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date1904="1" showInkAnnotation="0" autoCompressPictures="0"/>
  <bookViews>
    <workbookView xWindow="0" yWindow="0" windowWidth="25600" windowHeight="16000" tabRatio="500" firstSheet="1" activeTab="2"/>
  </bookViews>
  <sheets>
    <sheet name="Overtargeted Gene List" sheetId="6" r:id="rId1"/>
    <sheet name="BVM_01_Targeted.by.allDEmiR" sheetId="5" r:id="rId2"/>
    <sheet name="DAVIDClusteringHighestStringenc" sheetId="3" r:id="rId3"/>
    <sheet name="BVM_01_P0.05FDR0.10_DAVIDhighes" sheetId="7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08" uniqueCount="1606">
  <si>
    <t>Gene</t>
  </si>
  <si>
    <t>Targeting.DEmiRNAs</t>
  </si>
  <si>
    <t>DEmiRNA.Total</t>
  </si>
  <si>
    <t>Targeting.miRNAs.in.Universe</t>
  </si>
  <si>
    <t>miRNA.Total.in.Universe</t>
  </si>
  <si>
    <t>geneOverPhyper</t>
  </si>
  <si>
    <t>geneOverFDR</t>
  </si>
  <si>
    <t>CELSR3</t>
  </si>
  <si>
    <t>MYCBP2</t>
  </si>
  <si>
    <t>TMEM87A</t>
  </si>
  <si>
    <t>Arhgap39</t>
  </si>
  <si>
    <t>Eng</t>
  </si>
  <si>
    <t>Wnt5b</t>
  </si>
  <si>
    <t>2810008M24Rik</t>
  </si>
  <si>
    <t>Scn2b</t>
  </si>
  <si>
    <t>Zfp593</t>
  </si>
  <si>
    <t>2610507B11Rik</t>
  </si>
  <si>
    <t>Gm973</t>
  </si>
  <si>
    <t>Ptges</t>
  </si>
  <si>
    <t>Rps6kl1</t>
  </si>
  <si>
    <t>Tcam1</t>
  </si>
  <si>
    <t>Tmem22</t>
  </si>
  <si>
    <t>Fut8</t>
  </si>
  <si>
    <t>Serpinf2</t>
  </si>
  <si>
    <t>Coq2</t>
  </si>
  <si>
    <t>F2rl2</t>
  </si>
  <si>
    <t>Fam83h</t>
  </si>
  <si>
    <t>Ldha</t>
  </si>
  <si>
    <t>Lef1</t>
  </si>
  <si>
    <t>Rdh11</t>
  </si>
  <si>
    <t>Sipa1</t>
  </si>
  <si>
    <t>Sprn</t>
  </si>
  <si>
    <t>Tmem150b</t>
  </si>
  <si>
    <t>Tpd52</t>
  </si>
  <si>
    <t>Zdhhc16</t>
  </si>
  <si>
    <t>Srpr</t>
  </si>
  <si>
    <t>4930403N07Rik</t>
  </si>
  <si>
    <t>Chrm4</t>
  </si>
  <si>
    <t>Lpcat4</t>
  </si>
  <si>
    <t>MAPK4</t>
  </si>
  <si>
    <t>Mefv</t>
  </si>
  <si>
    <t>MMGT1</t>
  </si>
  <si>
    <t>NAV1</t>
  </si>
  <si>
    <t>Pafah2</t>
  </si>
  <si>
    <t>Plekhm2</t>
  </si>
  <si>
    <t>Tex14</t>
  </si>
  <si>
    <t>Gpr64</t>
  </si>
  <si>
    <t>Zer1</t>
  </si>
  <si>
    <t>Crhr1</t>
  </si>
  <si>
    <t>Fam107a</t>
  </si>
  <si>
    <t>Lman2l</t>
  </si>
  <si>
    <t>Pdlim7</t>
  </si>
  <si>
    <t>Svop</t>
  </si>
  <si>
    <t>Ucn2</t>
  </si>
  <si>
    <t>Zfp316</t>
  </si>
  <si>
    <t>Agap2</t>
  </si>
  <si>
    <t>Mpp2</t>
  </si>
  <si>
    <t>Casp2</t>
  </si>
  <si>
    <t>Slc2a13</t>
  </si>
  <si>
    <t>Atmin</t>
  </si>
  <si>
    <t>Itch</t>
  </si>
  <si>
    <t>Asb1</t>
  </si>
  <si>
    <t>Ccl22</t>
  </si>
  <si>
    <t>Dbc1</t>
  </si>
  <si>
    <t>Hnf4a</t>
  </si>
  <si>
    <t>Shkbp1</t>
  </si>
  <si>
    <t>Slc44a2</t>
  </si>
  <si>
    <t>Slit3</t>
  </si>
  <si>
    <t>Ttc19</t>
  </si>
  <si>
    <t>Zfp553</t>
  </si>
  <si>
    <t>Ctnnd1</t>
  </si>
  <si>
    <t>Myh9</t>
  </si>
  <si>
    <t>Rtn4rl1</t>
  </si>
  <si>
    <t>ASS1</t>
  </si>
  <si>
    <t>BC002230</t>
  </si>
  <si>
    <t>CDC42SE2</t>
  </si>
  <si>
    <t>Csf2</t>
  </si>
  <si>
    <t>GDAP1</t>
  </si>
  <si>
    <t>MAP3K7</t>
  </si>
  <si>
    <t>OXR1</t>
  </si>
  <si>
    <t>Ptf1a</t>
  </si>
  <si>
    <t>Srpx</t>
  </si>
  <si>
    <t>Plekhg3</t>
  </si>
  <si>
    <t>Mmab</t>
  </si>
  <si>
    <t>2810432L12Rik</t>
  </si>
  <si>
    <t>Irf2bp1</t>
  </si>
  <si>
    <t>Itpripl1</t>
  </si>
  <si>
    <t>Lman1</t>
  </si>
  <si>
    <t>Nsun6</t>
  </si>
  <si>
    <t>Thumpd1</t>
  </si>
  <si>
    <t>Tmem134</t>
  </si>
  <si>
    <t>Txn1</t>
  </si>
  <si>
    <t>5730455P16Rik</t>
  </si>
  <si>
    <t>Fam70a</t>
  </si>
  <si>
    <t>Phf19</t>
  </si>
  <si>
    <t>Tnrc18</t>
  </si>
  <si>
    <t>Aldoa</t>
  </si>
  <si>
    <t>Cacnb3</t>
  </si>
  <si>
    <t>Csf1r</t>
  </si>
  <si>
    <t>Gtpbp1</t>
  </si>
  <si>
    <t>Hcn3</t>
  </si>
  <si>
    <t>Itk</t>
  </si>
  <si>
    <t>Mgat5b</t>
  </si>
  <si>
    <t>Taf5</t>
  </si>
  <si>
    <t>Tbck</t>
  </si>
  <si>
    <t>Usf1</t>
  </si>
  <si>
    <t>Nrxn2</t>
  </si>
  <si>
    <t>Nampt</t>
  </si>
  <si>
    <t>Htra2</t>
  </si>
  <si>
    <t>IGFBP5</t>
  </si>
  <si>
    <t>Il4</t>
  </si>
  <si>
    <t>Zfp641</t>
  </si>
  <si>
    <t>Numbl</t>
  </si>
  <si>
    <t>Kitl</t>
  </si>
  <si>
    <t>Cant1</t>
  </si>
  <si>
    <t>Gad1</t>
  </si>
  <si>
    <t>Nsmce4a</t>
  </si>
  <si>
    <t>Osgin2</t>
  </si>
  <si>
    <t>Plod1</t>
  </si>
  <si>
    <t>Ppp1r11</t>
  </si>
  <si>
    <t>Ppp1r1c</t>
  </si>
  <si>
    <t>Rab43</t>
  </si>
  <si>
    <t>Rras</t>
  </si>
  <si>
    <t>Snx15</t>
  </si>
  <si>
    <t>Tmem109</t>
  </si>
  <si>
    <t>Tusc5</t>
  </si>
  <si>
    <t>Prosapip1</t>
  </si>
  <si>
    <t>Fndc8</t>
  </si>
  <si>
    <t>Prr12</t>
  </si>
  <si>
    <t>Sema4b</t>
  </si>
  <si>
    <t>Nsd1</t>
  </si>
  <si>
    <t>Fam63b</t>
  </si>
  <si>
    <t>Syn2</t>
  </si>
  <si>
    <t>Vamp2</t>
  </si>
  <si>
    <t>Ndrg4</t>
  </si>
  <si>
    <t>Ascl1</t>
  </si>
  <si>
    <t>Ensa</t>
  </si>
  <si>
    <t>Dpysl4</t>
  </si>
  <si>
    <t>Nfkbiz</t>
  </si>
  <si>
    <t>BPTF</t>
  </si>
  <si>
    <t>Enpp4</t>
  </si>
  <si>
    <t>Fads3</t>
  </si>
  <si>
    <t>FAM63B</t>
  </si>
  <si>
    <t>Flnc</t>
  </si>
  <si>
    <t>Foxn3</t>
  </si>
  <si>
    <t>Hdac1</t>
  </si>
  <si>
    <t>Lrrc2</t>
  </si>
  <si>
    <t>RTL1</t>
  </si>
  <si>
    <t>SEMA6D</t>
  </si>
  <si>
    <t>Serpinb2</t>
  </si>
  <si>
    <t>Slc25a42</t>
  </si>
  <si>
    <t>Spesp1</t>
  </si>
  <si>
    <t>Cntnap1</t>
  </si>
  <si>
    <t>Sfmbt2</t>
  </si>
  <si>
    <t>Adam22</t>
  </si>
  <si>
    <t>Cycs</t>
  </si>
  <si>
    <t>Dmwd</t>
  </si>
  <si>
    <t>Gm606</t>
  </si>
  <si>
    <t>Hk1</t>
  </si>
  <si>
    <t>Mta2</t>
  </si>
  <si>
    <t>Pgm2</t>
  </si>
  <si>
    <t>Scml2</t>
  </si>
  <si>
    <t>Stac2</t>
  </si>
  <si>
    <t>Zfp384</t>
  </si>
  <si>
    <t>Gpr158</t>
  </si>
  <si>
    <t>Mpped2</t>
  </si>
  <si>
    <t>Ppfia1</t>
  </si>
  <si>
    <t>Wnt3</t>
  </si>
  <si>
    <t>Shank3</t>
  </si>
  <si>
    <t>Gas1</t>
  </si>
  <si>
    <t>Ppp1r3f</t>
  </si>
  <si>
    <t>Actn4</t>
  </si>
  <si>
    <t>Add2</t>
  </si>
  <si>
    <t>Anp32a</t>
  </si>
  <si>
    <t>Axl</t>
  </si>
  <si>
    <t>Grhl3</t>
  </si>
  <si>
    <t>Inpp5k</t>
  </si>
  <si>
    <t>Kcne1l</t>
  </si>
  <si>
    <t>Map2k1</t>
  </si>
  <si>
    <t>Med12</t>
  </si>
  <si>
    <t>Mkl1</t>
  </si>
  <si>
    <t>Oxsr1</t>
  </si>
  <si>
    <t>Pnoc</t>
  </si>
  <si>
    <t>Spock2</t>
  </si>
  <si>
    <t>Tmem167b</t>
  </si>
  <si>
    <t>Zmym4</t>
  </si>
  <si>
    <t>Yy1</t>
  </si>
  <si>
    <t>ALG2</t>
  </si>
  <si>
    <t>CAMSAP2</t>
  </si>
  <si>
    <t>Capn12</t>
  </si>
  <si>
    <t>CCND1</t>
  </si>
  <si>
    <t>Dimt1</t>
  </si>
  <si>
    <t>Fhdc1</t>
  </si>
  <si>
    <t>Larp6</t>
  </si>
  <si>
    <t>SCAMP5</t>
  </si>
  <si>
    <t>Tec</t>
  </si>
  <si>
    <t>TNRC6B</t>
  </si>
  <si>
    <t>Gpr101</t>
  </si>
  <si>
    <t>Pou3f3</t>
  </si>
  <si>
    <t>Ndst1</t>
  </si>
  <si>
    <t>Atoh1</t>
  </si>
  <si>
    <t>Faim2</t>
  </si>
  <si>
    <t>Iqck</t>
  </si>
  <si>
    <t>Klhdc8a</t>
  </si>
  <si>
    <t>Mcfd2</t>
  </si>
  <si>
    <t>Nav3</t>
  </si>
  <si>
    <t>Nptx2</t>
  </si>
  <si>
    <t>Sgpp1</t>
  </si>
  <si>
    <t>Slc30a3</t>
  </si>
  <si>
    <t>Syp</t>
  </si>
  <si>
    <t>Chd1</t>
  </si>
  <si>
    <t>Tfdp2</t>
  </si>
  <si>
    <t>Dgkz</t>
  </si>
  <si>
    <t>Fzd2</t>
  </si>
  <si>
    <t>Stat6</t>
  </si>
  <si>
    <t>Tmem26</t>
  </si>
  <si>
    <t>Grem2</t>
  </si>
  <si>
    <t>Zdhhc17</t>
  </si>
  <si>
    <t>Ntn1</t>
  </si>
  <si>
    <t>ARRDC3</t>
  </si>
  <si>
    <t>BDNF</t>
  </si>
  <si>
    <t>CPLX2</t>
  </si>
  <si>
    <t>Dock8</t>
  </si>
  <si>
    <t>Gas2</t>
  </si>
  <si>
    <t>Golga2</t>
  </si>
  <si>
    <t>Gsx2</t>
  </si>
  <si>
    <t>Senp3</t>
  </si>
  <si>
    <t>Sltm</t>
  </si>
  <si>
    <t>Arl15</t>
  </si>
  <si>
    <t>Fgfr1</t>
  </si>
  <si>
    <t>Bhlhe40</t>
  </si>
  <si>
    <t>Cacng2</t>
  </si>
  <si>
    <t>Letmd1</t>
  </si>
  <si>
    <t>Jmjd1c</t>
  </si>
  <si>
    <t>Ablim3</t>
  </si>
  <si>
    <t>Cuedc1</t>
  </si>
  <si>
    <t>Gdap1l1</t>
  </si>
  <si>
    <t>Jakmip1</t>
  </si>
  <si>
    <t>Pacs1</t>
  </si>
  <si>
    <t>Rnf13</t>
  </si>
  <si>
    <t>Sec16a</t>
  </si>
  <si>
    <t>Vwa5b2</t>
  </si>
  <si>
    <t>Atg4b</t>
  </si>
  <si>
    <t>Nrn1</t>
  </si>
  <si>
    <t>Syvn1</t>
  </si>
  <si>
    <t>Gabpb2</t>
  </si>
  <si>
    <t>Foxp1</t>
  </si>
  <si>
    <t>ANKRD12</t>
  </si>
  <si>
    <t>CACNA1E</t>
  </si>
  <si>
    <t>Dock1</t>
  </si>
  <si>
    <t>Fam174a</t>
  </si>
  <si>
    <t>Gpi1</t>
  </si>
  <si>
    <t>Osbp2</t>
  </si>
  <si>
    <t>Pdrg1</t>
  </si>
  <si>
    <t>Slc25a3</t>
  </si>
  <si>
    <t>Tmed4</t>
  </si>
  <si>
    <t>Trappc3</t>
  </si>
  <si>
    <t>Slc6a17</t>
  </si>
  <si>
    <t>Etl4</t>
  </si>
  <si>
    <t>Igfbp3</t>
  </si>
  <si>
    <t>N28178</t>
  </si>
  <si>
    <t>Ddx17</t>
  </si>
  <si>
    <t>Lgr4</t>
  </si>
  <si>
    <t>Tm9sf3</t>
  </si>
  <si>
    <t>Eea1</t>
  </si>
  <si>
    <t>Cops7b</t>
  </si>
  <si>
    <t>Met</t>
  </si>
  <si>
    <t>Bmper</t>
  </si>
  <si>
    <t>Foxd3</t>
  </si>
  <si>
    <t>Magi3</t>
  </si>
  <si>
    <t>Pkp4</t>
  </si>
  <si>
    <t>Rnf34</t>
  </si>
  <si>
    <t>Sgsm2</t>
  </si>
  <si>
    <t>Sidt1</t>
  </si>
  <si>
    <t>Slc37a3</t>
  </si>
  <si>
    <t>Smc6</t>
  </si>
  <si>
    <t>Tmem55a</t>
  </si>
  <si>
    <t>Tmtc1</t>
  </si>
  <si>
    <t>Wasf1</t>
  </si>
  <si>
    <t>Notch1</t>
  </si>
  <si>
    <t>Osbpl3</t>
  </si>
  <si>
    <t>Serpine1</t>
  </si>
  <si>
    <t>Slc7a2</t>
  </si>
  <si>
    <t>Vcl</t>
  </si>
  <si>
    <t>ADCY1</t>
  </si>
  <si>
    <t>Atn1</t>
  </si>
  <si>
    <t>D630037F22Rik</t>
  </si>
  <si>
    <t>Grm3</t>
  </si>
  <si>
    <t>Kif20a</t>
  </si>
  <si>
    <t>2510009E07Rik</t>
  </si>
  <si>
    <t>Acbd3</t>
  </si>
  <si>
    <t>B4galt2</t>
  </si>
  <si>
    <t>Celf3</t>
  </si>
  <si>
    <t>Golph3l</t>
  </si>
  <si>
    <t>Msn</t>
  </si>
  <si>
    <t>Ntf3</t>
  </si>
  <si>
    <t>Ralgds</t>
  </si>
  <si>
    <t>Sec61a1</t>
  </si>
  <si>
    <t>Set</t>
  </si>
  <si>
    <t>Tmcc3</t>
  </si>
  <si>
    <t>Cplx2</t>
  </si>
  <si>
    <t>Coro1c</t>
  </si>
  <si>
    <t>Gabra3</t>
  </si>
  <si>
    <t>Trank1</t>
  </si>
  <si>
    <t>Inpp5a</t>
  </si>
  <si>
    <t>Alcam</t>
  </si>
  <si>
    <t>Fgfr2</t>
  </si>
  <si>
    <t>Synj2bp</t>
  </si>
  <si>
    <t>Accn1</t>
  </si>
  <si>
    <t>BC052040</t>
  </si>
  <si>
    <t>Crtc1</t>
  </si>
  <si>
    <t>Elmod1</t>
  </si>
  <si>
    <t>Lima1</t>
  </si>
  <si>
    <t>Mobkl1a</t>
  </si>
  <si>
    <t>Prkar2b</t>
  </si>
  <si>
    <t>Tbx4</t>
  </si>
  <si>
    <t>Vwc2</t>
  </si>
  <si>
    <t>Wscd2</t>
  </si>
  <si>
    <t>BCL2</t>
  </si>
  <si>
    <t>CBX5</t>
  </si>
  <si>
    <t>Huwe1</t>
  </si>
  <si>
    <t>Kcnj14</t>
  </si>
  <si>
    <t>Syf2</t>
  </si>
  <si>
    <t>TMOD2</t>
  </si>
  <si>
    <t>Dclk1</t>
  </si>
  <si>
    <t>Mex3c</t>
  </si>
  <si>
    <t>Ahsa2</t>
  </si>
  <si>
    <t>Ccne2</t>
  </si>
  <si>
    <t>Cntn4</t>
  </si>
  <si>
    <t>Slc27a4</t>
  </si>
  <si>
    <t>Tmem108</t>
  </si>
  <si>
    <t>Adipor2</t>
  </si>
  <si>
    <t>Cxcr4</t>
  </si>
  <si>
    <t>Tead3</t>
  </si>
  <si>
    <t>Tmem184b</t>
  </si>
  <si>
    <t>Wnt11</t>
  </si>
  <si>
    <t>Glce</t>
  </si>
  <si>
    <t>Rnf152</t>
  </si>
  <si>
    <t>Mll2</t>
  </si>
  <si>
    <t>0610011L14Rik</t>
  </si>
  <si>
    <t>Ceacam1</t>
  </si>
  <si>
    <t>Hes1</t>
  </si>
  <si>
    <t>Ptk2</t>
  </si>
  <si>
    <t>Svil</t>
  </si>
  <si>
    <t>TTYH3</t>
  </si>
  <si>
    <t>Uncx</t>
  </si>
  <si>
    <t>Whrn</t>
  </si>
  <si>
    <t>Atg9a</t>
  </si>
  <si>
    <t>Ergic1</t>
  </si>
  <si>
    <t>F3</t>
  </si>
  <si>
    <t>Rai14</t>
  </si>
  <si>
    <t>Ric8b</t>
  </si>
  <si>
    <t>Snx12</t>
  </si>
  <si>
    <t>Spry3</t>
  </si>
  <si>
    <t>Lrrc4</t>
  </si>
  <si>
    <t>Pkia</t>
  </si>
  <si>
    <t>Slco3a1</t>
  </si>
  <si>
    <t>Jag1</t>
  </si>
  <si>
    <t>Pclo</t>
  </si>
  <si>
    <t>Zfp592</t>
  </si>
  <si>
    <t>Agfg2</t>
  </si>
  <si>
    <t>Btbd11</t>
  </si>
  <si>
    <t>Car7</t>
  </si>
  <si>
    <t>Cdk14</t>
  </si>
  <si>
    <t>Cybrd1</t>
  </si>
  <si>
    <t>Notch2</t>
  </si>
  <si>
    <t>Uhrf2</t>
  </si>
  <si>
    <t>Ythdf1</t>
  </si>
  <si>
    <t>Calb1</t>
  </si>
  <si>
    <t>Cbx3</t>
  </si>
  <si>
    <t>Esrp1</t>
  </si>
  <si>
    <t>Gramd4</t>
  </si>
  <si>
    <t>Ldlr</t>
  </si>
  <si>
    <t>Lgr5</t>
  </si>
  <si>
    <t>Nbr1</t>
  </si>
  <si>
    <t>Slc25a16</t>
  </si>
  <si>
    <t>Slc2a1</t>
  </si>
  <si>
    <t>WNK1</t>
  </si>
  <si>
    <t>Dcaf7</t>
  </si>
  <si>
    <t>Nr4a2</t>
  </si>
  <si>
    <t>Pgrmc2</t>
  </si>
  <si>
    <t>Cdh4</t>
  </si>
  <si>
    <t>Dgkg</t>
  </si>
  <si>
    <t>Fam167a</t>
  </si>
  <si>
    <t>Pdpk1</t>
  </si>
  <si>
    <t>Rap1gds1</t>
  </si>
  <si>
    <t>Snx4</t>
  </si>
  <si>
    <t>Wnt5a</t>
  </si>
  <si>
    <t>Bcl11b</t>
  </si>
  <si>
    <t>Abr</t>
  </si>
  <si>
    <t>Acsl1</t>
  </si>
  <si>
    <t>Ppp2r3a</t>
  </si>
  <si>
    <t>Sema4c</t>
  </si>
  <si>
    <t>Sort1</t>
  </si>
  <si>
    <t>Zc3h4</t>
  </si>
  <si>
    <t>Cbx4</t>
  </si>
  <si>
    <t>Fbxo30</t>
  </si>
  <si>
    <t>Pogz</t>
  </si>
  <si>
    <t>Bsdc1</t>
  </si>
  <si>
    <t>Clcn3</t>
  </si>
  <si>
    <t>Gnao1</t>
  </si>
  <si>
    <t>Htr2c</t>
  </si>
  <si>
    <t>Prex2</t>
  </si>
  <si>
    <t>Rps6ka4</t>
  </si>
  <si>
    <t>Smad6</t>
  </si>
  <si>
    <t>Tmem164</t>
  </si>
  <si>
    <t>Tmem231</t>
  </si>
  <si>
    <t>Atp1b2</t>
  </si>
  <si>
    <t>Cnih2</t>
  </si>
  <si>
    <t>Ezr</t>
  </si>
  <si>
    <t>Gm1564</t>
  </si>
  <si>
    <t>MACF1</t>
  </si>
  <si>
    <t>Ndfip2</t>
  </si>
  <si>
    <t>Ralgapa2</t>
  </si>
  <si>
    <t>Sav1</t>
  </si>
  <si>
    <t>Tspan15</t>
  </si>
  <si>
    <t>Tubgcp3</t>
  </si>
  <si>
    <t>Zfp36</t>
  </si>
  <si>
    <t>Six3</t>
  </si>
  <si>
    <t>E2f5</t>
  </si>
  <si>
    <t>Etf1</t>
  </si>
  <si>
    <t>Speg</t>
  </si>
  <si>
    <t>Tanc2</t>
  </si>
  <si>
    <t>9930012K11Rik</t>
  </si>
  <si>
    <t>AI597479</t>
  </si>
  <si>
    <t>Arl5b</t>
  </si>
  <si>
    <t>Col12a1</t>
  </si>
  <si>
    <t>Fam19a5</t>
  </si>
  <si>
    <t>Ank3</t>
  </si>
  <si>
    <t>Dpp6</t>
  </si>
  <si>
    <t>Hnrnpr</t>
  </si>
  <si>
    <t>Iqgap1</t>
  </si>
  <si>
    <t>Ntrk2</t>
  </si>
  <si>
    <t>Opa1</t>
  </si>
  <si>
    <t>Ptpn13</t>
  </si>
  <si>
    <t>Rgag4</t>
  </si>
  <si>
    <t>Rhobtb2</t>
  </si>
  <si>
    <t>Dixdc1</t>
  </si>
  <si>
    <t>Fam19a1</t>
  </si>
  <si>
    <t>Fgd6</t>
  </si>
  <si>
    <t>Slc16a2</t>
  </si>
  <si>
    <t>Taf4b</t>
  </si>
  <si>
    <t>Mex3b</t>
  </si>
  <si>
    <t>Strn3</t>
  </si>
  <si>
    <t>Tcf12</t>
  </si>
  <si>
    <t>Gpr22</t>
  </si>
  <si>
    <t>Grin2b</t>
  </si>
  <si>
    <t>Kcnk3</t>
  </si>
  <si>
    <t>Ormdl3</t>
  </si>
  <si>
    <t>Ppargc1b</t>
  </si>
  <si>
    <t>Ptpn4</t>
  </si>
  <si>
    <t>Ubp1</t>
  </si>
  <si>
    <t>Eml5</t>
  </si>
  <si>
    <t>Ttbk2</t>
  </si>
  <si>
    <t>Ppp1r10</t>
  </si>
  <si>
    <t>Slc2a3</t>
  </si>
  <si>
    <t>Hexim1</t>
  </si>
  <si>
    <t>Sec22c</t>
  </si>
  <si>
    <t>Sox12</t>
  </si>
  <si>
    <t>Nr2f2</t>
  </si>
  <si>
    <t>Camsap1</t>
  </si>
  <si>
    <t>Papd7</t>
  </si>
  <si>
    <t>Stk38l</t>
  </si>
  <si>
    <t>Atp8b2</t>
  </si>
  <si>
    <t>Cntn2</t>
  </si>
  <si>
    <t>Crkl</t>
  </si>
  <si>
    <t>Ddn</t>
  </si>
  <si>
    <t>Fam76a</t>
  </si>
  <si>
    <t>Prkd1</t>
  </si>
  <si>
    <t>3110043O21Rik</t>
  </si>
  <si>
    <t>Olfml1</t>
  </si>
  <si>
    <t>Snx2</t>
  </si>
  <si>
    <t>Ube2e2</t>
  </si>
  <si>
    <t>Wbp4</t>
  </si>
  <si>
    <t>Zfp281</t>
  </si>
  <si>
    <t>Aff4</t>
  </si>
  <si>
    <t>4933430H15Rik</t>
  </si>
  <si>
    <t>Arhgap1</t>
  </si>
  <si>
    <t>Dusp8</t>
  </si>
  <si>
    <t>Epn2</t>
  </si>
  <si>
    <t>Itga10</t>
  </si>
  <si>
    <t>Neto1</t>
  </si>
  <si>
    <t>Nfe2l1</t>
  </si>
  <si>
    <t>Osbp</t>
  </si>
  <si>
    <t>Sidt2</t>
  </si>
  <si>
    <t>C130039O16Rik</t>
  </si>
  <si>
    <t>Foxg1</t>
  </si>
  <si>
    <t>Gmfb</t>
  </si>
  <si>
    <t>Lrrtm2</t>
  </si>
  <si>
    <t>Wtap</t>
  </si>
  <si>
    <t>Arhgap36</t>
  </si>
  <si>
    <t>Ptprm</t>
  </si>
  <si>
    <t>Rai1</t>
  </si>
  <si>
    <t>Rbm27</t>
  </si>
  <si>
    <t>BC085271</t>
  </si>
  <si>
    <t>Cadm4</t>
  </si>
  <si>
    <t>Dbx1</t>
  </si>
  <si>
    <t>Dcdc2a</t>
  </si>
  <si>
    <t>Fgf20</t>
  </si>
  <si>
    <t>Fzd1</t>
  </si>
  <si>
    <t>Loxl3</t>
  </si>
  <si>
    <t>Msx1</t>
  </si>
  <si>
    <t>Parva</t>
  </si>
  <si>
    <t>Pik3ip1</t>
  </si>
  <si>
    <t>Ppfibp1</t>
  </si>
  <si>
    <t>Srsf12</t>
  </si>
  <si>
    <t>Ubap2l</t>
  </si>
  <si>
    <t>Foxo1</t>
  </si>
  <si>
    <t>Inhbb</t>
  </si>
  <si>
    <t>Ppap2b</t>
  </si>
  <si>
    <t>Csf1</t>
  </si>
  <si>
    <t>Fam123b</t>
  </si>
  <si>
    <t>Foxn2</t>
  </si>
  <si>
    <t>Peg10</t>
  </si>
  <si>
    <t>3830406C13Rik</t>
  </si>
  <si>
    <t>Aff1</t>
  </si>
  <si>
    <t>Brpf3</t>
  </si>
  <si>
    <t>Cdc25a</t>
  </si>
  <si>
    <t>Dlg3</t>
  </si>
  <si>
    <t>Foxj2</t>
  </si>
  <si>
    <t>Fzd8</t>
  </si>
  <si>
    <t>Hbegf</t>
  </si>
  <si>
    <t>Nceh1</t>
  </si>
  <si>
    <t>Npr3</t>
  </si>
  <si>
    <t>Sema4f</t>
  </si>
  <si>
    <t>Spcs2</t>
  </si>
  <si>
    <t>Yaf2</t>
  </si>
  <si>
    <t>Gpr137b</t>
  </si>
  <si>
    <t>Rin2</t>
  </si>
  <si>
    <t>Ubr2</t>
  </si>
  <si>
    <t>Arid4a</t>
  </si>
  <si>
    <t>Eif4g2</t>
  </si>
  <si>
    <t>Fnip1</t>
  </si>
  <si>
    <t>Lphn2</t>
  </si>
  <si>
    <t>Mbnl2</t>
  </si>
  <si>
    <t>Ppp4r2</t>
  </si>
  <si>
    <t>Ythdf2</t>
  </si>
  <si>
    <t>Grm7</t>
  </si>
  <si>
    <t>Mras</t>
  </si>
  <si>
    <t>Pappa2</t>
  </si>
  <si>
    <t>Scamp5</t>
  </si>
  <si>
    <t>Wnt1</t>
  </si>
  <si>
    <t>Mgat4a</t>
  </si>
  <si>
    <t>Elf1</t>
  </si>
  <si>
    <t>Gulp1</t>
  </si>
  <si>
    <t>Ncoa1</t>
  </si>
  <si>
    <t>Pias3</t>
  </si>
  <si>
    <t>Prkcd</t>
  </si>
  <si>
    <t>Rab2a</t>
  </si>
  <si>
    <t>Wnt7b</t>
  </si>
  <si>
    <t>Gnai2</t>
  </si>
  <si>
    <t>Gpr85</t>
  </si>
  <si>
    <t>Tbx20</t>
  </si>
  <si>
    <t>Zdhhc3</t>
  </si>
  <si>
    <t>Zdhhc5</t>
  </si>
  <si>
    <t>Atxn7</t>
  </si>
  <si>
    <t>Mtus1</t>
  </si>
  <si>
    <t>Pea15a</t>
  </si>
  <si>
    <t>Cnbp</t>
  </si>
  <si>
    <t>Cntnap2</t>
  </si>
  <si>
    <t>Gpm6b</t>
  </si>
  <si>
    <t>Snap25</t>
  </si>
  <si>
    <t>Sorbs1</t>
  </si>
  <si>
    <t>Kcnd3</t>
  </si>
  <si>
    <t>Kirrel</t>
  </si>
  <si>
    <t>Neurod2</t>
  </si>
  <si>
    <t>Adm</t>
  </si>
  <si>
    <t>Atad1</t>
  </si>
  <si>
    <t>Atf1</t>
  </si>
  <si>
    <t>Auts2</t>
  </si>
  <si>
    <t>Hnf4g</t>
  </si>
  <si>
    <t>Ivns1abp</t>
  </si>
  <si>
    <t>Kctd15</t>
  </si>
  <si>
    <t>Ormdl2</t>
  </si>
  <si>
    <t>Pou3f1</t>
  </si>
  <si>
    <t>Tmem168</t>
  </si>
  <si>
    <t>Wnt7a</t>
  </si>
  <si>
    <t>Arfgef2</t>
  </si>
  <si>
    <t>Cic</t>
  </si>
  <si>
    <t>Fbln5</t>
  </si>
  <si>
    <t>Lgi1</t>
  </si>
  <si>
    <t>Slc25a27</t>
  </si>
  <si>
    <t>Srsf7</t>
  </si>
  <si>
    <t>Ubn1</t>
  </si>
  <si>
    <t>Msl2</t>
  </si>
  <si>
    <t>Prkacb</t>
  </si>
  <si>
    <t>Scai</t>
  </si>
  <si>
    <t>Dact1</t>
  </si>
  <si>
    <t>Id4</t>
  </si>
  <si>
    <t>Rbms2</t>
  </si>
  <si>
    <t>Rfx1</t>
  </si>
  <si>
    <t>Sike1</t>
  </si>
  <si>
    <t>Usp6nl</t>
  </si>
  <si>
    <t>Myt1</t>
  </si>
  <si>
    <t>Rnf214</t>
  </si>
  <si>
    <t>St18</t>
  </si>
  <si>
    <t>Stx17</t>
  </si>
  <si>
    <t>Tiam1</t>
  </si>
  <si>
    <t>Cnot2</t>
  </si>
  <si>
    <t>Syt1</t>
  </si>
  <si>
    <t>Ret</t>
  </si>
  <si>
    <t>C77370</t>
  </si>
  <si>
    <t>Cep97</t>
  </si>
  <si>
    <t>Elf4</t>
  </si>
  <si>
    <t>Hmgb1</t>
  </si>
  <si>
    <t>Nrip3</t>
  </si>
  <si>
    <t>Tfrc</t>
  </si>
  <si>
    <t>Zfp449</t>
  </si>
  <si>
    <t>Ahctf1</t>
  </si>
  <si>
    <t>Fam118b</t>
  </si>
  <si>
    <t>Lhx5</t>
  </si>
  <si>
    <t>Limd1</t>
  </si>
  <si>
    <t>Rnf182</t>
  </si>
  <si>
    <t>Tmem136</t>
  </si>
  <si>
    <t>Tmem110</t>
  </si>
  <si>
    <t>Fat3</t>
  </si>
  <si>
    <t>Acsl3</t>
  </si>
  <si>
    <t>Btf3l4</t>
  </si>
  <si>
    <t>Iqsec2</t>
  </si>
  <si>
    <t>Ptprb</t>
  </si>
  <si>
    <t>Rnf41</t>
  </si>
  <si>
    <t>Synj1</t>
  </si>
  <si>
    <t>Anks1b</t>
  </si>
  <si>
    <t>D3Bwg0562e</t>
  </si>
  <si>
    <t>Phf15</t>
  </si>
  <si>
    <t>Satb2</t>
  </si>
  <si>
    <t>Boc</t>
  </si>
  <si>
    <t>Ccdc120</t>
  </si>
  <si>
    <t>Dip2a</t>
  </si>
  <si>
    <t>Gtf2i</t>
  </si>
  <si>
    <t>Sh3glb1</t>
  </si>
  <si>
    <t>Stxbp1</t>
  </si>
  <si>
    <t>Ubxn7</t>
  </si>
  <si>
    <t>Mycn</t>
  </si>
  <si>
    <t>Ahcyl2</t>
  </si>
  <si>
    <t>AW549877</t>
  </si>
  <si>
    <t>C1ql3</t>
  </si>
  <si>
    <t>D16Ertd472e</t>
  </si>
  <si>
    <t>Fbxo10</t>
  </si>
  <si>
    <t>Fosb</t>
  </si>
  <si>
    <t>Ing5</t>
  </si>
  <si>
    <t>Itsn1</t>
  </si>
  <si>
    <t>Sf1</t>
  </si>
  <si>
    <t>Smoc1</t>
  </si>
  <si>
    <t>Skil</t>
  </si>
  <si>
    <t>Unc5d</t>
  </si>
  <si>
    <t>Ctdsp2</t>
  </si>
  <si>
    <t>Ctnnbip1</t>
  </si>
  <si>
    <t>Zc3h7b</t>
  </si>
  <si>
    <t>Crtc2</t>
  </si>
  <si>
    <t>Foxq1</t>
  </si>
  <si>
    <t>Gfpt1</t>
  </si>
  <si>
    <t>Igsf3</t>
  </si>
  <si>
    <t>Maml2</t>
  </si>
  <si>
    <t>Mex3d</t>
  </si>
  <si>
    <t>Sh3rf3</t>
  </si>
  <si>
    <t>Tshz1</t>
  </si>
  <si>
    <t>Ust</t>
  </si>
  <si>
    <t>Limd2</t>
  </si>
  <si>
    <t>Rnf44</t>
  </si>
  <si>
    <t>Actr1a</t>
  </si>
  <si>
    <t>Cacna2d2</t>
  </si>
  <si>
    <t>Fbxo42</t>
  </si>
  <si>
    <t>Lhfpl4</t>
  </si>
  <si>
    <t>Metap1</t>
  </si>
  <si>
    <t>Ranbp9</t>
  </si>
  <si>
    <t>Rdx</t>
  </si>
  <si>
    <t>Trim67</t>
  </si>
  <si>
    <t>Vat1</t>
  </si>
  <si>
    <t>Maf</t>
  </si>
  <si>
    <t>Nhlh2</t>
  </si>
  <si>
    <t>Fnbp4</t>
  </si>
  <si>
    <t>Mpp7</t>
  </si>
  <si>
    <t>Olig3</t>
  </si>
  <si>
    <t>Sbf2</t>
  </si>
  <si>
    <t>Tmem132b</t>
  </si>
  <si>
    <t>Uggt1</t>
  </si>
  <si>
    <t>Dcx</t>
  </si>
  <si>
    <t>Adamtsl1</t>
  </si>
  <si>
    <t>Ctnnd2</t>
  </si>
  <si>
    <t>Etv6</t>
  </si>
  <si>
    <t>Fam46a</t>
  </si>
  <si>
    <t>Nrxn1</t>
  </si>
  <si>
    <t>Usp24</t>
  </si>
  <si>
    <t>Arid4b</t>
  </si>
  <si>
    <t>Adnp</t>
  </si>
  <si>
    <t>Btg3</t>
  </si>
  <si>
    <t>Dmrta2</t>
  </si>
  <si>
    <t>Inpp4a</t>
  </si>
  <si>
    <t>Kdsr</t>
  </si>
  <si>
    <t>Zdbf2</t>
  </si>
  <si>
    <t>Zfhx2</t>
  </si>
  <si>
    <t>Zfyve20</t>
  </si>
  <si>
    <t>Adamts3</t>
  </si>
  <si>
    <t>Akap6</t>
  </si>
  <si>
    <t>Arhgap26</t>
  </si>
  <si>
    <t>Atp11a</t>
  </si>
  <si>
    <t>Fmnl2</t>
  </si>
  <si>
    <t>Rtf1</t>
  </si>
  <si>
    <t>Slc12a2</t>
  </si>
  <si>
    <t>Mllt6</t>
  </si>
  <si>
    <t>Trp53inp2</t>
  </si>
  <si>
    <t>Atxn7l3</t>
  </si>
  <si>
    <t>Iqsec1</t>
  </si>
  <si>
    <t>Larp1</t>
  </si>
  <si>
    <t>Ralgps2</t>
  </si>
  <si>
    <t>Tgif2</t>
  </si>
  <si>
    <t>Zfhx4</t>
  </si>
  <si>
    <t>Cdh20</t>
  </si>
  <si>
    <t>Cpsf7</t>
  </si>
  <si>
    <t>Dpy19l3</t>
  </si>
  <si>
    <t>Hmgxb4</t>
  </si>
  <si>
    <t>Ptplb</t>
  </si>
  <si>
    <t>Rapgef6</t>
  </si>
  <si>
    <t>Vat1l</t>
  </si>
  <si>
    <t>Annotation Cluster 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enjamini</t>
  </si>
  <si>
    <t>GOTERM_BP_FAT</t>
  </si>
  <si>
    <t>GO:0007409~axonogenesis</t>
  </si>
  <si>
    <t>GO:0048812~neuron projection morphogenesis</t>
  </si>
  <si>
    <t>GO:0048858~cell projection morphogenesis</t>
  </si>
  <si>
    <t>GO:0032990~cell part morphogenesis</t>
  </si>
  <si>
    <t>Annotation Cluster 2</t>
  </si>
  <si>
    <t>PIR_SUPERFAMILY</t>
  </si>
  <si>
    <t>PIRSF001784:int-1 transforming protein</t>
  </si>
  <si>
    <t>WNT5A, WNT1, WNT7B, WNT5B, WNT3, WNT11, WNT7A</t>
  </si>
  <si>
    <t>INTERPRO</t>
  </si>
  <si>
    <t>IPR005816:Secreted growth factor Wnt protein</t>
  </si>
  <si>
    <t>IPR018161:Secreted growth factor Wnt protein, conserved site</t>
  </si>
  <si>
    <t>GO:0007223~Wnt receptor signaling pathway, calcium modulating pathway</t>
  </si>
  <si>
    <t>Annotation Cluster 3</t>
  </si>
  <si>
    <t>GO:0045941~positive regulation of transcription</t>
  </si>
  <si>
    <t>GO:0045935~positive regulation of nucleobase, nucleoside, nucleotide and nucleic acid metabolic process</t>
  </si>
  <si>
    <t>GO:0051173~positive regulation of nitrogen compound metabolic process</t>
  </si>
  <si>
    <t>Annotation Cluster 4</t>
  </si>
  <si>
    <t>GO:0010557~positive regulation of macromolecule biosynthetic process</t>
  </si>
  <si>
    <t>GO:0031328~positive regulation of cellular biosynthetic process</t>
  </si>
  <si>
    <t>GO:0009891~positive regulation of biosynthetic process</t>
  </si>
  <si>
    <t>Annotation Cluster 5</t>
  </si>
  <si>
    <t>IPR001766:Transcription factor, fork head</t>
  </si>
  <si>
    <t>IPR018122:Transcription factor, fork head, conserved site</t>
  </si>
  <si>
    <t>SMART</t>
  </si>
  <si>
    <t>SM00339:FH</t>
  </si>
  <si>
    <t>Annotation Cluster 6</t>
  </si>
  <si>
    <t>GOTERM_MF_FAT</t>
  </si>
  <si>
    <t>GO:0017075~syntaxin-1 binding</t>
  </si>
  <si>
    <t>SYP, CPLX2, STXBP1, VAMP2, SNAP25</t>
  </si>
  <si>
    <t>GO:0019905~syntaxin binding</t>
  </si>
  <si>
    <t>GO:0000149~SNARE binding</t>
  </si>
  <si>
    <t>Annotation Cluster 7</t>
  </si>
  <si>
    <t>IPR012680:Laminin G, subdomain 2</t>
  </si>
  <si>
    <t>IPR001791:Laminin G</t>
  </si>
  <si>
    <t>SM00282:LamG</t>
  </si>
  <si>
    <t>Annotation Cluster 8</t>
  </si>
  <si>
    <t>Annotation Cluster 9</t>
  </si>
  <si>
    <t>GOTERM_CC_FAT</t>
  </si>
  <si>
    <t>GO:0001725~stress fiber</t>
  </si>
  <si>
    <t>LIMA1, SORBS1, ACTN4, PDLIM7, MYH9</t>
  </si>
  <si>
    <t>GO:0032432~actin filament bundle</t>
  </si>
  <si>
    <t>GO:0042641~actomyosin</t>
  </si>
  <si>
    <t>Annotation Cluster 10</t>
  </si>
  <si>
    <t>SP_PIR_KEYWORDS</t>
  </si>
  <si>
    <t>ank repeat</t>
  </si>
  <si>
    <t>IPR002110:Ankyrin</t>
  </si>
  <si>
    <t>SM00248:ANK</t>
  </si>
  <si>
    <t>Annotation Cluster 11</t>
  </si>
  <si>
    <t>GO:0010558~negative regulation of macromolecule biosynthetic process</t>
  </si>
  <si>
    <t>GO:0031327~negative regulation of cellular biosynthetic process</t>
  </si>
  <si>
    <t>GO:0009890~negative regulation of biosynthetic process</t>
  </si>
  <si>
    <t>Annotation Cluster 12</t>
  </si>
  <si>
    <t>UP_SEQ_FEATURE</t>
  </si>
  <si>
    <t>domain:Doublecortin 1</t>
  </si>
  <si>
    <t>DCDC2A, DCX, DCLK1</t>
  </si>
  <si>
    <t>domain:Doublecortin 2</t>
  </si>
  <si>
    <t>IPR003533:Doublecortin</t>
  </si>
  <si>
    <t>SM00537:DCX</t>
  </si>
  <si>
    <t>Annotation Cluster 13</t>
  </si>
  <si>
    <t>GO:0010676~positive regulation of cellular carbohydrate metabolic process</t>
  </si>
  <si>
    <t>HMGB1, HNF4A, SORBS1</t>
  </si>
  <si>
    <t>GO:0045913~positive regulation of carbohydrate metabolic process</t>
  </si>
  <si>
    <t>GO:0010907~positive regulation of glucose metabolic process</t>
  </si>
  <si>
    <t>GO:0010906~regulation of glucose metabolic process</t>
  </si>
  <si>
    <t>GO:0006109~regulation of carbohydrate metabolic process</t>
  </si>
  <si>
    <t>GO:0010675~regulation of cellular carbohydrate metabolic process</t>
  </si>
  <si>
    <t>Annotation Cluster 14</t>
  </si>
  <si>
    <t>IPR018980:FERM, C-terminal PH-like domain</t>
  </si>
  <si>
    <t>IPR019750:Band 4.1 subgroup</t>
  </si>
  <si>
    <t>IPR018979:FERM, N-terminal</t>
  </si>
  <si>
    <t>Annotation Cluster 15</t>
  </si>
  <si>
    <t>GO:0043066~negative regulation of apoptosis</t>
  </si>
  <si>
    <t>GO:0043069~negative regulation of programmed cell death</t>
  </si>
  <si>
    <t>GO:0060548~negative regulation of cell death</t>
  </si>
  <si>
    <t>Annotation Cluster 16</t>
  </si>
  <si>
    <t>GO:0042326~negative regulation of phosphorylation</t>
  </si>
  <si>
    <t>HNF4A, INPP5K, ATXN7, IGFBP3, PRKCD</t>
  </si>
  <si>
    <t>GO:0010563~negative regulation of phosphorus metabolic process</t>
  </si>
  <si>
    <t>GO:0045936~negative regulation of phosphate metabolic process</t>
  </si>
  <si>
    <t>Annotation Cluster 17</t>
  </si>
  <si>
    <t>GO:0004467~long-chain-fatty-acid-CoA ligase activity</t>
  </si>
  <si>
    <t>ACSL1, ACSL3, SLC27A4</t>
  </si>
  <si>
    <t>GO:0015645~fatty-acid ligase activity</t>
  </si>
  <si>
    <t>GO:0016877~ligase activity, forming carbon-sulfur bonds</t>
  </si>
  <si>
    <t>Annotation Cluster 18</t>
  </si>
  <si>
    <t>domain:FERM</t>
  </si>
  <si>
    <t>IPR000299:FERM domain</t>
  </si>
  <si>
    <t>IPR019748:FERM central domain</t>
  </si>
  <si>
    <t>IPR019747:FERM conserved site</t>
  </si>
  <si>
    <t>IPR019749:Band 4.1 domain</t>
  </si>
  <si>
    <t>SM00295:B41</t>
  </si>
  <si>
    <t>Annotation Cluster 19</t>
  </si>
  <si>
    <t>Annotation Cluster 20</t>
  </si>
  <si>
    <t>GO:0015758~glucose transport</t>
  </si>
  <si>
    <t>SORBS1, SLC2A3, SLC2A1, SORT1</t>
  </si>
  <si>
    <t>GO:0008645~hexose transport</t>
  </si>
  <si>
    <t>GO:0015749~monosaccharide transport</t>
  </si>
  <si>
    <t>Annotation Cluster 21</t>
  </si>
  <si>
    <t>domain:Sema</t>
  </si>
  <si>
    <t>IPR002165:Plexin</t>
  </si>
  <si>
    <t>IPR001627:Semaphorin/CD100 antigen</t>
  </si>
  <si>
    <t>SM00630:Sema</t>
  </si>
  <si>
    <t>IPR003659:Plexin/semaphorin/integrin</t>
  </si>
  <si>
    <t>SM00423:PSI</t>
  </si>
  <si>
    <t>Annotation Cluster 22</t>
  </si>
  <si>
    <t>repeat:ARM 1</t>
  </si>
  <si>
    <t>PKP4, CTNND2, CTNND1, ZER1</t>
  </si>
  <si>
    <t>repeat:ARM 4</t>
  </si>
  <si>
    <t>repeat:ARM 2</t>
  </si>
  <si>
    <t>repeat:ARM 3</t>
  </si>
  <si>
    <t>Annotation Cluster 23</t>
  </si>
  <si>
    <t>GO:0042325~regulation of phosphorylation</t>
  </si>
  <si>
    <t>GO:0019220~regulation of phosphate metabolic process</t>
  </si>
  <si>
    <t>GO:0051174~regulation of phosphorus metabolic process</t>
  </si>
  <si>
    <t>Annotation Cluster 24</t>
  </si>
  <si>
    <t>IPR000300:Inositol polyphosphate related phosphatase</t>
  </si>
  <si>
    <t>INPP5K, SYNJ1, INPP5A</t>
  </si>
  <si>
    <t>SM00128:IPPc</t>
  </si>
  <si>
    <t>IPR005135:Endonuclease/exonuclease/phosphatase</t>
  </si>
  <si>
    <t>Annotation Cluster 25</t>
  </si>
  <si>
    <t>PIRSF006696:G protein-coupled receptor frizzled</t>
  </si>
  <si>
    <t>FZD8, FZD1, FZD2</t>
  </si>
  <si>
    <t>short sequence motif:Lys-Thr-X-X-X-Trp motif</t>
  </si>
  <si>
    <t>IPR000539:Frizzled protein</t>
  </si>
  <si>
    <t>SM00063:FRI</t>
  </si>
  <si>
    <t>IPR015526:Frizzled related</t>
  </si>
  <si>
    <t>domain:FZ</t>
  </si>
  <si>
    <t>IPR000024:Frizzled cysteine-rich domain</t>
  </si>
  <si>
    <t>Annotation Cluster 26</t>
  </si>
  <si>
    <t>GO:0042981~regulation of apoptosis</t>
  </si>
  <si>
    <t>GO:0043067~regulation of programmed cell death</t>
  </si>
  <si>
    <t>GO:0010941~regulation of cell death</t>
  </si>
  <si>
    <t>Annotation Cluster 27</t>
  </si>
  <si>
    <t>GO:0007193~inhibition of adenylate cyclase activity by G-protein signaling</t>
  </si>
  <si>
    <t>CHRM4, GNAI2, NPR3</t>
  </si>
  <si>
    <t>GO:0007194~negative regulation of adenylate cyclase activity</t>
  </si>
  <si>
    <t>GO:0051350~negative regulation of lyase activity</t>
  </si>
  <si>
    <t>GO:0031280~negative regulation of cyclase activity</t>
  </si>
  <si>
    <t>Annotation Cluster 28</t>
  </si>
  <si>
    <t>protein phosphatase inhibitor</t>
  </si>
  <si>
    <t>PPP1R1C, PPP1R11, PPP1R10</t>
  </si>
  <si>
    <t>GO:0004864~phosphoprotein phosphatase inhibitor activity</t>
  </si>
  <si>
    <t>GO:0019212~phosphatase inhibitor activity</t>
  </si>
  <si>
    <t>Annotation Cluster 29</t>
  </si>
  <si>
    <t>domain:EGF-like 14; calcium-binding</t>
  </si>
  <si>
    <t>NOTCH2, NOTCH1, JAG1</t>
  </si>
  <si>
    <t>domain:EGF-like 15; calcium-binding</t>
  </si>
  <si>
    <t>domain:EGF-like 11; calcium-binding</t>
  </si>
  <si>
    <t>IPR001438:EGF-like, type 2</t>
  </si>
  <si>
    <t>notch signaling pathway</t>
  </si>
  <si>
    <t>Annotation Cluster 30</t>
  </si>
  <si>
    <t>GO:0005086~ARF guanyl-nucleotide exchange factor activity</t>
  </si>
  <si>
    <t>ARFGEF2, IQSEC1, IQSEC2</t>
  </si>
  <si>
    <t>IPR000904:SEC7-like</t>
  </si>
  <si>
    <t>SM00222:Sec7</t>
  </si>
  <si>
    <t>Annotation Cluster 31</t>
  </si>
  <si>
    <t>IPR003663:Sugar/inositol transporter</t>
  </si>
  <si>
    <t>SLC2A13, SLC2A3, SLC2A1</t>
  </si>
  <si>
    <t>IPR005828:General substrate transporter</t>
  </si>
  <si>
    <t>GO:0005402~cation:sugar symporter activity</t>
  </si>
  <si>
    <t>GO:0005351~sugar:hydrogen symporter activity</t>
  </si>
  <si>
    <t>GO:0015295~solute:hydrogen symporter activity</t>
  </si>
  <si>
    <t>GO:0051119~sugar transmembrane transporter activity</t>
  </si>
  <si>
    <t>IPR005829:Sugar transporter, conserved site</t>
  </si>
  <si>
    <t>Annotation Cluster 32</t>
  </si>
  <si>
    <t>GO:0051149~positive regulation of muscle cell differentiation</t>
  </si>
  <si>
    <t>BCL2, IGFBP3, BOC</t>
  </si>
  <si>
    <t>GO:0048742~regulation of skeletal muscle fiber development</t>
  </si>
  <si>
    <t>GO:0048641~regulation of skeletal muscle tissue development</t>
  </si>
  <si>
    <t>GO:0051153~regulation of striated muscle cell differentiation</t>
  </si>
  <si>
    <t>GO:0051147~regulation of muscle cell differentiation</t>
  </si>
  <si>
    <t>Annotation Cluster 33</t>
  </si>
  <si>
    <t>PIRSF800007:secretin receptor-like G protein-coupled receptors</t>
  </si>
  <si>
    <t>IPR000832:GPCR, family 2, secretin-like</t>
  </si>
  <si>
    <t>IPR017983:GPCR, family 2, secretin-like, conserved site</t>
  </si>
  <si>
    <t>Annotation Cluster 34</t>
  </si>
  <si>
    <t>IPR001881:EGF-like calcium-binding</t>
  </si>
  <si>
    <t>NOTCH2, NOTCH1, LDLR, FAT3, FBLN5, JAG1, SLIT3</t>
  </si>
  <si>
    <t>IPR018097:EGF-like calcium-binding, conserved site</t>
  </si>
  <si>
    <t>SM00179:EGF_CA</t>
  </si>
  <si>
    <t>Annotation Cluster 35</t>
  </si>
  <si>
    <t>domain:DH</t>
  </si>
  <si>
    <t>PLEKHG3, ABR, TIAM1, PREX2, ITSN1, FGD6</t>
  </si>
  <si>
    <t>IPR000219:Dbl homology (DH) domain</t>
  </si>
  <si>
    <t>GO:0005089~Rho guanyl-nucleotide exchange factor activity</t>
  </si>
  <si>
    <t>SM00325:RhoGEF</t>
  </si>
  <si>
    <t>GO:0005088~Ras guanyl-nucleotide exchange factor activity</t>
  </si>
  <si>
    <t>Annotation Cluster 36</t>
  </si>
  <si>
    <t>IPR004088:K Homology, type 1</t>
  </si>
  <si>
    <t>MEX3B, MEX3C, SF1, MEX3D</t>
  </si>
  <si>
    <t>IPR018111:K Homology, type 1, subgroup</t>
  </si>
  <si>
    <t>IPR004087:K Homology</t>
  </si>
  <si>
    <t>SM00322:KH</t>
  </si>
  <si>
    <t>Annotation Cluster 37</t>
  </si>
  <si>
    <t>GO:0051384~response to glucocorticoid stimulus</t>
  </si>
  <si>
    <t>HMGB1, MAP2K1, BCL2</t>
  </si>
  <si>
    <t>GO:0031960~response to corticosteroid stimulus</t>
  </si>
  <si>
    <t>GO:0048545~response to steroid hormone stimulus</t>
  </si>
  <si>
    <t>Annotation Cluster 38</t>
  </si>
  <si>
    <t>IPR001356:Homeobox</t>
  </si>
  <si>
    <t>SM00389:HOX</t>
  </si>
  <si>
    <t>Annotation Cluster 39</t>
  </si>
  <si>
    <t>domain:SAP</t>
  </si>
  <si>
    <t>SLTM, PIAS3, MKL1</t>
  </si>
  <si>
    <t>IPR003034:DNA-binding SAP</t>
  </si>
  <si>
    <t>SM00513:SAP</t>
  </si>
  <si>
    <t>Annotation Cluster 40</t>
  </si>
  <si>
    <t>GO:0045860~positive regulation of protein kinase activity</t>
  </si>
  <si>
    <t>MAP2K1, GNAI2, DGKG, CSF1, MET, DGKZ, KITL, AGAP2, CEACAM1</t>
  </si>
  <si>
    <t>GO:0033674~positive regulation of kinase activity</t>
  </si>
  <si>
    <t>GO:0051347~positive regulation of transferase activity</t>
  </si>
  <si>
    <t>Annotation Cluster 41</t>
  </si>
  <si>
    <t>domain:Cadherin 5</t>
  </si>
  <si>
    <t>domain:Cadherin 4</t>
  </si>
  <si>
    <t>domain:Cadherin 3</t>
  </si>
  <si>
    <t>domain:Cadherin 1</t>
  </si>
  <si>
    <t>domain:Cadherin 2</t>
  </si>
  <si>
    <t>Annotation Cluster 42</t>
  </si>
  <si>
    <t>GO:0046651~lymphocyte proliferation</t>
  </si>
  <si>
    <t>ELF4, CXCR4, BCL2, PRKCD</t>
  </si>
  <si>
    <t>GO:0032943~mononuclear cell proliferation</t>
  </si>
  <si>
    <t>GO:0070661~leukocyte proliferation</t>
  </si>
  <si>
    <t>Annotation Cluster 43</t>
  </si>
  <si>
    <t>glycolysis</t>
  </si>
  <si>
    <t>ALDOA, LDHA, HK1, GPI1</t>
  </si>
  <si>
    <t>GO:0006096~glycolysis</t>
  </si>
  <si>
    <t>GO:0019320~hexose catabolic process</t>
  </si>
  <si>
    <t>GO:0006007~glucose catabolic process</t>
  </si>
  <si>
    <t>GO:0046365~monosaccharide catabolic process</t>
  </si>
  <si>
    <t>GO:0044275~cellular carbohydrate catabolic process</t>
  </si>
  <si>
    <t>GO:0046164~alcohol catabolic process</t>
  </si>
  <si>
    <t>GO:0016052~carbohydrate catabolic process</t>
  </si>
  <si>
    <t>Annotation Cluster 44</t>
  </si>
  <si>
    <t>GO:0046546~development of primary male sexual characteristics</t>
  </si>
  <si>
    <t>WNT5A, BCL2, ASB1, SF1, LGR4</t>
  </si>
  <si>
    <t>GO:0046661~male sex differentiation</t>
  </si>
  <si>
    <t>GO:0045137~development of primary sexual characteristics</t>
  </si>
  <si>
    <t>Annotation Cluster 45</t>
  </si>
  <si>
    <t>GO:0001933~negative regulation of protein amino acid phosphorylation</t>
  </si>
  <si>
    <t>HNF4A, INPP5K, IGFBP3, PRKCD</t>
  </si>
  <si>
    <t>GO:0031400~negative regulation of protein modification process</t>
  </si>
  <si>
    <t>GO:0032269~negative regulation of cellular protein metabolic process</t>
  </si>
  <si>
    <t>GO:0051248~negative regulation of protein metabolic process</t>
  </si>
  <si>
    <t>Annotation Cluster 46</t>
  </si>
  <si>
    <t>LIM domain</t>
  </si>
  <si>
    <t>LIMA1, PDLIM7, ABLIM3, LHX5, LIMD2, LIMD1</t>
  </si>
  <si>
    <t>IPR001781:Zinc finger, LIM-type</t>
  </si>
  <si>
    <t>SM00132:LIM</t>
  </si>
  <si>
    <t>Annotation Cluster 47</t>
  </si>
  <si>
    <t>GO:0032387~negative regulation of intracellular transport</t>
  </si>
  <si>
    <t>HNF4A, TXN1, PKIA</t>
  </si>
  <si>
    <t>GO:0051224~negative regulation of protein transport</t>
  </si>
  <si>
    <t>GO:0033157~regulation of intracellular protein transport</t>
  </si>
  <si>
    <t>GO:0046822~regulation of nucleocytoplasmic transport</t>
  </si>
  <si>
    <t>GO:0032386~regulation of intracellular transport</t>
  </si>
  <si>
    <t>Annotation Cluster 48</t>
  </si>
  <si>
    <t>Annotation Cluster 49</t>
  </si>
  <si>
    <t>GO:0001707~mesoderm formation</t>
  </si>
  <si>
    <t>GO:0048332~mesoderm morphogenesis</t>
  </si>
  <si>
    <t>GO:0001704~formation of primary germ layer</t>
  </si>
  <si>
    <t>GO:0007498~mesoderm development</t>
  </si>
  <si>
    <t>Annotation Cluster 50</t>
  </si>
  <si>
    <t>domain:UBA</t>
  </si>
  <si>
    <t>HUWE1, NBR1, UBAP2L, USP24</t>
  </si>
  <si>
    <t>IPR015940:Ubiquitin-associated/translation elongation factor EF1B, N-terminal, eukaryote</t>
  </si>
  <si>
    <t>SM00165:UBA</t>
  </si>
  <si>
    <t>Annotation Cluster 51</t>
  </si>
  <si>
    <t>GO:0060560~developmental growth involved in morphogenesis</t>
  </si>
  <si>
    <t>FGFR2, WNT5A, CSF1</t>
  </si>
  <si>
    <t>GO:0060603~mammary gland duct morphogenesis</t>
  </si>
  <si>
    <t>GO:0060443~mammary gland morphogenesis</t>
  </si>
  <si>
    <t>Annotation Cluster 52</t>
  </si>
  <si>
    <t>GO:0050974~detection of mechanical stimulus involved in sensory perception</t>
  </si>
  <si>
    <t>ACCN1, SLC12A2, GRIN2B</t>
  </si>
  <si>
    <t>GO:0050982~detection of mechanical stimulus</t>
  </si>
  <si>
    <t>GO:0050906~detection of stimulus involved in sensory perception</t>
  </si>
  <si>
    <t>GO:0009582~detection of abiotic stimulus</t>
  </si>
  <si>
    <t>GO:0009581~detection of external stimulus</t>
  </si>
  <si>
    <t>GO:0051606~detection of stimulus</t>
  </si>
  <si>
    <t>Annotation Cluster 53</t>
  </si>
  <si>
    <t>domain:PX</t>
  </si>
  <si>
    <t>SNX15, SNX2, SNX4, SNX12</t>
  </si>
  <si>
    <t>IPR001683:Phox-like</t>
  </si>
  <si>
    <t>SM00312:PX</t>
  </si>
  <si>
    <t>Annotation Cluster 54</t>
  </si>
  <si>
    <t>DNA-binding region:ETS</t>
  </si>
  <si>
    <t>ELF1, ELF4, ETV6</t>
  </si>
  <si>
    <t>IPR000418:Ets</t>
  </si>
  <si>
    <t>SM00413:ETS</t>
  </si>
  <si>
    <t>Annotation Cluster 55</t>
  </si>
  <si>
    <t>repeat:LRR 2</t>
  </si>
  <si>
    <t>repeat:LRR 1</t>
  </si>
  <si>
    <t>leucine-rich repeat</t>
  </si>
  <si>
    <t>Annotation Cluster 56</t>
  </si>
  <si>
    <t>IPR011497:Protease inhibitor, Kazal-type</t>
  </si>
  <si>
    <t>SPOCK2, SMOC1, SLCO3A1</t>
  </si>
  <si>
    <t>domain:Kazal-like</t>
  </si>
  <si>
    <t>IPR002350:Proteinase inhibitor I1, Kazal</t>
  </si>
  <si>
    <t>SM00280:KAZAL</t>
  </si>
  <si>
    <t>Annotation Cluster 57</t>
  </si>
  <si>
    <t>IPR000306:Zinc finger, FYVE-type</t>
  </si>
  <si>
    <t>EEA1, ZFYVE20, FGD6</t>
  </si>
  <si>
    <t>IPR017455:Zinc finger, FYVE-related</t>
  </si>
  <si>
    <t>SM00064:FYVE</t>
  </si>
  <si>
    <t>Annotation Cluster 58</t>
  </si>
  <si>
    <t>Annotation Cluster 59</t>
  </si>
  <si>
    <t>Annotation Cluster 60</t>
  </si>
  <si>
    <t>calcium-binding region:2</t>
  </si>
  <si>
    <t>calcium-binding region:1</t>
  </si>
  <si>
    <t>domain:EF-hand 2</t>
  </si>
  <si>
    <t>domain:EF-hand 1</t>
  </si>
  <si>
    <t>Annotation Cluster 61</t>
  </si>
  <si>
    <t>GO:0019992~diacylglycerol binding</t>
  </si>
  <si>
    <t>PRKD1, STAC2, DGKG, DGKZ, PRKCD</t>
  </si>
  <si>
    <t>IPR002219:Protein kinase C-like, phorbol ester/diacylglycerol binding</t>
  </si>
  <si>
    <t>SM00109:C1</t>
  </si>
  <si>
    <t>Annotation Cluster 62</t>
  </si>
  <si>
    <t>zinc finger region:NR C4-type</t>
  </si>
  <si>
    <t>DNA-binding region:Nuclear receptor</t>
  </si>
  <si>
    <t>IPR001723:Steroid hormone receptor</t>
  </si>
  <si>
    <t>GO:0003707~steroid hormone receptor activity</t>
  </si>
  <si>
    <t>IPR008946:Nuclear hormone receptor, ligand-binding</t>
  </si>
  <si>
    <t>IPR001628:Zinc finger, nuclear hormone receptor-type</t>
  </si>
  <si>
    <t>IPR000536:Nuclear hormone receptor, ligand-binding, core</t>
  </si>
  <si>
    <t>GO:0004879~ligand-dependent nuclear receptor activity</t>
  </si>
  <si>
    <t>SM00399:ZnF_C4</t>
  </si>
  <si>
    <t>SM00430:HOLI</t>
  </si>
  <si>
    <t>Annotation Cluster 63</t>
  </si>
  <si>
    <t>GO:0045859~regulation of protein kinase activity</t>
  </si>
  <si>
    <t>GO:0043549~regulation of kinase activity</t>
  </si>
  <si>
    <t>GO:0051338~regulation of transferase activity</t>
  </si>
  <si>
    <t>Annotation Cluster 64</t>
  </si>
  <si>
    <t>GO:0001934~positive regulation of protein amino acid phosphorylation</t>
  </si>
  <si>
    <t>IL4, HMGB1, BCL2, KITL</t>
  </si>
  <si>
    <t>GO:0042327~positive regulation of phosphorylation</t>
  </si>
  <si>
    <t>GO:0010562~positive regulation of phosphorus metabolic process</t>
  </si>
  <si>
    <t>GO:0045937~positive regulation of phosphate metabolic process</t>
  </si>
  <si>
    <t>Annotation Cluster 65</t>
  </si>
  <si>
    <t>GO:0002637~regulation of immunoglobulin production</t>
  </si>
  <si>
    <t>IL4, STAT6, FOXP1</t>
  </si>
  <si>
    <t>GO:0002700~regulation of production of molecular mediator of immune response</t>
  </si>
  <si>
    <t>GO:0002697~regulation of immune effector process</t>
  </si>
  <si>
    <t>Annotation Cluster 66</t>
  </si>
  <si>
    <t>GO:0005216~ion channel activity</t>
  </si>
  <si>
    <t>GO:0022838~substrate specific channel activity</t>
  </si>
  <si>
    <t>GO:0022803~passive transmembrane transporter activity</t>
  </si>
  <si>
    <t>GO:0015267~channel activity</t>
  </si>
  <si>
    <t>Annotation Cluster 67</t>
  </si>
  <si>
    <t>domain:PID</t>
  </si>
  <si>
    <t>ANKS1B, GULP1, NUMBL</t>
  </si>
  <si>
    <t>IPR006020:Phosphotyrosine interaction region</t>
  </si>
  <si>
    <t>SM00462:PTB</t>
  </si>
  <si>
    <t>Annotation Cluster 68</t>
  </si>
  <si>
    <t>PIRSF002458:ADP,ATP carrier protein</t>
  </si>
  <si>
    <t>SLC25A3, SLC25A16, SLC25A42</t>
  </si>
  <si>
    <t>repeat:Solcar 3</t>
  </si>
  <si>
    <t>repeat:Solcar 1</t>
  </si>
  <si>
    <t>repeat:Solcar 2</t>
  </si>
  <si>
    <t>Annotation Cluster 69</t>
  </si>
  <si>
    <t>domain:Rab-GAP TBC</t>
  </si>
  <si>
    <t>SGSM2, TBCK, USP6NL</t>
  </si>
  <si>
    <t>IPR000195:RabGAP/TBC</t>
  </si>
  <si>
    <t>GO:0032313~regulation of Rab GTPase activity</t>
  </si>
  <si>
    <t>GO:0032483~regulation of Rab protein signal transduction</t>
  </si>
  <si>
    <t>GO:0005097~Rab GTPase activator activity</t>
  </si>
  <si>
    <t>SM00164:TBC</t>
  </si>
  <si>
    <t>Annotation Cluster 70</t>
  </si>
  <si>
    <t>domain:AGC-kinase C-terminal</t>
  </si>
  <si>
    <t>RPS6KA4, PRKACB, STK38L, PRKCD</t>
  </si>
  <si>
    <t>IPR000961:AGC-kinase, C-terminal</t>
  </si>
  <si>
    <t>SM00133:S_TK_X</t>
  </si>
  <si>
    <t>Annotation Cluster 71</t>
  </si>
  <si>
    <t>GO:0031069~hair follicle morphogenesis</t>
  </si>
  <si>
    <t>NOTCH1, FOXQ1, BCL2</t>
  </si>
  <si>
    <t>GO:0022405~hair cycle process</t>
  </si>
  <si>
    <t>GO:0022404~molting cycle process</t>
  </si>
  <si>
    <t>GO:0001942~hair follicle development</t>
  </si>
  <si>
    <t>GO:0042303~molting cycle</t>
  </si>
  <si>
    <t>GO:0042633~hair cycle</t>
  </si>
  <si>
    <t>Annotation Cluster 72</t>
  </si>
  <si>
    <t>active site:Phosphocysteine intermediate</t>
  </si>
  <si>
    <t>PTPRB, PTPRM, PTPN4, PTPN13, DUSP8</t>
  </si>
  <si>
    <t>IPR000387:Protein-tyrosine phosphatase</t>
  </si>
  <si>
    <t>IPR000387:Dual-specific/protein-tyrosine phosphatase, conserved region</t>
  </si>
  <si>
    <t>Annotation Cluster 73</t>
  </si>
  <si>
    <t>KEGG_PATHWAY</t>
  </si>
  <si>
    <t>mmu00010:Glycolysis / Gluconeogenesis</t>
  </si>
  <si>
    <t>ALDOA, PGM2, LDHA, HK1, GPI1</t>
  </si>
  <si>
    <t>GO:0006006~glucose metabolic process</t>
  </si>
  <si>
    <t>GO:0019318~hexose metabolic process</t>
  </si>
  <si>
    <t>GO:0005996~monosaccharide metabolic process</t>
  </si>
  <si>
    <t>Annotation Cluster 74</t>
  </si>
  <si>
    <t>GO:0045761~regulation of adenylate cyclase activity</t>
  </si>
  <si>
    <t>GO:0051339~regulation of lyase activity</t>
  </si>
  <si>
    <t>GO:0031279~regulation of cyclase activity</t>
  </si>
  <si>
    <t>GO:0030817~regulation of cAMP biosynthetic process</t>
  </si>
  <si>
    <t>GO:0030814~regulation of cAMP metabolic process</t>
  </si>
  <si>
    <t>GO:0030802~regulation of cyclic nucleotide biosynthetic process</t>
  </si>
  <si>
    <t>GO:0030808~regulation of nucleotide biosynthetic process</t>
  </si>
  <si>
    <t>GO:0030799~regulation of cyclic nucleotide metabolic process</t>
  </si>
  <si>
    <t>GO:0006140~regulation of nucleotide metabolic process</t>
  </si>
  <si>
    <t>Annotation Cluster 75</t>
  </si>
  <si>
    <t>potassium transport</t>
  </si>
  <si>
    <t>potassium</t>
  </si>
  <si>
    <t>GO:0030955~potassium ion binding</t>
  </si>
  <si>
    <t>Annotation Cluster 76</t>
  </si>
  <si>
    <t>PIRSF001630:serpin</t>
  </si>
  <si>
    <t>SERPINF2, SERPINE1, SERPINB2</t>
  </si>
  <si>
    <t>Serine protease inhibitor</t>
  </si>
  <si>
    <t>protease inhibitor</t>
  </si>
  <si>
    <t>GO:0004867~serine-type endopeptidase inhibitor activity</t>
  </si>
  <si>
    <t>GO:0004866~endopeptidase inhibitor activity</t>
  </si>
  <si>
    <t>GO:0030414~peptidase inhibitor activity</t>
  </si>
  <si>
    <t>Annotation Cluster 77</t>
  </si>
  <si>
    <t>GO:0007519~skeletal muscle tissue development</t>
  </si>
  <si>
    <t>GO:0060538~skeletal muscle organ development</t>
  </si>
  <si>
    <t>GO:0014706~striated muscle tissue development</t>
  </si>
  <si>
    <t>Annotation Cluster 78</t>
  </si>
  <si>
    <t>IPR002126:Cadherin</t>
  </si>
  <si>
    <t>SM00112:CA</t>
  </si>
  <si>
    <t>GO:0007156~homophilic cell adhesion</t>
  </si>
  <si>
    <t>Annotation Cluster 79</t>
  </si>
  <si>
    <t>GO:0048747~muscle fiber development</t>
  </si>
  <si>
    <t>GO:0055002~striated muscle cell development</t>
  </si>
  <si>
    <t>GO:0055001~muscle cell development</t>
  </si>
  <si>
    <t>Annotation Cluster 80</t>
  </si>
  <si>
    <t>Sodium</t>
  </si>
  <si>
    <t>ACCN1, SLC12A2, SCN2B, ATP1B2, HCN3</t>
  </si>
  <si>
    <t>GO:0031402~sodium ion binding</t>
  </si>
  <si>
    <t>Sodium transport</t>
  </si>
  <si>
    <t>Annotation Cluster 81</t>
  </si>
  <si>
    <t>domain:SH2</t>
  </si>
  <si>
    <t>STAT6, ITK, CRKL, RIN2, TEC</t>
  </si>
  <si>
    <t>SH2 domain</t>
  </si>
  <si>
    <t>IPR000980:SH2 motif</t>
  </si>
  <si>
    <t>SM00252:SH2</t>
  </si>
  <si>
    <t>Annotation Cluster 82</t>
  </si>
  <si>
    <t>repeat:LRR 15</t>
  </si>
  <si>
    <t>LGR5, LGR4, SLIT3</t>
  </si>
  <si>
    <t>repeat:LRR 14</t>
  </si>
  <si>
    <t>repeat:LRR 13</t>
  </si>
  <si>
    <t>repeat:LRR 12</t>
  </si>
  <si>
    <t>repeat:LRR 11</t>
  </si>
  <si>
    <t>Annotation Cluster 83</t>
  </si>
  <si>
    <t>GO:0030203~glycosaminoglycan metabolic process</t>
  </si>
  <si>
    <t>NDST1, SPOCK2, GLCE</t>
  </si>
  <si>
    <t>GO:0006022~aminoglycan metabolic process</t>
  </si>
  <si>
    <t>GO:0005976~polysaccharide metabolic process</t>
  </si>
  <si>
    <t>GO:0006790~sulfur metabolic process</t>
  </si>
  <si>
    <t>Annotation Cluster 84</t>
  </si>
  <si>
    <t>zinc finger region:C2H2-type 9</t>
  </si>
  <si>
    <t>zinc finger region:C2H2-type 8</t>
  </si>
  <si>
    <t>zinc finger region:C2H2-type 7</t>
  </si>
  <si>
    <t>Annotation Cluster 85</t>
  </si>
  <si>
    <t>GO:0005525~GTP binding</t>
  </si>
  <si>
    <t>GO:0032561~guanyl ribonucleotide binding</t>
  </si>
  <si>
    <t>GO:0019001~guanyl nucleotide binding</t>
  </si>
  <si>
    <t>Annotation Cluster 86</t>
  </si>
  <si>
    <t>repeat:Kelch 4</t>
  </si>
  <si>
    <t>repeat:Kelch 3</t>
  </si>
  <si>
    <t>repeat:Kelch 1</t>
  </si>
  <si>
    <t>repeat:Kelch 2</t>
  </si>
  <si>
    <t>kelch repeat</t>
  </si>
  <si>
    <t>IPR015915:Kelch-type beta propeller</t>
  </si>
  <si>
    <t>IPR006652:Kelch repeat type 1</t>
  </si>
  <si>
    <t>SM00612:Kelch</t>
  </si>
  <si>
    <t>Annotation Cluster 87</t>
  </si>
  <si>
    <t>IPR003131:Potassium channel, voltage dependent, Kv,  tetramerisation</t>
  </si>
  <si>
    <t>SHKBP1, KCND3, KCTD15</t>
  </si>
  <si>
    <t>GO:0008076~voltage-gated potassium channel complex</t>
  </si>
  <si>
    <t>GO:0034705~potassium channel complex</t>
  </si>
  <si>
    <t>Annotation Cluster 88</t>
  </si>
  <si>
    <t>GO:0005539~glycosaminoglycan binding</t>
  </si>
  <si>
    <t>FGFR2, FGFR1, HMGB1, SPOCK2, HBEGF</t>
  </si>
  <si>
    <t>GO:0001871~pattern binding</t>
  </si>
  <si>
    <t>GO:0030247~polysaccharide binding</t>
  </si>
  <si>
    <t>Annotation Cluster 89</t>
  </si>
  <si>
    <t>Tight junction</t>
  </si>
  <si>
    <t>MAGI3, MPP7, UBN1</t>
  </si>
  <si>
    <t>GO:0005923~tight junction</t>
  </si>
  <si>
    <t>GO:0070160~occluding junction</t>
  </si>
  <si>
    <t>Annotation Cluster 90</t>
  </si>
  <si>
    <t>IPR008271:Serine/threonine protein kinase, active site</t>
  </si>
  <si>
    <t>serine/threonine-protein kinase</t>
  </si>
  <si>
    <t>GO:0004674~protein serine/threonine kinase activity</t>
  </si>
  <si>
    <t>Annotation Cluster 91</t>
  </si>
  <si>
    <t>domain:F-box</t>
  </si>
  <si>
    <t>IPR001810:Cyclin-like F-box</t>
  </si>
  <si>
    <t>SM00256:FBOX</t>
  </si>
  <si>
    <t>Annotation Cluster 92</t>
  </si>
  <si>
    <t>GO:0009165~nucleotide biosynthetic process</t>
  </si>
  <si>
    <t>GO:0034654~nucleobase, nucleoside, nucleotide and nucleic acid biosynthetic process</t>
  </si>
  <si>
    <t>GO:0034404~nucleobase, nucleoside and nucleotide biosynthetic process</t>
  </si>
  <si>
    <t>Annotation Cluster 93</t>
  </si>
  <si>
    <t>peroxisome</t>
  </si>
  <si>
    <t>GO:0005777~peroxisome</t>
  </si>
  <si>
    <t>GO:0042579~microbody</t>
  </si>
  <si>
    <t>Annotation Cluster 94</t>
  </si>
  <si>
    <t>GO:0043065~positive regulation of apoptosis</t>
  </si>
  <si>
    <t>GO:0043068~positive regulation of programmed cell death</t>
  </si>
  <si>
    <t>GO:0010942~positive regulation of cell death</t>
  </si>
  <si>
    <t>Annotation Cluster 95</t>
  </si>
  <si>
    <t>Annotation Cluster 96</t>
  </si>
  <si>
    <t>GO:0051603~proteolysis involved in cellular protein catabolic process</t>
  </si>
  <si>
    <t>GO:0044257~cellular protein catabolic process</t>
  </si>
  <si>
    <t>GO:0030163~protein catabolic process</t>
  </si>
  <si>
    <t>Annotation Cluster 97</t>
  </si>
  <si>
    <t>GO:0015662~ATPase activity, coupled to transmembrane movement of ions, phosphorylative mechanism</t>
  </si>
  <si>
    <t>ATP1B2, ATP11A, ATP8B2</t>
  </si>
  <si>
    <t>GO:0042625~ATPase activity, coupled to transmembrane movement of ions</t>
  </si>
  <si>
    <t>GO:0006754~ATP biosynthetic process</t>
  </si>
  <si>
    <t>GO:0046034~ATP metabolic process</t>
  </si>
  <si>
    <t>GO:0009206~purine ribonucleoside triphosphate biosynthetic process</t>
  </si>
  <si>
    <t>GO:0009201~ribonucleoside triphosphate biosynthetic process</t>
  </si>
  <si>
    <t>GO:0009145~purine nucleoside triphosphate biosynthetic process</t>
  </si>
  <si>
    <t>GO:0009142~nucleoside triphosphate biosynthetic process</t>
  </si>
  <si>
    <t>GO:0009205~purine ribonucleoside triphosphate metabolic process</t>
  </si>
  <si>
    <t>GO:0009199~ribonucleoside triphosphate metabolic process</t>
  </si>
  <si>
    <t>GO:0016820~hydrolase activity, acting on acid anhydrides, catalyzing transmembrane movement of substances</t>
  </si>
  <si>
    <t>GO:0043492~ATPase activity, coupled to movement of substances</t>
  </si>
  <si>
    <t>GO:0042626~ATPase activity, coupled to transmembrane movement of substances</t>
  </si>
  <si>
    <t>GO:0009144~purine nucleoside triphosphate metabolic process</t>
  </si>
  <si>
    <t>GO:0009141~nucleoside triphosphate metabolic process</t>
  </si>
  <si>
    <t>GO:0009152~purine ribonucleotide biosynthetic process</t>
  </si>
  <si>
    <t>GO:0009150~purine ribonucleotide metabolic process</t>
  </si>
  <si>
    <t>GO:0009260~ribonucleotide biosynthetic process</t>
  </si>
  <si>
    <t>Annotation Cluster 98</t>
  </si>
  <si>
    <t>GO:0044449~contractile fiber part</t>
  </si>
  <si>
    <t>LMAN1, FLNC, VCL</t>
  </si>
  <si>
    <t>GO:0030016~myofibril</t>
  </si>
  <si>
    <t>GO:0043292~contractile fiber</t>
  </si>
  <si>
    <t>Annotation Cluster 99</t>
  </si>
  <si>
    <t>repeat:TPR 3</t>
  </si>
  <si>
    <t>TANC2, TMTC1, TRANK1, TTC19</t>
  </si>
  <si>
    <t>repeat:TPR 1</t>
  </si>
  <si>
    <t>repeat:TPR 2</t>
  </si>
  <si>
    <t>tpr repeat</t>
  </si>
  <si>
    <t>Annotation Cluster 100</t>
  </si>
  <si>
    <t>GO:0008528~peptide receptor activity, G-protein coupled</t>
  </si>
  <si>
    <t>GO:0001653~peptide receptor activity</t>
  </si>
  <si>
    <t>GO:0042277~peptide binding</t>
  </si>
  <si>
    <t>Annotation Cluster 101</t>
  </si>
  <si>
    <t>IPR001440:Tetratricopeptide TPR-1</t>
  </si>
  <si>
    <t>ZC3H7B, TANC2, TMTC1</t>
  </si>
  <si>
    <t>IPR019734:Tetratricopeptide repeat</t>
  </si>
  <si>
    <t>SM00028:TPR</t>
  </si>
  <si>
    <t>Annotation Cluster 102</t>
  </si>
  <si>
    <t>IPR000210:BTB/POZ-like</t>
  </si>
  <si>
    <t>IPR011333:BTB/POZ fold</t>
  </si>
  <si>
    <t>SM00225:BTB</t>
  </si>
  <si>
    <t>Annotation Cluster 103</t>
  </si>
  <si>
    <t>repeat:WD 4</t>
  </si>
  <si>
    <t>repeat:WD 3</t>
  </si>
  <si>
    <t>repeat:WD 1</t>
  </si>
  <si>
    <t>repeat:WD 2</t>
  </si>
  <si>
    <t>wd repeat</t>
  </si>
  <si>
    <t>IPR001680:WD40 repeat</t>
  </si>
  <si>
    <t>IPR019775:WD40 repeat, conserved site</t>
  </si>
  <si>
    <t>SM00320:WD40</t>
  </si>
  <si>
    <t>Annotation Cluster 104</t>
  </si>
  <si>
    <t>GO:0032553~ribonucleotide binding</t>
  </si>
  <si>
    <t>GO:0032555~purine ribonucleotide binding</t>
  </si>
  <si>
    <t>GO:0017076~purine nucleotide binding</t>
  </si>
  <si>
    <t>Annotation Cluster 105</t>
  </si>
  <si>
    <t>IPR019782:WD40 repeat 2</t>
  </si>
  <si>
    <t>IPR017986:WD40 repeat, region</t>
  </si>
  <si>
    <t>IPR019781:WD40 repeat, subgroup</t>
  </si>
  <si>
    <t>Annotation Cluster 106</t>
  </si>
  <si>
    <t>GO:0032559~adenyl ribonucleotide binding</t>
  </si>
  <si>
    <t>GO:0030554~adenyl nucleotide binding</t>
  </si>
  <si>
    <t>GO:0001883~purine nucleoside binding</t>
  </si>
  <si>
    <t>GO:0001882~nucleoside binding</t>
  </si>
  <si>
    <t>Annotation Cluster 107</t>
  </si>
  <si>
    <t>mitochondrion inner membrane</t>
  </si>
  <si>
    <t>GO:0005743~mitochondrial inner membrane</t>
  </si>
  <si>
    <t>GO:0019866~organelle inner membrane</t>
  </si>
  <si>
    <t>Annotation Cluster 108</t>
  </si>
  <si>
    <t>GO:0006873~cellular ion homeostasis</t>
  </si>
  <si>
    <t>GO:0055082~cellular chemical homeostasis</t>
  </si>
  <si>
    <t>GO:0050801~ion homeostasis</t>
  </si>
  <si>
    <t>Annotation Cluster 109</t>
  </si>
  <si>
    <t>GO:0007067~mitosis</t>
  </si>
  <si>
    <t>GO:0000280~nuclear division</t>
  </si>
  <si>
    <t>GO:0000087~M phase of mitotic cell cycle</t>
  </si>
  <si>
    <t>GO:0042596~fear response</t>
  </si>
  <si>
    <t>GO:0016481~negative regulation of transcription</t>
  </si>
  <si>
    <t>GO:0045934~negative regulation of nucleobase, nucleoside, nucleotide and nucleic acid metabolic process</t>
  </si>
  <si>
    <t>GO:0010629~negative regulation of gene expression</t>
  </si>
  <si>
    <t>GO:0002209~behavioral defense response</t>
  </si>
  <si>
    <t>GRIN2B, GRM7, BCL2, NEUROD2</t>
  </si>
  <si>
    <t>GO:0001662~behavioral fear response</t>
  </si>
  <si>
    <t>sh3 domain</t>
  </si>
  <si>
    <t>domain:Laminin G-like 4</t>
  </si>
  <si>
    <t>CNTNAP2, CNTNAP1, NRXN1</t>
  </si>
  <si>
    <t>IPR001452:Src homology-3 domain</t>
  </si>
  <si>
    <t>domain:Laminin G-like 1</t>
  </si>
  <si>
    <t>domain:Laminin G-like 2</t>
  </si>
  <si>
    <t>domain:EGF-like 7; calcium-binding</t>
  </si>
  <si>
    <t>Ass1</t>
  </si>
  <si>
    <t>Slc12a4</t>
  </si>
  <si>
    <t>Rtl1</t>
  </si>
  <si>
    <t>Camsap2</t>
  </si>
  <si>
    <t>Alg2</t>
  </si>
  <si>
    <t>Oprl1</t>
  </si>
  <si>
    <t>Ptms</t>
  </si>
  <si>
    <t>Tubb5</t>
  </si>
  <si>
    <t>Usp15</t>
  </si>
  <si>
    <t>Ankrd12</t>
  </si>
  <si>
    <t>Hmgcr</t>
  </si>
  <si>
    <t>Gdap1</t>
  </si>
  <si>
    <t>Paqr8</t>
  </si>
  <si>
    <t>Oxr1</t>
  </si>
  <si>
    <t>Peg3</t>
  </si>
  <si>
    <t>Ehmt1</t>
  </si>
  <si>
    <t>Pak1</t>
  </si>
  <si>
    <t>Rab21</t>
  </si>
  <si>
    <t>Esrra</t>
  </si>
  <si>
    <t>Mapk4</t>
  </si>
  <si>
    <t>Mgat3</t>
  </si>
  <si>
    <t>Mycbp2</t>
  </si>
  <si>
    <t>Bcorl1</t>
  </si>
  <si>
    <t>Elovl7</t>
  </si>
  <si>
    <t>Klhdc2</t>
  </si>
  <si>
    <t>Tppp</t>
  </si>
  <si>
    <t>Zyg11b</t>
  </si>
  <si>
    <t>Xkr6</t>
  </si>
  <si>
    <t>Neo1</t>
  </si>
  <si>
    <t>Slc6a1</t>
  </si>
  <si>
    <t>Rheb</t>
  </si>
  <si>
    <t>Ccnd1</t>
  </si>
  <si>
    <t>Fbxl14</t>
  </si>
  <si>
    <t>Eif4e2</t>
  </si>
  <si>
    <t>Maml3</t>
  </si>
  <si>
    <t>Srcin1</t>
  </si>
  <si>
    <t>Stx16</t>
  </si>
  <si>
    <t>Zfp46</t>
  </si>
  <si>
    <t>Cdk6</t>
  </si>
  <si>
    <t>Cds2</t>
  </si>
  <si>
    <t>Gria1</t>
  </si>
  <si>
    <t>Ncald</t>
  </si>
  <si>
    <t>Foxp2</t>
  </si>
  <si>
    <t>Igfbp5</t>
  </si>
  <si>
    <t>Coro2b</t>
  </si>
  <si>
    <t>Grin1</t>
  </si>
  <si>
    <t>Hipk1</t>
  </si>
  <si>
    <t>Dcaf5</t>
  </si>
  <si>
    <t>Mfap3l</t>
  </si>
  <si>
    <t>Hmg20a</t>
  </si>
  <si>
    <t>Prrc2c</t>
  </si>
  <si>
    <t>Cacna1e</t>
  </si>
  <si>
    <t>Bcl2</t>
  </si>
  <si>
    <t>Vopp1</t>
  </si>
  <si>
    <t>Wdr48</t>
  </si>
  <si>
    <t>Zbtb6</t>
  </si>
  <si>
    <t>Pafah1b1</t>
  </si>
  <si>
    <t>Bace1</t>
  </si>
  <si>
    <t>Cdc42se2</t>
  </si>
  <si>
    <t>Slc30a1</t>
  </si>
  <si>
    <t>Zfp532</t>
  </si>
  <si>
    <t>Ppp2r2c</t>
  </si>
  <si>
    <t>Enrichment Score: 3.568629092149199</t>
  </si>
  <si>
    <t>Enrichment Score: 3.478230691691626</t>
  </si>
  <si>
    <t>RTN4RL1, NTF3, STXBP1, NR4A2, GAS1, NRN1, CDH4, NTN1, MYCBP2, SLIT3, NUMBL, ALCAM, NOTCH1, ATOH1, PTK2, SEMA4F, CXCR4, ANK3, BCL11B, BCL2, FOXG1, DCX, BOC, DCLK1</t>
  </si>
  <si>
    <t>Enrichment Score: 2.911282311224988</t>
  </si>
  <si>
    <t>ING5, HMGB1, CNBP, ELF1, ELF4, CRTC1, ABLIM3, TBX20, AHCTF1, FOXO1, STAT6, ATOH1, BCL11B, POU3F3, POU3F1, MAML3, MKL1, FOXD3, IL4, MAF, ESRRA, SATB2, NTF3, MTA2, PTF1A, GRIN1, MAML2, NR4A2, MED12, SIX3, LEF1, GRHL3, AFF1, TEAD3, USF1, PPARGC1B, HES1, ASCL1, NCOA1, NOTCH1, MSX1, HNF4A, YAF2, ATXN7, NSD1</t>
  </si>
  <si>
    <t>Enrichment Score: 2.8308129152360118</t>
  </si>
  <si>
    <t>ING5, HMGB1, CNBP, ELF1, ELF4, CRTC1, ABLIM3, TBX20, AHCTF1, FOXO1, STAT6, ATOH1, SORBS1, BCL11B, POU3F3, POU3F1, MAML3, MKL1, FOXD3, IL4, MAF, ESRRA, SATB2, NTF3, MTA2, PTF1A, GRIN1, MAML2, NR4A2, MED12, SIX3, LEF1, GRHL3, AFF1, TEAD3, USF1, PPARGC1B, HES1, ASCL1, NCOA1, NOTCH1, MSX1, HNF4A, YAF2, ATXN7, PTMS, NSD1</t>
  </si>
  <si>
    <t>Enrichment Score: 2.7785337751883747</t>
  </si>
  <si>
    <t>FOXQ1, FOXJ2, FOXG1, FOXO1, FOXN2, FOXN3, FOXP1, FOXP2, FOXD3</t>
  </si>
  <si>
    <t>Enrichment Score: 1.846277255347319</t>
  </si>
  <si>
    <t>Enrichment Score: 1.8215718981667604</t>
  </si>
  <si>
    <t>NFKBIZ, ANKS1B, EHMT1, RAI14, TRANK1, SHANK3, NOTCH2, TEX14, NOTCH1, ZDHHC17, ANK3, BCORL1, TANC2, ANKRD12, ASB1, DGKZ, AGAP2, GABPB2, BTBD11</t>
  </si>
  <si>
    <t>Enrichment Score: 1.4945111255639134</t>
  </si>
  <si>
    <t>TBX20, CBX4, CBX3, TXN1, ATN1, HEXIM1, POU3F3, BHLHE40, SKIL, NR2F2, FOXD3, SATB2, EHMT1, MTA2, SIX3, FZD1, LEF1, IRF2BP1, PKIA, FOXP1, FOXP2, HES1, CTNNBIP1, MSX1, HIPK1, HDAC1, YAF2, ZFP281, ST18, NSD1</t>
  </si>
  <si>
    <t>Enrichment Score: 1.3812388970373837</t>
  </si>
  <si>
    <t>Enrichment Score: 1.326118791795417</t>
  </si>
  <si>
    <t>TBX20, CBX4, CBX3, TXN1, ATN1, HEXIM1, POU3F3, BHLHE40, SKIL, NR2F2, FOXD3, SATB2, EHMT1, MTA2, SIX3, FZD1, LEF1, IRF2BP1, PKIA, FOXP1, FOXP2, INHBB, HES1, CTNNBIP1, MSX1, HIPK1, HDAC1, YAF2, ZFP281, ST18, NSD1</t>
  </si>
  <si>
    <t>Enrichment Score: 1.2958062077221075</t>
  </si>
  <si>
    <t>Enrichment Score: 1.2542020473228774</t>
  </si>
  <si>
    <t>Enrichment Score: 1.1715406874731713</t>
  </si>
  <si>
    <t>NRXN2, FAT3, CNTNAP2, CNTNAP1, NRXN1, SLIT3</t>
  </si>
  <si>
    <t>Enrichment Score: 1.1463964145226941</t>
  </si>
  <si>
    <t>GO:0033555~multicellular organismal response to stress</t>
  </si>
  <si>
    <t>Enrichment Score: 1.1352089134546874</t>
  </si>
  <si>
    <t>Enrichment Score: 0.9895635518951317</t>
  </si>
  <si>
    <t>Enrichment Score: 0.936801326379279</t>
  </si>
  <si>
    <t>GO:0051963~regulation of synaptogenesis</t>
  </si>
  <si>
    <t>PTK2, GRIN1, WNT7A</t>
  </si>
  <si>
    <t>GO:0050807~regulation of synapse organization</t>
  </si>
  <si>
    <t>GO:0050803~regulation of synapse structure and activity</t>
  </si>
  <si>
    <t>Enrichment Score: 0.8673387188619435</t>
  </si>
  <si>
    <t>IL4, HMGB1, MAP2K1, GNAI2, HMGCR, CSF1, MET, PKIA, KITL, PRKCD, PRKAR2B, INPP5K, HNF4A, HEXIM1, DGKG, ATXN7, BCL2, DGKZ, IGFBP3, AGAP2, CEACAM1</t>
  </si>
  <si>
    <t>Enrichment Score: 0.8384276036400444</t>
  </si>
  <si>
    <t>Enrichment Score: 0.8052209860941311</t>
  </si>
  <si>
    <t>Enrichment Score: 0.7909120460673232</t>
  </si>
  <si>
    <t>Enrichment Score: 0.7829818839476396</t>
  </si>
  <si>
    <t>Enrichment Score: 0.7614471581782334</t>
  </si>
  <si>
    <t>ITK, STAC2, DOCK1, CRKL, SORBS1, FUT8, MPP2, SH3GLB1, SH3RF3, DLG3, CACNB3, MPP7, ITSN1, SHANK3, TEC</t>
  </si>
  <si>
    <t>SM00326:SH3</t>
  </si>
  <si>
    <t>Enrichment Score: 0.7549520957078738</t>
  </si>
  <si>
    <t>domain:Laminin G-like 3</t>
  </si>
  <si>
    <t>Enrichment Score: 0.722061261571822</t>
  </si>
  <si>
    <t>EZR, PTPN4, PTPN13, MSN</t>
  </si>
  <si>
    <t>Enrichment Score: 0.7098356277097968</t>
  </si>
  <si>
    <t>IL4, CSF2, FGFR1, SYVN1, GRIN1, NR4A2, FOXO1, ITSN1, KITL, ACCN1, NOTCH1, MSX1, BCL11B, BCL2, POU3F3, MKL1, CASP2</t>
  </si>
  <si>
    <t>Enrichment Score: 0.6859375370667586</t>
  </si>
  <si>
    <t>Enrichment Score: 0.6807390305525345</t>
  </si>
  <si>
    <t>GO:0008328~ionotropic glutamate receptor complex</t>
  </si>
  <si>
    <t>GRIN2B, GRIA1, GRIN1</t>
  </si>
  <si>
    <t>IPR001508:NMDA receptor</t>
  </si>
  <si>
    <t>IPR019594:Glutamate receptor, L-glutamate/glycine-binding</t>
  </si>
  <si>
    <t>IPR001320:Ionotropic glutamate receptor</t>
  </si>
  <si>
    <t>IPR015683:Glutamate receptor-related</t>
  </si>
  <si>
    <t>GO:0004970~ionotropic glutamate receptor activity</t>
  </si>
  <si>
    <t>GO:0005234~extracellular-glutamate-gated ion channel activity</t>
  </si>
  <si>
    <t>SM00079:PBPe</t>
  </si>
  <si>
    <t>Enrichment Score: 0.6469366480561021</t>
  </si>
  <si>
    <t>Enrichment Score: 0.6458746140752066</t>
  </si>
  <si>
    <t>Enrichment Score: 0.6299404569993131</t>
  </si>
  <si>
    <t>Enrichment Score: 0.624777090405922</t>
  </si>
  <si>
    <t>CEP97, LRRC4, RTN4RL1, LRRC2, LGR5, LGR4, SLIT3, ZYG11B, 4933430H15RIK, LRRTM2, NTRK2, ANP32A, FBXL14, LGI1, ZER1</t>
  </si>
  <si>
    <t>Enrichment Score: 0.6206399127551315</t>
  </si>
  <si>
    <t>Enrichment Score: 0.5612142994279449</t>
  </si>
  <si>
    <t>PTK2, EZR, PTPN4, PTPN13, MSN</t>
  </si>
  <si>
    <t>Enrichment Score: 0.541857342796403</t>
  </si>
  <si>
    <t>ESRRA, HNF4A, NR4A2, HNF4G, NR2F2</t>
  </si>
  <si>
    <t>Enrichment Score: 0.5303449990218115</t>
  </si>
  <si>
    <t>Enrichment Score: 0.5254290737216686</t>
  </si>
  <si>
    <t>Enrichment Score: 0.5235077087408422</t>
  </si>
  <si>
    <t>Enrichment Score: 0.5159679008564939</t>
  </si>
  <si>
    <t>Enrichment Score: 0.5039760016359415</t>
  </si>
  <si>
    <t>Enrichment Score: 0.4936748879969099</t>
  </si>
  <si>
    <t>FGFR1, CSF2, SYVN1, FOXO1, ITSN1, HTRA2, SH3GLB1, BCL2, BCL11B, POU3F3, SKIL, MKL1, CASP2, IL4, NTF3, ACTN4, GRIN1, CYCS, NR4A2, PEA15A, GAS1, KITL, PRKCD, ASCL1, NOTCH2, ACCN1, NOTCH1, MSX1, HIPK1, GRM7, IGFBP3</t>
  </si>
  <si>
    <t>Enrichment Score: 0.46677485009121306</t>
  </si>
  <si>
    <t>MET, CACNG2, PAK1, NR2F2, CACNA2D2, FOXP1, FOXP2</t>
  </si>
  <si>
    <t>Enrichment Score: 0.4655380639595674</t>
  </si>
  <si>
    <t>SEMA4F, MET, SEMA4C, SEMA4B</t>
  </si>
  <si>
    <t>Enrichment Score: 0.4430331042030066</t>
  </si>
  <si>
    <t>RAB2A, GTPBP1, SEPT3, OPA1, GNAO1, GNAI2, MRAS, DOCK8, RAB43, SRPR, ARL15, RHOBTB2, TUBB5, RHEB, RRAS, AGAP2, ARL5B, RAB21, SEPT9</t>
  </si>
  <si>
    <t>Enrichment Score: 0.44263068932147054</t>
  </si>
  <si>
    <t>Enrichment Score: 0.4410322870952827</t>
  </si>
  <si>
    <t>Enrichment Score: 0.44071176626483183</t>
  </si>
  <si>
    <t>Enrichment Score: 0.43631195946881857</t>
  </si>
  <si>
    <t>Enrichment Score: 0.43451397584813817</t>
  </si>
  <si>
    <t>Enrichment Score: 0.43334653352493274</t>
  </si>
  <si>
    <t>Enrichment Score: 0.43280432029370364</t>
  </si>
  <si>
    <t>Enrichment Score: 0.41064270896607724</t>
  </si>
  <si>
    <t>Enrichment Score: 0.39906736849042945</t>
  </si>
  <si>
    <t>Enrichment Score: 0.3958974795289586</t>
  </si>
  <si>
    <t>Enrichment Score: 0.3908298404346227</t>
  </si>
  <si>
    <t>GO:0022836~gated channel activity</t>
  </si>
  <si>
    <t>KCND3, CLCN3, SCN2B, GABRA3, GRIN1, CACNB3, CACNG2, CACNA2D2, KCNJ14, KCNK3, SHKBP1, ACCN1, GRIN2B, GRIA1, GRM7, CACNA1E, KCTD15, HCN3</t>
  </si>
  <si>
    <t>Enrichment Score: 0.3897347481536594</t>
  </si>
  <si>
    <t>domain:LisH</t>
  </si>
  <si>
    <t>RANBP9, TAF5, PAFAH1B1</t>
  </si>
  <si>
    <t>IPR006594:LisH dimerisation motif</t>
  </si>
  <si>
    <t>SM00667:LisH</t>
  </si>
  <si>
    <t>Enrichment Score: 0.3812929553572425</t>
  </si>
  <si>
    <t>Enrichment Score: 0.38044172707233664</t>
  </si>
  <si>
    <t>Enrichment Score: 0.3643975227319211</t>
  </si>
  <si>
    <t>IPR017970:Homeobox, conserved site</t>
  </si>
  <si>
    <t>SATB2, TSHZ1, GSX2, SIX3, ZFHX4, MSX1, LHX5, POU3F3, TGIF2, POU3F1, ZFHX2, DBX1, UNCX</t>
  </si>
  <si>
    <t>Enrichment Score: 0.35325322769304</t>
  </si>
  <si>
    <t>MAP2K1, GNAI2, HMGCR, HEXIM1, DGKG, CSF1, MET, DGKZ, PKIA, KITL, AGAP2, CEACAM1</t>
  </si>
  <si>
    <t>Enrichment Score: 0.35175670551095556</t>
  </si>
  <si>
    <t>ZFHX4, ZFP46, ZFP553, POGZ, ZFP316, ZFP592, PEG3</t>
  </si>
  <si>
    <t>Enrichment Score: 0.33657622406599463</t>
  </si>
  <si>
    <t>CACNG2, PAK1, FLNC, CACNA2D2</t>
  </si>
  <si>
    <t>Enrichment Score: 0.32997727341385474</t>
  </si>
  <si>
    <t>Enrichment Score: 0.32815807718907747</t>
  </si>
  <si>
    <t>KCND3, SLC12A2, ATP1B2, SLC12A4, HCN3, KCNJ14, KCNK3</t>
  </si>
  <si>
    <t>Enrichment Score: 0.31707292996699876</t>
  </si>
  <si>
    <t>Enrichment Score: 0.28507191289215933</t>
  </si>
  <si>
    <t>Enrichment Score: 0.2786389187127686</t>
  </si>
  <si>
    <t>ACTN4, NCALD, DGKG, SMOC1, MCFD2, ITSN1, CALB1</t>
  </si>
  <si>
    <t>Enrichment Score: 0.2650754372974782</t>
  </si>
  <si>
    <t>Enrichment Score: 0.2622419433997344</t>
  </si>
  <si>
    <t>CORO1C, CORO2B, WDR48, SHKBP1, DCAF5, DCAF7, TAF5, STRN3, DMWD, PAFAH1B1, PPP2R2C, EML5</t>
  </si>
  <si>
    <t>Enrichment Score: 0.26164790884957057</t>
  </si>
  <si>
    <t>Enrichment Score: 0.25913799509612073</t>
  </si>
  <si>
    <t>Enrichment Score: 0.25507419209759896</t>
  </si>
  <si>
    <t>LPHN2, CRHR1, GPR64</t>
  </si>
  <si>
    <t>Enrichment Score: 0.24829361652220422</t>
  </si>
  <si>
    <t>PANTHER_PATHWAY</t>
  </si>
  <si>
    <t>P00050:Plasminogen activating cascade</t>
  </si>
  <si>
    <t>Enrichment Score: 0.23281006574645677</t>
  </si>
  <si>
    <t>Enrichment Score: 0.2292199791860964</t>
  </si>
  <si>
    <t>KLHDC8A, FBXO42, IVNS1ABP, KLHDC2</t>
  </si>
  <si>
    <t>Enrichment Score: 0.22477875262408012</t>
  </si>
  <si>
    <t>Enrichment Score: 0.2234892310087243</t>
  </si>
  <si>
    <t>Enrichment Score: 0.2217432206694266</t>
  </si>
  <si>
    <t>Enrichment Score: 0.2118153913931197</t>
  </si>
  <si>
    <t>Enrichment Score: 0.20873801396720731</t>
  </si>
  <si>
    <t>Enrichment Score: 0.20305842232735885</t>
  </si>
  <si>
    <t>Enrichment Score: 0.20270631402553213</t>
  </si>
  <si>
    <t>CDH20, FAT3, CDH4</t>
  </si>
  <si>
    <t>Enrichment Score: 0.1872174901707752</t>
  </si>
  <si>
    <t>FBXO30, FBXL14, FBXO42, FBXO10</t>
  </si>
  <si>
    <t>Enrichment Score: 0.18271374032220777</t>
  </si>
  <si>
    <t>CORO1C, CORO2B, WDR48, DCAF5, DCAF7, TAF5, STRN3, DMWD, PAFAH1B1, EML5</t>
  </si>
  <si>
    <t>Enrichment Score: 0.17227241366905216</t>
  </si>
  <si>
    <t>SYVN1, CBX4, RNF182, MYCBP2, ZYG11B, FBXO42, ITCH, FBXL14, RNF34, USP15, UBR2, MYH9, MARCH5, WDR48, SENP3, UHRF2, HUWE1, PIAS3, ATG4B, ASB1, FBXO30, USP24, UBE2E2, ZER1, FBXO10, RNF41</t>
  </si>
  <si>
    <t>Enrichment Score: 0.17197150986328733</t>
  </si>
  <si>
    <t>FGFR2, WNT3, LEF1</t>
  </si>
  <si>
    <t>Enrichment Score: 0.14753236266760683</t>
  </si>
  <si>
    <t>ACSL1, HMGCR, ITGA10, ACSL3</t>
  </si>
  <si>
    <t>Enrichment Score: 0.1470825093563125</t>
  </si>
  <si>
    <t>Enrichment Score: 0.12551828737480525</t>
  </si>
  <si>
    <t>GO:0008213~protein amino acid alkylation</t>
  </si>
  <si>
    <t>EHMT1, ETF1, NSD1</t>
  </si>
  <si>
    <t>GO:0006479~protein amino acid methylation</t>
  </si>
  <si>
    <t>GO:0043414~biopolymer methylation</t>
  </si>
  <si>
    <t>GO:0032259~methylation</t>
  </si>
  <si>
    <t>Enrichment Score: 0.12386089972753545</t>
  </si>
  <si>
    <t>Enrichment Score: 0.12325845820172598</t>
  </si>
  <si>
    <t>ASCL1, NOTCH2, NOTCH1, HTRA2, HIPK1, SH3GLB1, GRIN1, CYCS, IGFBP3, PRKCD, CASP2</t>
  </si>
  <si>
    <t>Enrichment Score: 0.11453750551386906</t>
  </si>
  <si>
    <t>Enrichment Score: 0.1071879428213848</t>
  </si>
  <si>
    <t>Enrichment Score: 0.09784121182132265</t>
  </si>
  <si>
    <t>MAP2K1, CDK6, OXSR1, PRKCD, RPS6KL1, PRKD1, PDPK1, RPS6KA4, TTBK2, HIPK1, SPEG, MAPK4, PRKACB, PAK1, STK38L, DCLK1, CDK14</t>
  </si>
  <si>
    <t>Enrichment Score: 0.09013478111630022</t>
  </si>
  <si>
    <t>GO:0006469~negative regulation of protein kinase activity</t>
  </si>
  <si>
    <t>HMGCR, HEXIM1, PKIA</t>
  </si>
  <si>
    <t>GO:0033673~negative regulation of kinase activity</t>
  </si>
  <si>
    <t>GO:0051348~negative regulation of transferase activity</t>
  </si>
  <si>
    <t>Enrichment Score: 0.08954925940604953</t>
  </si>
  <si>
    <t>Enrichment Score: 0.08563227807337989</t>
  </si>
  <si>
    <t>F2RL2, OPRL1, CXCR4, NPR3</t>
  </si>
  <si>
    <t>Enrichment Score: 0.07596216912575124</t>
  </si>
  <si>
    <t>Enrichment Score: 0.07447173199155223</t>
  </si>
  <si>
    <t>Enrichment Score: 0.06866813569459465</t>
  </si>
  <si>
    <t>domain:KRAB</t>
  </si>
  <si>
    <t>ZFP46, ZFP641, ZFP316</t>
  </si>
  <si>
    <t>IPR001909:Krueppel-associated  box</t>
  </si>
  <si>
    <t>SM00349:KRAB</t>
  </si>
  <si>
    <t>Enrichment Score: 0.06505728111060033</t>
  </si>
  <si>
    <t>RET, CDH20, FAT3, CDH4</t>
  </si>
  <si>
    <t>Enrichment Score: 0.041628922822966805</t>
  </si>
  <si>
    <t>SHKBP1, KCND3, ZBTB6, RHOBTB2, KCTD15, IVNS1ABP, BTBD11</t>
  </si>
  <si>
    <t>Enrichment Score: 0.0387749891077667</t>
  </si>
  <si>
    <t>Enrichment Score: 0.03246942126192902</t>
  </si>
  <si>
    <t>Enrichment Score: 0.029204119062351173</t>
  </si>
  <si>
    <t>Enrichment Score: 0.027228475122061894</t>
  </si>
  <si>
    <t>SEPT3, PRKAR2B, DDX17, PDPK1, SRPR, ACTR1A, ARL15, TUBB5, ATP8B2, RRAS, PAK1, PRKACB, ARL5B, AGAP2, CDK14, RAB21, GTPBP1, MAGI3, RET, OPA1, CDK6, MYH9, PRKCD, TBCK, PRKD1, HIPK1, MAPK4, SEPT9, FGFR2, FGFR1, CLCN3, GNAI2, ASS1, MRAS, HK1, PTK2, ACSL1, RAB43, TTBK2, SPEG, DGKG, SYN2, RHOBTB2, CHD1, STK38L, HCN3, ACSL3, DCLK1, CSF1R, TEC, RAB2A, ITK, GNAO1, MAP2K1, MET, AXL, SMC6, ATP11A, DOCK8, OXSR1, MMAB, ATAD1, RPS6KL1, TEX14, RPS6KA4, NTRK2, DGKZ, RHEB, UBE2E2, KIF20A</t>
  </si>
  <si>
    <t>Enrichment Score: 0.027085384310879815</t>
  </si>
  <si>
    <t>GO:0070085~glycosylation</t>
  </si>
  <si>
    <t>MGAT3, FUT8, UGGT1</t>
  </si>
  <si>
    <t>GO:0043413~biopolymer glycosylation</t>
  </si>
  <si>
    <t>GO:0006486~protein amino acid glycosylation</t>
  </si>
  <si>
    <t>Enrichment Score: 0.021315208539187783</t>
  </si>
  <si>
    <t>Enrichment Score: 0.018642412086856172</t>
  </si>
  <si>
    <t>NAMPT, UCN2, ATP1B2, ATP11A, ATP8B2</t>
  </si>
  <si>
    <t>Annotation Cluster 110</t>
  </si>
  <si>
    <t>Enrichment Score: 0.016376631665049584</t>
  </si>
  <si>
    <t>TFRC, GRIN2B, NTF3, SLC30A1, BCL2, GRIN1, MED12, POU3F1, CACNG2</t>
  </si>
  <si>
    <t>Annotation Cluster 111</t>
  </si>
  <si>
    <t>Enrichment Score: 0.012510439442455133</t>
  </si>
  <si>
    <t>CDS2, OPA1, SLC25A3, SLC25A16, SLC25A42</t>
  </si>
  <si>
    <t>Annotation Cluster 112</t>
  </si>
  <si>
    <t>Enrichment Score: 0.010165820155046088</t>
  </si>
  <si>
    <t>MAP2K1, PAPD7, AHCTF1, PAFAH1B1, CDC25A</t>
  </si>
  <si>
    <t>Annotation Cluster 113</t>
  </si>
  <si>
    <t>Enrichment Score: 0.00980749305034438</t>
  </si>
  <si>
    <t>GO:0030005~cellular di-, tri-valent inorganic cation homeostasis</t>
  </si>
  <si>
    <t>TFRC, SLC30A1, BCL2, GRIN1</t>
  </si>
  <si>
    <t>GO:0055066~di-, tri-valent inorganic cation homeostasis</t>
  </si>
  <si>
    <t>GO:0030003~cellular cation homeostasis</t>
  </si>
  <si>
    <t>GO:0055080~cation homeostasis</t>
  </si>
  <si>
    <t>Annotation Cluster 114</t>
  </si>
  <si>
    <t>Enrichment Score: 0.004346423407467822</t>
  </si>
  <si>
    <t>PRKAR2B, DDX17, PDPK1, ACTR1A, ATP8B2, PRKACB, PAK1, AGAP2, CDK14, RET, MAGI3, CDK6, MYH9, PRKCD, TBCK, PRKD1, HIPK1, MAPK4, FGFR2, FGFR1, CLCN3, ASS1, HK1, PTK2, ACSL1, TTBK2, SPEG, DGKG, SYN2, CHD1, STK38L, HCN3, ACSL3, DCLK1, TEC, CSF1R, ITK, MAP2K1, MET, AXL, SMC6, ATP11A, OXSR1, MMAB, ATAD1, RPS6KL1, TEX14, RPS6KA4, NTRK2, DGKZ, UBE2E2, KIF20A</t>
  </si>
  <si>
    <t>Annotation Cluster 115</t>
  </si>
  <si>
    <t>Enrichment Score: 0.003528224658158514</t>
  </si>
  <si>
    <t>lysosome</t>
  </si>
  <si>
    <t>WDR48, SORT1, TMEM55A</t>
  </si>
  <si>
    <t>GO:0000323~lytic vacuole</t>
  </si>
  <si>
    <t>GO:0005764~lysosome</t>
  </si>
  <si>
    <t>Table S7. Functional annotation analysis of overtarget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6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Alignment="1">
      <alignment wrapText="1"/>
    </xf>
    <xf numFmtId="2" fontId="0" fillId="0" borderId="0" xfId="1" applyNumberFormat="1" applyFont="1" applyAlignment="1">
      <alignment wrapText="1"/>
    </xf>
    <xf numFmtId="11" fontId="0" fillId="0" borderId="0" xfId="0" applyNumberFormat="1" applyAlignment="1">
      <alignment wrapText="1"/>
    </xf>
    <xf numFmtId="0" fontId="2" fillId="2" borderId="0" xfId="0" applyFont="1" applyFill="1" applyAlignment="1">
      <alignment wrapText="1"/>
    </xf>
    <xf numFmtId="0" fontId="0" fillId="3" borderId="0" xfId="0" applyFont="1" applyFill="1" applyAlignment="1">
      <alignment wrapText="1"/>
    </xf>
    <xf numFmtId="0" fontId="0" fillId="3" borderId="0" xfId="0" applyFill="1" applyAlignment="1">
      <alignment wrapText="1"/>
    </xf>
    <xf numFmtId="0" fontId="0" fillId="0" borderId="0" xfId="0" applyNumberFormat="1"/>
    <xf numFmtId="0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</cellXfs>
  <cellStyles count="1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11"/>
  <sheetViews>
    <sheetView workbookViewId="0">
      <selection activeCell="C80" sqref="C80"/>
    </sheetView>
  </sheetViews>
  <sheetFormatPr baseColWidth="10" defaultColWidth="11" defaultRowHeight="15" x14ac:dyDescent="0"/>
  <sheetData>
    <row r="1" spans="1:1">
      <c r="A1" t="s">
        <v>7</v>
      </c>
    </row>
    <row r="2" spans="1:1">
      <c r="A2" t="s">
        <v>8</v>
      </c>
    </row>
    <row r="3" spans="1:1">
      <c r="A3" t="s">
        <v>9</v>
      </c>
    </row>
    <row r="4" spans="1:1">
      <c r="A4" t="s">
        <v>10</v>
      </c>
    </row>
    <row r="5" spans="1:1">
      <c r="A5" t="s">
        <v>11</v>
      </c>
    </row>
    <row r="6" spans="1:1">
      <c r="A6" t="s">
        <v>12</v>
      </c>
    </row>
    <row r="7" spans="1:1">
      <c r="A7" t="s">
        <v>13</v>
      </c>
    </row>
    <row r="8" spans="1:1">
      <c r="A8" t="s">
        <v>14</v>
      </c>
    </row>
    <row r="9" spans="1:1">
      <c r="A9" t="s">
        <v>15</v>
      </c>
    </row>
    <row r="10" spans="1:1">
      <c r="A10" t="s">
        <v>16</v>
      </c>
    </row>
    <row r="11" spans="1:1">
      <c r="A11" t="s">
        <v>17</v>
      </c>
    </row>
    <row r="12" spans="1:1">
      <c r="A12" t="s">
        <v>18</v>
      </c>
    </row>
    <row r="13" spans="1:1">
      <c r="A13" t="s">
        <v>19</v>
      </c>
    </row>
    <row r="14" spans="1:1">
      <c r="A14" t="s">
        <v>20</v>
      </c>
    </row>
    <row r="15" spans="1:1">
      <c r="A15" t="s">
        <v>21</v>
      </c>
    </row>
    <row r="16" spans="1:1">
      <c r="A16" t="s">
        <v>22</v>
      </c>
    </row>
    <row r="17" spans="1:1">
      <c r="A17" t="s">
        <v>23</v>
      </c>
    </row>
    <row r="18" spans="1:1">
      <c r="A18" t="s">
        <v>24</v>
      </c>
    </row>
    <row r="19" spans="1:1">
      <c r="A19" t="s">
        <v>25</v>
      </c>
    </row>
    <row r="20" spans="1:1">
      <c r="A20" t="s">
        <v>26</v>
      </c>
    </row>
    <row r="21" spans="1:1">
      <c r="A21" t="s">
        <v>27</v>
      </c>
    </row>
    <row r="22" spans="1:1">
      <c r="A22" t="s">
        <v>28</v>
      </c>
    </row>
    <row r="23" spans="1:1">
      <c r="A23" t="s">
        <v>29</v>
      </c>
    </row>
    <row r="24" spans="1:1">
      <c r="A24" t="s">
        <v>30</v>
      </c>
    </row>
    <row r="25" spans="1:1">
      <c r="A25" t="s">
        <v>31</v>
      </c>
    </row>
    <row r="26" spans="1:1">
      <c r="A26" t="s">
        <v>32</v>
      </c>
    </row>
    <row r="27" spans="1:1">
      <c r="A27" t="s">
        <v>33</v>
      </c>
    </row>
    <row r="28" spans="1:1">
      <c r="A28" t="s">
        <v>34</v>
      </c>
    </row>
    <row r="29" spans="1:1">
      <c r="A29" t="s">
        <v>35</v>
      </c>
    </row>
    <row r="30" spans="1:1">
      <c r="A30" t="s">
        <v>36</v>
      </c>
    </row>
    <row r="31" spans="1:1">
      <c r="A31" t="s">
        <v>37</v>
      </c>
    </row>
    <row r="32" spans="1:1">
      <c r="A32" t="s">
        <v>38</v>
      </c>
    </row>
    <row r="33" spans="1:1">
      <c r="A33" t="s">
        <v>39</v>
      </c>
    </row>
    <row r="34" spans="1:1">
      <c r="A34" t="s">
        <v>40</v>
      </c>
    </row>
    <row r="35" spans="1:1">
      <c r="A35" t="s">
        <v>41</v>
      </c>
    </row>
    <row r="36" spans="1:1">
      <c r="A36" t="s">
        <v>42</v>
      </c>
    </row>
    <row r="37" spans="1:1">
      <c r="A37" t="s">
        <v>43</v>
      </c>
    </row>
    <row r="38" spans="1:1">
      <c r="A38" t="s">
        <v>44</v>
      </c>
    </row>
    <row r="39" spans="1:1">
      <c r="A39" t="s">
        <v>45</v>
      </c>
    </row>
    <row r="40" spans="1:1">
      <c r="A40" t="s">
        <v>46</v>
      </c>
    </row>
    <row r="41" spans="1:1">
      <c r="A41" t="s">
        <v>47</v>
      </c>
    </row>
    <row r="42" spans="1:1">
      <c r="A42" t="s">
        <v>48</v>
      </c>
    </row>
    <row r="43" spans="1:1">
      <c r="A43" t="s">
        <v>49</v>
      </c>
    </row>
    <row r="44" spans="1:1">
      <c r="A44" t="s">
        <v>50</v>
      </c>
    </row>
    <row r="45" spans="1:1">
      <c r="A45" t="s">
        <v>51</v>
      </c>
    </row>
    <row r="46" spans="1:1">
      <c r="A46" t="s">
        <v>52</v>
      </c>
    </row>
    <row r="47" spans="1:1">
      <c r="A47" t="s">
        <v>53</v>
      </c>
    </row>
    <row r="48" spans="1:1">
      <c r="A48" t="s">
        <v>54</v>
      </c>
    </row>
    <row r="49" spans="1:1">
      <c r="A49" t="s">
        <v>55</v>
      </c>
    </row>
    <row r="50" spans="1:1">
      <c r="A50" t="s">
        <v>56</v>
      </c>
    </row>
    <row r="51" spans="1:1">
      <c r="A51" t="s">
        <v>57</v>
      </c>
    </row>
    <row r="52" spans="1:1">
      <c r="A52" t="s">
        <v>58</v>
      </c>
    </row>
    <row r="53" spans="1:1">
      <c r="A53" t="s">
        <v>59</v>
      </c>
    </row>
    <row r="54" spans="1:1">
      <c r="A54" t="s">
        <v>60</v>
      </c>
    </row>
    <row r="55" spans="1:1">
      <c r="A55" t="s">
        <v>61</v>
      </c>
    </row>
    <row r="56" spans="1:1">
      <c r="A56" t="s">
        <v>62</v>
      </c>
    </row>
    <row r="57" spans="1:1">
      <c r="A57" t="s">
        <v>63</v>
      </c>
    </row>
    <row r="58" spans="1:1">
      <c r="A58" t="s">
        <v>64</v>
      </c>
    </row>
    <row r="59" spans="1:1">
      <c r="A59" t="s">
        <v>65</v>
      </c>
    </row>
    <row r="60" spans="1:1">
      <c r="A60" t="s">
        <v>66</v>
      </c>
    </row>
    <row r="61" spans="1:1">
      <c r="A61" t="s">
        <v>67</v>
      </c>
    </row>
    <row r="62" spans="1:1">
      <c r="A62" t="s">
        <v>68</v>
      </c>
    </row>
    <row r="63" spans="1:1">
      <c r="A63" t="s">
        <v>69</v>
      </c>
    </row>
    <row r="64" spans="1:1">
      <c r="A64" t="s">
        <v>70</v>
      </c>
    </row>
    <row r="65" spans="1:1">
      <c r="A65" t="s">
        <v>71</v>
      </c>
    </row>
    <row r="66" spans="1:1">
      <c r="A66" t="s">
        <v>72</v>
      </c>
    </row>
    <row r="67" spans="1:1">
      <c r="A67" t="s">
        <v>73</v>
      </c>
    </row>
    <row r="68" spans="1:1">
      <c r="A68" t="s">
        <v>74</v>
      </c>
    </row>
    <row r="69" spans="1:1">
      <c r="A69" t="s">
        <v>75</v>
      </c>
    </row>
    <row r="70" spans="1:1">
      <c r="A70" t="s">
        <v>76</v>
      </c>
    </row>
    <row r="71" spans="1:1">
      <c r="A71" t="s">
        <v>77</v>
      </c>
    </row>
    <row r="72" spans="1:1">
      <c r="A72" t="s">
        <v>78</v>
      </c>
    </row>
    <row r="73" spans="1:1">
      <c r="A73" t="s">
        <v>79</v>
      </c>
    </row>
    <row r="74" spans="1:1">
      <c r="A74" t="s">
        <v>80</v>
      </c>
    </row>
    <row r="75" spans="1:1">
      <c r="A75" t="s">
        <v>81</v>
      </c>
    </row>
    <row r="76" spans="1:1">
      <c r="A76" t="s">
        <v>82</v>
      </c>
    </row>
    <row r="77" spans="1:1">
      <c r="A77" t="s">
        <v>83</v>
      </c>
    </row>
    <row r="78" spans="1:1">
      <c r="A78" t="s">
        <v>84</v>
      </c>
    </row>
    <row r="79" spans="1:1">
      <c r="A79" t="s">
        <v>85</v>
      </c>
    </row>
    <row r="80" spans="1:1">
      <c r="A80" t="s">
        <v>86</v>
      </c>
    </row>
    <row r="81" spans="1:1">
      <c r="A81" t="s">
        <v>87</v>
      </c>
    </row>
    <row r="82" spans="1:1">
      <c r="A82" t="s">
        <v>88</v>
      </c>
    </row>
    <row r="83" spans="1:1">
      <c r="A83" t="s">
        <v>89</v>
      </c>
    </row>
    <row r="84" spans="1:1">
      <c r="A84" t="s">
        <v>90</v>
      </c>
    </row>
    <row r="85" spans="1:1">
      <c r="A85" t="s">
        <v>91</v>
      </c>
    </row>
    <row r="86" spans="1:1">
      <c r="A86" t="s">
        <v>92</v>
      </c>
    </row>
    <row r="87" spans="1:1">
      <c r="A87" t="s">
        <v>93</v>
      </c>
    </row>
    <row r="88" spans="1:1">
      <c r="A88" t="s">
        <v>94</v>
      </c>
    </row>
    <row r="89" spans="1:1">
      <c r="A89" t="s">
        <v>95</v>
      </c>
    </row>
    <row r="90" spans="1:1">
      <c r="A90" t="s">
        <v>96</v>
      </c>
    </row>
    <row r="91" spans="1:1">
      <c r="A91" t="s">
        <v>97</v>
      </c>
    </row>
    <row r="92" spans="1:1">
      <c r="A92" t="s">
        <v>98</v>
      </c>
    </row>
    <row r="93" spans="1:1">
      <c r="A93" t="s">
        <v>99</v>
      </c>
    </row>
    <row r="94" spans="1:1">
      <c r="A94" t="s">
        <v>100</v>
      </c>
    </row>
    <row r="95" spans="1:1">
      <c r="A95" t="s">
        <v>101</v>
      </c>
    </row>
    <row r="96" spans="1:1">
      <c r="A96" t="s">
        <v>102</v>
      </c>
    </row>
    <row r="97" spans="1:1">
      <c r="A97" t="s">
        <v>103</v>
      </c>
    </row>
    <row r="98" spans="1:1">
      <c r="A98" t="s">
        <v>104</v>
      </c>
    </row>
    <row r="99" spans="1:1">
      <c r="A99" t="s">
        <v>105</v>
      </c>
    </row>
    <row r="100" spans="1:1">
      <c r="A100" t="s">
        <v>106</v>
      </c>
    </row>
    <row r="101" spans="1:1">
      <c r="A101" t="s">
        <v>107</v>
      </c>
    </row>
    <row r="102" spans="1:1">
      <c r="A102" t="s">
        <v>108</v>
      </c>
    </row>
    <row r="103" spans="1:1">
      <c r="A103" t="s">
        <v>109</v>
      </c>
    </row>
    <row r="104" spans="1:1">
      <c r="A104" t="s">
        <v>110</v>
      </c>
    </row>
    <row r="105" spans="1:1">
      <c r="A105" t="s">
        <v>111</v>
      </c>
    </row>
    <row r="106" spans="1:1">
      <c r="A106" t="s">
        <v>112</v>
      </c>
    </row>
    <row r="107" spans="1:1">
      <c r="A107" t="s">
        <v>113</v>
      </c>
    </row>
    <row r="108" spans="1:1">
      <c r="A108" t="s">
        <v>114</v>
      </c>
    </row>
    <row r="109" spans="1:1">
      <c r="A109" t="s">
        <v>115</v>
      </c>
    </row>
    <row r="110" spans="1:1">
      <c r="A110" t="s">
        <v>116</v>
      </c>
    </row>
    <row r="111" spans="1:1">
      <c r="A111" t="s">
        <v>117</v>
      </c>
    </row>
    <row r="112" spans="1:1">
      <c r="A112" t="s">
        <v>118</v>
      </c>
    </row>
    <row r="113" spans="1:1">
      <c r="A113" t="s">
        <v>119</v>
      </c>
    </row>
    <row r="114" spans="1:1">
      <c r="A114" t="s">
        <v>120</v>
      </c>
    </row>
    <row r="115" spans="1:1">
      <c r="A115" t="s">
        <v>121</v>
      </c>
    </row>
    <row r="116" spans="1:1">
      <c r="A116" t="s">
        <v>122</v>
      </c>
    </row>
    <row r="117" spans="1:1">
      <c r="A117" t="s">
        <v>123</v>
      </c>
    </row>
    <row r="118" spans="1:1">
      <c r="A118" t="s">
        <v>124</v>
      </c>
    </row>
    <row r="119" spans="1:1">
      <c r="A119" t="s">
        <v>125</v>
      </c>
    </row>
    <row r="120" spans="1:1">
      <c r="A120" t="s">
        <v>126</v>
      </c>
    </row>
    <row r="121" spans="1:1">
      <c r="A121" t="s">
        <v>127</v>
      </c>
    </row>
    <row r="122" spans="1:1">
      <c r="A122" t="s">
        <v>128</v>
      </c>
    </row>
    <row r="123" spans="1:1">
      <c r="A123" t="s">
        <v>129</v>
      </c>
    </row>
    <row r="124" spans="1:1">
      <c r="A124" t="s">
        <v>130</v>
      </c>
    </row>
    <row r="125" spans="1:1">
      <c r="A125" t="s">
        <v>131</v>
      </c>
    </row>
    <row r="126" spans="1:1">
      <c r="A126" t="s">
        <v>132</v>
      </c>
    </row>
    <row r="127" spans="1:1">
      <c r="A127" t="s">
        <v>133</v>
      </c>
    </row>
    <row r="128" spans="1:1">
      <c r="A128" t="s">
        <v>134</v>
      </c>
    </row>
    <row r="129" spans="1:1">
      <c r="A129" s="2">
        <v>40788</v>
      </c>
    </row>
    <row r="130" spans="1:1">
      <c r="A130" t="s">
        <v>135</v>
      </c>
    </row>
    <row r="131" spans="1:1">
      <c r="A131" t="s">
        <v>136</v>
      </c>
    </row>
    <row r="132" spans="1:1">
      <c r="A132" t="s">
        <v>137</v>
      </c>
    </row>
    <row r="133" spans="1:1">
      <c r="A133" t="s">
        <v>138</v>
      </c>
    </row>
    <row r="134" spans="1:1">
      <c r="A134" t="s">
        <v>139</v>
      </c>
    </row>
    <row r="135" spans="1:1">
      <c r="A135" t="s">
        <v>140</v>
      </c>
    </row>
    <row r="136" spans="1:1">
      <c r="A136" t="s">
        <v>141</v>
      </c>
    </row>
    <row r="137" spans="1:1">
      <c r="A137" t="s">
        <v>142</v>
      </c>
    </row>
    <row r="138" spans="1:1">
      <c r="A138" t="s">
        <v>143</v>
      </c>
    </row>
    <row r="139" spans="1:1">
      <c r="A139" t="s">
        <v>144</v>
      </c>
    </row>
    <row r="140" spans="1:1">
      <c r="A140" t="s">
        <v>145</v>
      </c>
    </row>
    <row r="141" spans="1:1">
      <c r="A141" t="s">
        <v>146</v>
      </c>
    </row>
    <row r="142" spans="1:1">
      <c r="A142" t="s">
        <v>147</v>
      </c>
    </row>
    <row r="143" spans="1:1">
      <c r="A143" t="s">
        <v>148</v>
      </c>
    </row>
    <row r="144" spans="1:1">
      <c r="A144" t="s">
        <v>149</v>
      </c>
    </row>
    <row r="145" spans="1:1">
      <c r="A145" t="s">
        <v>150</v>
      </c>
    </row>
    <row r="146" spans="1:1">
      <c r="A146" t="s">
        <v>151</v>
      </c>
    </row>
    <row r="147" spans="1:1">
      <c r="A147" t="s">
        <v>152</v>
      </c>
    </row>
    <row r="148" spans="1:1">
      <c r="A148" t="s">
        <v>153</v>
      </c>
    </row>
    <row r="149" spans="1:1">
      <c r="A149" t="s">
        <v>154</v>
      </c>
    </row>
    <row r="150" spans="1:1">
      <c r="A150" t="s">
        <v>155</v>
      </c>
    </row>
    <row r="151" spans="1:1">
      <c r="A151" t="s">
        <v>156</v>
      </c>
    </row>
    <row r="152" spans="1:1">
      <c r="A152" t="s">
        <v>157</v>
      </c>
    </row>
    <row r="153" spans="1:1">
      <c r="A153" t="s">
        <v>158</v>
      </c>
    </row>
    <row r="154" spans="1:1">
      <c r="A154" t="s">
        <v>159</v>
      </c>
    </row>
    <row r="155" spans="1:1">
      <c r="A155" t="s">
        <v>160</v>
      </c>
    </row>
    <row r="156" spans="1:1">
      <c r="A156" t="s">
        <v>161</v>
      </c>
    </row>
    <row r="157" spans="1:1">
      <c r="A157" t="s">
        <v>162</v>
      </c>
    </row>
    <row r="158" spans="1:1">
      <c r="A158" t="s">
        <v>163</v>
      </c>
    </row>
    <row r="159" spans="1:1">
      <c r="A159" t="s">
        <v>164</v>
      </c>
    </row>
    <row r="160" spans="1:1">
      <c r="A160" t="s">
        <v>165</v>
      </c>
    </row>
    <row r="161" spans="1:1">
      <c r="A161" t="s">
        <v>166</v>
      </c>
    </row>
    <row r="162" spans="1:1">
      <c r="A162" t="s">
        <v>167</v>
      </c>
    </row>
    <row r="163" spans="1:1">
      <c r="A163" t="s">
        <v>168</v>
      </c>
    </row>
    <row r="164" spans="1:1">
      <c r="A164" t="s">
        <v>169</v>
      </c>
    </row>
    <row r="165" spans="1:1">
      <c r="A165" t="s">
        <v>170</v>
      </c>
    </row>
    <row r="166" spans="1:1">
      <c r="A166" t="s">
        <v>171</v>
      </c>
    </row>
    <row r="167" spans="1:1">
      <c r="A167" t="s">
        <v>172</v>
      </c>
    </row>
    <row r="168" spans="1:1">
      <c r="A168" t="s">
        <v>173</v>
      </c>
    </row>
    <row r="169" spans="1:1">
      <c r="A169" t="s">
        <v>174</v>
      </c>
    </row>
    <row r="170" spans="1:1">
      <c r="A170" t="s">
        <v>175</v>
      </c>
    </row>
    <row r="171" spans="1:1">
      <c r="A171" t="s">
        <v>176</v>
      </c>
    </row>
    <row r="172" spans="1:1">
      <c r="A172" t="s">
        <v>177</v>
      </c>
    </row>
    <row r="173" spans="1:1">
      <c r="A173" t="s">
        <v>178</v>
      </c>
    </row>
    <row r="174" spans="1:1">
      <c r="A174" t="s">
        <v>179</v>
      </c>
    </row>
    <row r="175" spans="1:1">
      <c r="A175" t="s">
        <v>180</v>
      </c>
    </row>
    <row r="176" spans="1:1">
      <c r="A176" t="s">
        <v>181</v>
      </c>
    </row>
    <row r="177" spans="1:1">
      <c r="A177" t="s">
        <v>182</v>
      </c>
    </row>
    <row r="178" spans="1:1">
      <c r="A178" t="s">
        <v>183</v>
      </c>
    </row>
    <row r="179" spans="1:1">
      <c r="A179" t="s">
        <v>184</v>
      </c>
    </row>
    <row r="180" spans="1:1">
      <c r="A180" t="s">
        <v>185</v>
      </c>
    </row>
    <row r="181" spans="1:1">
      <c r="A181" t="s">
        <v>186</v>
      </c>
    </row>
    <row r="182" spans="1:1">
      <c r="A182" t="s">
        <v>187</v>
      </c>
    </row>
    <row r="183" spans="1:1">
      <c r="A183" t="s">
        <v>188</v>
      </c>
    </row>
    <row r="184" spans="1:1">
      <c r="A184" t="s">
        <v>189</v>
      </c>
    </row>
    <row r="185" spans="1:1">
      <c r="A185" t="s">
        <v>190</v>
      </c>
    </row>
    <row r="186" spans="1:1">
      <c r="A186" t="s">
        <v>191</v>
      </c>
    </row>
    <row r="187" spans="1:1">
      <c r="A187" t="s">
        <v>192</v>
      </c>
    </row>
    <row r="188" spans="1:1">
      <c r="A188" t="s">
        <v>193</v>
      </c>
    </row>
    <row r="189" spans="1:1">
      <c r="A189" t="s">
        <v>194</v>
      </c>
    </row>
    <row r="190" spans="1:1">
      <c r="A190" t="s">
        <v>195</v>
      </c>
    </row>
    <row r="191" spans="1:1">
      <c r="A191" t="s">
        <v>196</v>
      </c>
    </row>
    <row r="192" spans="1:1">
      <c r="A192" t="s">
        <v>197</v>
      </c>
    </row>
    <row r="193" spans="1:1">
      <c r="A193" t="s">
        <v>198</v>
      </c>
    </row>
    <row r="194" spans="1:1">
      <c r="A194" t="s">
        <v>199</v>
      </c>
    </row>
    <row r="195" spans="1:1">
      <c r="A195" t="s">
        <v>200</v>
      </c>
    </row>
    <row r="196" spans="1:1">
      <c r="A196" t="s">
        <v>201</v>
      </c>
    </row>
    <row r="197" spans="1:1">
      <c r="A197" t="s">
        <v>202</v>
      </c>
    </row>
    <row r="198" spans="1:1">
      <c r="A198" t="s">
        <v>203</v>
      </c>
    </row>
    <row r="199" spans="1:1">
      <c r="A199" t="s">
        <v>204</v>
      </c>
    </row>
    <row r="200" spans="1:1">
      <c r="A200" t="s">
        <v>205</v>
      </c>
    </row>
    <row r="201" spans="1:1">
      <c r="A201" t="s">
        <v>206</v>
      </c>
    </row>
    <row r="202" spans="1:1">
      <c r="A202" s="2">
        <v>40794</v>
      </c>
    </row>
    <row r="203" spans="1:1">
      <c r="A203" t="s">
        <v>207</v>
      </c>
    </row>
    <row r="204" spans="1:1">
      <c r="A204" t="s">
        <v>208</v>
      </c>
    </row>
    <row r="205" spans="1:1">
      <c r="A205" t="s">
        <v>209</v>
      </c>
    </row>
    <row r="206" spans="1:1">
      <c r="A206" t="s">
        <v>210</v>
      </c>
    </row>
    <row r="207" spans="1:1">
      <c r="A207" t="s">
        <v>211</v>
      </c>
    </row>
    <row r="208" spans="1:1">
      <c r="A208" t="s">
        <v>212</v>
      </c>
    </row>
    <row r="209" spans="1:1">
      <c r="A209" t="s">
        <v>213</v>
      </c>
    </row>
    <row r="210" spans="1:1">
      <c r="A210" t="s">
        <v>214</v>
      </c>
    </row>
    <row r="211" spans="1:1">
      <c r="A211" t="s">
        <v>215</v>
      </c>
    </row>
    <row r="212" spans="1:1">
      <c r="A212" t="s">
        <v>216</v>
      </c>
    </row>
    <row r="213" spans="1:1">
      <c r="A213" t="s">
        <v>217</v>
      </c>
    </row>
    <row r="214" spans="1:1">
      <c r="A214" t="s">
        <v>218</v>
      </c>
    </row>
    <row r="215" spans="1:1">
      <c r="A215" t="s">
        <v>219</v>
      </c>
    </row>
    <row r="216" spans="1:1">
      <c r="A216" t="s">
        <v>220</v>
      </c>
    </row>
    <row r="217" spans="1:1">
      <c r="A217" t="s">
        <v>221</v>
      </c>
    </row>
    <row r="218" spans="1:1">
      <c r="A218" t="s">
        <v>222</v>
      </c>
    </row>
    <row r="219" spans="1:1">
      <c r="A219" t="s">
        <v>223</v>
      </c>
    </row>
    <row r="220" spans="1:1">
      <c r="A220" t="s">
        <v>224</v>
      </c>
    </row>
    <row r="221" spans="1:1">
      <c r="A221" t="s">
        <v>225</v>
      </c>
    </row>
    <row r="222" spans="1:1">
      <c r="A222" t="s">
        <v>226</v>
      </c>
    </row>
    <row r="223" spans="1:1">
      <c r="A223" t="s">
        <v>227</v>
      </c>
    </row>
    <row r="224" spans="1:1">
      <c r="A224" t="s">
        <v>228</v>
      </c>
    </row>
    <row r="225" spans="1:1">
      <c r="A225" t="s">
        <v>229</v>
      </c>
    </row>
    <row r="226" spans="1:1">
      <c r="A226" t="s">
        <v>230</v>
      </c>
    </row>
    <row r="227" spans="1:1">
      <c r="A227" t="s">
        <v>231</v>
      </c>
    </row>
    <row r="228" spans="1:1">
      <c r="A228" t="s">
        <v>232</v>
      </c>
    </row>
    <row r="229" spans="1:1">
      <c r="A229" t="s">
        <v>233</v>
      </c>
    </row>
    <row r="230" spans="1:1">
      <c r="A230" t="s">
        <v>234</v>
      </c>
    </row>
    <row r="231" spans="1:1">
      <c r="A231" t="s">
        <v>235</v>
      </c>
    </row>
    <row r="232" spans="1:1">
      <c r="A232" t="s">
        <v>236</v>
      </c>
    </row>
    <row r="233" spans="1:1">
      <c r="A233" t="s">
        <v>237</v>
      </c>
    </row>
    <row r="234" spans="1:1">
      <c r="A234" t="s">
        <v>238</v>
      </c>
    </row>
    <row r="235" spans="1:1">
      <c r="A235" t="s">
        <v>239</v>
      </c>
    </row>
    <row r="236" spans="1:1">
      <c r="A236" t="s">
        <v>240</v>
      </c>
    </row>
    <row r="237" spans="1:1">
      <c r="A237" t="s">
        <v>241</v>
      </c>
    </row>
    <row r="238" spans="1:1">
      <c r="A238" t="s">
        <v>242</v>
      </c>
    </row>
    <row r="239" spans="1:1">
      <c r="A239" t="s">
        <v>243</v>
      </c>
    </row>
    <row r="240" spans="1:1">
      <c r="A240" t="s">
        <v>244</v>
      </c>
    </row>
    <row r="241" spans="1:1">
      <c r="A241" t="s">
        <v>245</v>
      </c>
    </row>
    <row r="242" spans="1:1">
      <c r="A242" t="s">
        <v>246</v>
      </c>
    </row>
    <row r="243" spans="1:1">
      <c r="A243" t="s">
        <v>247</v>
      </c>
    </row>
    <row r="244" spans="1:1">
      <c r="A244" t="s">
        <v>248</v>
      </c>
    </row>
    <row r="245" spans="1:1">
      <c r="A245" t="s">
        <v>249</v>
      </c>
    </row>
    <row r="246" spans="1:1">
      <c r="A246" t="s">
        <v>250</v>
      </c>
    </row>
    <row r="247" spans="1:1">
      <c r="A247" t="s">
        <v>251</v>
      </c>
    </row>
    <row r="248" spans="1:1">
      <c r="A248" t="s">
        <v>252</v>
      </c>
    </row>
    <row r="249" spans="1:1">
      <c r="A249" t="s">
        <v>253</v>
      </c>
    </row>
    <row r="250" spans="1:1">
      <c r="A250" t="s">
        <v>254</v>
      </c>
    </row>
    <row r="251" spans="1:1">
      <c r="A251" t="s">
        <v>255</v>
      </c>
    </row>
    <row r="252" spans="1:1">
      <c r="A252" t="s">
        <v>256</v>
      </c>
    </row>
    <row r="253" spans="1:1">
      <c r="A253" t="s">
        <v>257</v>
      </c>
    </row>
    <row r="254" spans="1:1">
      <c r="A254" t="s">
        <v>258</v>
      </c>
    </row>
    <row r="255" spans="1:1">
      <c r="A255" t="s">
        <v>259</v>
      </c>
    </row>
    <row r="256" spans="1:1">
      <c r="A256" t="s">
        <v>260</v>
      </c>
    </row>
    <row r="257" spans="1:1">
      <c r="A257" t="s">
        <v>261</v>
      </c>
    </row>
    <row r="258" spans="1:1">
      <c r="A258" t="s">
        <v>262</v>
      </c>
    </row>
    <row r="259" spans="1:1">
      <c r="A259" t="s">
        <v>263</v>
      </c>
    </row>
    <row r="260" spans="1:1">
      <c r="A260" t="s">
        <v>264</v>
      </c>
    </row>
    <row r="261" spans="1:1">
      <c r="A261" t="s">
        <v>265</v>
      </c>
    </row>
    <row r="262" spans="1:1">
      <c r="A262" t="s">
        <v>266</v>
      </c>
    </row>
    <row r="263" spans="1:1">
      <c r="A263" t="s">
        <v>267</v>
      </c>
    </row>
    <row r="264" spans="1:1">
      <c r="A264" t="s">
        <v>268</v>
      </c>
    </row>
    <row r="265" spans="1:1">
      <c r="A265" t="s">
        <v>269</v>
      </c>
    </row>
    <row r="266" spans="1:1">
      <c r="A266" t="s">
        <v>270</v>
      </c>
    </row>
    <row r="267" spans="1:1">
      <c r="A267" t="s">
        <v>271</v>
      </c>
    </row>
    <row r="268" spans="1:1">
      <c r="A268" t="s">
        <v>272</v>
      </c>
    </row>
    <row r="269" spans="1:1">
      <c r="A269" t="s">
        <v>273</v>
      </c>
    </row>
    <row r="270" spans="1:1">
      <c r="A270" t="s">
        <v>274</v>
      </c>
    </row>
    <row r="271" spans="1:1">
      <c r="A271" t="s">
        <v>275</v>
      </c>
    </row>
    <row r="272" spans="1:1">
      <c r="A272" t="s">
        <v>276</v>
      </c>
    </row>
    <row r="273" spans="1:1">
      <c r="A273" t="s">
        <v>277</v>
      </c>
    </row>
    <row r="274" spans="1:1">
      <c r="A274" t="s">
        <v>278</v>
      </c>
    </row>
    <row r="275" spans="1:1">
      <c r="A275" t="s">
        <v>279</v>
      </c>
    </row>
    <row r="276" spans="1:1">
      <c r="A276" t="s">
        <v>280</v>
      </c>
    </row>
    <row r="277" spans="1:1">
      <c r="A277" t="s">
        <v>281</v>
      </c>
    </row>
    <row r="278" spans="1:1">
      <c r="A278" t="s">
        <v>282</v>
      </c>
    </row>
    <row r="279" spans="1:1">
      <c r="A279" t="s">
        <v>283</v>
      </c>
    </row>
    <row r="280" spans="1:1">
      <c r="A280" t="s">
        <v>284</v>
      </c>
    </row>
    <row r="281" spans="1:1">
      <c r="A281" t="s">
        <v>285</v>
      </c>
    </row>
    <row r="282" spans="1:1">
      <c r="A282" t="s">
        <v>286</v>
      </c>
    </row>
    <row r="283" spans="1:1">
      <c r="A283" t="s">
        <v>287</v>
      </c>
    </row>
    <row r="284" spans="1:1">
      <c r="A284" t="s">
        <v>288</v>
      </c>
    </row>
    <row r="285" spans="1:1">
      <c r="A285" t="s">
        <v>289</v>
      </c>
    </row>
    <row r="286" spans="1:1">
      <c r="A286" t="s">
        <v>290</v>
      </c>
    </row>
    <row r="287" spans="1:1">
      <c r="A287" t="s">
        <v>291</v>
      </c>
    </row>
    <row r="288" spans="1:1">
      <c r="A288" t="s">
        <v>292</v>
      </c>
    </row>
    <row r="289" spans="1:1">
      <c r="A289" t="s">
        <v>293</v>
      </c>
    </row>
    <row r="290" spans="1:1">
      <c r="A290" t="s">
        <v>294</v>
      </c>
    </row>
    <row r="291" spans="1:1">
      <c r="A291" t="s">
        <v>295</v>
      </c>
    </row>
    <row r="292" spans="1:1">
      <c r="A292" t="s">
        <v>296</v>
      </c>
    </row>
    <row r="293" spans="1:1">
      <c r="A293" t="s">
        <v>297</v>
      </c>
    </row>
    <row r="294" spans="1:1">
      <c r="A294" t="s">
        <v>298</v>
      </c>
    </row>
    <row r="295" spans="1:1">
      <c r="A295" t="s">
        <v>299</v>
      </c>
    </row>
    <row r="296" spans="1:1">
      <c r="A296" t="s">
        <v>300</v>
      </c>
    </row>
    <row r="297" spans="1:1">
      <c r="A297" t="s">
        <v>301</v>
      </c>
    </row>
    <row r="298" spans="1:1">
      <c r="A298" t="s">
        <v>302</v>
      </c>
    </row>
    <row r="299" spans="1:1">
      <c r="A299" t="s">
        <v>303</v>
      </c>
    </row>
    <row r="300" spans="1:1">
      <c r="A300" t="s">
        <v>304</v>
      </c>
    </row>
    <row r="301" spans="1:1">
      <c r="A301" t="s">
        <v>305</v>
      </c>
    </row>
    <row r="302" spans="1:1">
      <c r="A302" t="s">
        <v>306</v>
      </c>
    </row>
    <row r="303" spans="1:1">
      <c r="A303" t="s">
        <v>307</v>
      </c>
    </row>
    <row r="304" spans="1:1">
      <c r="A304" t="s">
        <v>308</v>
      </c>
    </row>
    <row r="305" spans="1:1">
      <c r="A305" t="s">
        <v>309</v>
      </c>
    </row>
    <row r="306" spans="1:1">
      <c r="A306" t="s">
        <v>310</v>
      </c>
    </row>
    <row r="307" spans="1:1">
      <c r="A307" t="s">
        <v>311</v>
      </c>
    </row>
    <row r="308" spans="1:1">
      <c r="A308" t="s">
        <v>312</v>
      </c>
    </row>
    <row r="309" spans="1:1">
      <c r="A309" t="s">
        <v>313</v>
      </c>
    </row>
    <row r="310" spans="1:1">
      <c r="A310" t="s">
        <v>314</v>
      </c>
    </row>
    <row r="311" spans="1:1">
      <c r="A311" t="s">
        <v>315</v>
      </c>
    </row>
    <row r="312" spans="1:1">
      <c r="A312" t="s">
        <v>316</v>
      </c>
    </row>
    <row r="313" spans="1:1">
      <c r="A313" t="s">
        <v>317</v>
      </c>
    </row>
    <row r="314" spans="1:1">
      <c r="A314" t="s">
        <v>318</v>
      </c>
    </row>
    <row r="315" spans="1:1">
      <c r="A315" t="s">
        <v>319</v>
      </c>
    </row>
    <row r="316" spans="1:1">
      <c r="A316" t="s">
        <v>320</v>
      </c>
    </row>
    <row r="317" spans="1:1">
      <c r="A317" t="s">
        <v>321</v>
      </c>
    </row>
    <row r="318" spans="1:1">
      <c r="A318" t="s">
        <v>322</v>
      </c>
    </row>
    <row r="319" spans="1:1">
      <c r="A319" t="s">
        <v>323</v>
      </c>
    </row>
    <row r="320" spans="1:1">
      <c r="A320" t="s">
        <v>324</v>
      </c>
    </row>
    <row r="321" spans="1:1">
      <c r="A321" t="s">
        <v>325</v>
      </c>
    </row>
    <row r="322" spans="1:1">
      <c r="A322" t="s">
        <v>326</v>
      </c>
    </row>
    <row r="323" spans="1:1">
      <c r="A323" t="s">
        <v>327</v>
      </c>
    </row>
    <row r="324" spans="1:1">
      <c r="A324" t="s">
        <v>328</v>
      </c>
    </row>
    <row r="325" spans="1:1">
      <c r="A325" t="s">
        <v>329</v>
      </c>
    </row>
    <row r="326" spans="1:1">
      <c r="A326" t="s">
        <v>330</v>
      </c>
    </row>
    <row r="327" spans="1:1">
      <c r="A327" t="s">
        <v>331</v>
      </c>
    </row>
    <row r="328" spans="1:1">
      <c r="A328" t="s">
        <v>332</v>
      </c>
    </row>
    <row r="329" spans="1:1">
      <c r="A329" t="s">
        <v>333</v>
      </c>
    </row>
    <row r="330" spans="1:1">
      <c r="A330" t="s">
        <v>334</v>
      </c>
    </row>
    <row r="331" spans="1:1">
      <c r="A331" t="s">
        <v>335</v>
      </c>
    </row>
    <row r="332" spans="1:1">
      <c r="A332" t="s">
        <v>336</v>
      </c>
    </row>
    <row r="333" spans="1:1">
      <c r="A333" t="s">
        <v>337</v>
      </c>
    </row>
    <row r="334" spans="1:1">
      <c r="A334" t="s">
        <v>338</v>
      </c>
    </row>
    <row r="335" spans="1:1">
      <c r="A335" t="s">
        <v>339</v>
      </c>
    </row>
    <row r="336" spans="1:1">
      <c r="A336" t="s">
        <v>340</v>
      </c>
    </row>
    <row r="337" spans="1:1">
      <c r="A337" t="s">
        <v>341</v>
      </c>
    </row>
    <row r="338" spans="1:1">
      <c r="A338" t="s">
        <v>342</v>
      </c>
    </row>
    <row r="339" spans="1:1">
      <c r="A339" t="s">
        <v>343</v>
      </c>
    </row>
    <row r="340" spans="1:1">
      <c r="A340" t="s">
        <v>344</v>
      </c>
    </row>
    <row r="341" spans="1:1">
      <c r="A341" t="s">
        <v>345</v>
      </c>
    </row>
    <row r="342" spans="1:1">
      <c r="A342" t="s">
        <v>346</v>
      </c>
    </row>
    <row r="343" spans="1:1">
      <c r="A343" t="s">
        <v>347</v>
      </c>
    </row>
    <row r="344" spans="1:1">
      <c r="A344" t="s">
        <v>348</v>
      </c>
    </row>
    <row r="345" spans="1:1">
      <c r="A345" t="s">
        <v>349</v>
      </c>
    </row>
    <row r="346" spans="1:1">
      <c r="A346" t="s">
        <v>350</v>
      </c>
    </row>
    <row r="347" spans="1:1">
      <c r="A347" t="s">
        <v>351</v>
      </c>
    </row>
    <row r="348" spans="1:1">
      <c r="A348" t="s">
        <v>352</v>
      </c>
    </row>
    <row r="349" spans="1:1">
      <c r="A349" t="s">
        <v>353</v>
      </c>
    </row>
    <row r="350" spans="1:1">
      <c r="A350" t="s">
        <v>354</v>
      </c>
    </row>
    <row r="351" spans="1:1">
      <c r="A351" t="s">
        <v>355</v>
      </c>
    </row>
    <row r="352" spans="1:1">
      <c r="A352" t="s">
        <v>356</v>
      </c>
    </row>
    <row r="353" spans="1:1">
      <c r="A353" t="s">
        <v>357</v>
      </c>
    </row>
    <row r="354" spans="1:1">
      <c r="A354" t="s">
        <v>358</v>
      </c>
    </row>
    <row r="355" spans="1:1">
      <c r="A355" t="s">
        <v>359</v>
      </c>
    </row>
    <row r="356" spans="1:1">
      <c r="A356" t="s">
        <v>360</v>
      </c>
    </row>
    <row r="357" spans="1:1">
      <c r="A357" t="s">
        <v>361</v>
      </c>
    </row>
    <row r="358" spans="1:1">
      <c r="A358" t="s">
        <v>362</v>
      </c>
    </row>
    <row r="359" spans="1:1">
      <c r="A359" t="s">
        <v>363</v>
      </c>
    </row>
    <row r="360" spans="1:1">
      <c r="A360" t="s">
        <v>364</v>
      </c>
    </row>
    <row r="361" spans="1:1">
      <c r="A361" t="s">
        <v>365</v>
      </c>
    </row>
    <row r="362" spans="1:1">
      <c r="A362" t="s">
        <v>366</v>
      </c>
    </row>
    <row r="363" spans="1:1">
      <c r="A363" t="s">
        <v>367</v>
      </c>
    </row>
    <row r="364" spans="1:1">
      <c r="A364" t="s">
        <v>368</v>
      </c>
    </row>
    <row r="365" spans="1:1">
      <c r="A365" t="s">
        <v>369</v>
      </c>
    </row>
    <row r="366" spans="1:1">
      <c r="A366" t="s">
        <v>370</v>
      </c>
    </row>
    <row r="367" spans="1:1">
      <c r="A367" t="s">
        <v>371</v>
      </c>
    </row>
    <row r="368" spans="1:1">
      <c r="A368" t="s">
        <v>372</v>
      </c>
    </row>
    <row r="369" spans="1:1">
      <c r="A369" t="s">
        <v>373</v>
      </c>
    </row>
    <row r="370" spans="1:1">
      <c r="A370" t="s">
        <v>374</v>
      </c>
    </row>
    <row r="371" spans="1:1">
      <c r="A371" t="s">
        <v>375</v>
      </c>
    </row>
    <row r="372" spans="1:1">
      <c r="A372" t="s">
        <v>376</v>
      </c>
    </row>
    <row r="373" spans="1:1">
      <c r="A373" t="s">
        <v>377</v>
      </c>
    </row>
    <row r="374" spans="1:1">
      <c r="A374" t="s">
        <v>378</v>
      </c>
    </row>
    <row r="375" spans="1:1">
      <c r="A375" t="s">
        <v>379</v>
      </c>
    </row>
    <row r="376" spans="1:1">
      <c r="A376" t="s">
        <v>380</v>
      </c>
    </row>
    <row r="377" spans="1:1">
      <c r="A377" t="s">
        <v>381</v>
      </c>
    </row>
    <row r="378" spans="1:1">
      <c r="A378" t="s">
        <v>382</v>
      </c>
    </row>
    <row r="379" spans="1:1">
      <c r="A379" t="s">
        <v>383</v>
      </c>
    </row>
    <row r="380" spans="1:1">
      <c r="A380" t="s">
        <v>384</v>
      </c>
    </row>
    <row r="381" spans="1:1">
      <c r="A381" t="s">
        <v>385</v>
      </c>
    </row>
    <row r="382" spans="1:1">
      <c r="A382" t="s">
        <v>386</v>
      </c>
    </row>
    <row r="383" spans="1:1">
      <c r="A383" t="s">
        <v>387</v>
      </c>
    </row>
    <row r="384" spans="1:1">
      <c r="A384" t="s">
        <v>388</v>
      </c>
    </row>
    <row r="385" spans="1:1">
      <c r="A385" t="s">
        <v>389</v>
      </c>
    </row>
    <row r="386" spans="1:1">
      <c r="A386" t="s">
        <v>390</v>
      </c>
    </row>
    <row r="387" spans="1:1">
      <c r="A387" t="s">
        <v>391</v>
      </c>
    </row>
    <row r="388" spans="1:1">
      <c r="A388" t="s">
        <v>392</v>
      </c>
    </row>
    <row r="389" spans="1:1">
      <c r="A389" t="s">
        <v>393</v>
      </c>
    </row>
    <row r="390" spans="1:1">
      <c r="A390" t="s">
        <v>394</v>
      </c>
    </row>
    <row r="391" spans="1:1">
      <c r="A391" t="s">
        <v>395</v>
      </c>
    </row>
    <row r="392" spans="1:1">
      <c r="A392" t="s">
        <v>396</v>
      </c>
    </row>
    <row r="393" spans="1:1">
      <c r="A393" t="s">
        <v>397</v>
      </c>
    </row>
    <row r="394" spans="1:1">
      <c r="A394" t="s">
        <v>398</v>
      </c>
    </row>
    <row r="395" spans="1:1">
      <c r="A395" t="s">
        <v>399</v>
      </c>
    </row>
    <row r="396" spans="1:1">
      <c r="A396" t="s">
        <v>400</v>
      </c>
    </row>
    <row r="397" spans="1:1">
      <c r="A397" t="s">
        <v>401</v>
      </c>
    </row>
    <row r="398" spans="1:1">
      <c r="A398" t="s">
        <v>402</v>
      </c>
    </row>
    <row r="399" spans="1:1">
      <c r="A399" t="s">
        <v>403</v>
      </c>
    </row>
    <row r="400" spans="1:1">
      <c r="A400" t="s">
        <v>404</v>
      </c>
    </row>
    <row r="401" spans="1:1">
      <c r="A401" t="s">
        <v>405</v>
      </c>
    </row>
    <row r="402" spans="1:1">
      <c r="A402" t="s">
        <v>406</v>
      </c>
    </row>
    <row r="403" spans="1:1">
      <c r="A403" t="s">
        <v>407</v>
      </c>
    </row>
    <row r="404" spans="1:1">
      <c r="A404" t="s">
        <v>408</v>
      </c>
    </row>
    <row r="405" spans="1:1">
      <c r="A405" t="s">
        <v>409</v>
      </c>
    </row>
    <row r="406" spans="1:1">
      <c r="A406" t="s">
        <v>410</v>
      </c>
    </row>
    <row r="407" spans="1:1">
      <c r="A407" t="s">
        <v>411</v>
      </c>
    </row>
    <row r="408" spans="1:1">
      <c r="A408" t="s">
        <v>412</v>
      </c>
    </row>
    <row r="409" spans="1:1">
      <c r="A409" t="s">
        <v>413</v>
      </c>
    </row>
    <row r="410" spans="1:1">
      <c r="A410" t="s">
        <v>414</v>
      </c>
    </row>
    <row r="411" spans="1:1">
      <c r="A411" t="s">
        <v>415</v>
      </c>
    </row>
    <row r="412" spans="1:1">
      <c r="A412" t="s">
        <v>416</v>
      </c>
    </row>
    <row r="413" spans="1:1">
      <c r="A413" t="s">
        <v>417</v>
      </c>
    </row>
    <row r="414" spans="1:1">
      <c r="A414" t="s">
        <v>418</v>
      </c>
    </row>
    <row r="415" spans="1:1">
      <c r="A415" t="s">
        <v>419</v>
      </c>
    </row>
    <row r="416" spans="1:1">
      <c r="A416" t="s">
        <v>420</v>
      </c>
    </row>
    <row r="417" spans="1:1">
      <c r="A417" t="s">
        <v>421</v>
      </c>
    </row>
    <row r="418" spans="1:1">
      <c r="A418" t="s">
        <v>422</v>
      </c>
    </row>
    <row r="419" spans="1:1">
      <c r="A419" t="s">
        <v>423</v>
      </c>
    </row>
    <row r="420" spans="1:1">
      <c r="A420" t="s">
        <v>424</v>
      </c>
    </row>
    <row r="421" spans="1:1">
      <c r="A421" t="s">
        <v>425</v>
      </c>
    </row>
    <row r="422" spans="1:1">
      <c r="A422" t="s">
        <v>426</v>
      </c>
    </row>
    <row r="423" spans="1:1">
      <c r="A423" t="s">
        <v>427</v>
      </c>
    </row>
    <row r="424" spans="1:1">
      <c r="A424" s="2">
        <v>40606</v>
      </c>
    </row>
    <row r="425" spans="1:1">
      <c r="A425" t="s">
        <v>428</v>
      </c>
    </row>
    <row r="426" spans="1:1">
      <c r="A426" t="s">
        <v>429</v>
      </c>
    </row>
    <row r="427" spans="1:1">
      <c r="A427" t="s">
        <v>430</v>
      </c>
    </row>
    <row r="428" spans="1:1">
      <c r="A428" t="s">
        <v>431</v>
      </c>
    </row>
    <row r="429" spans="1:1">
      <c r="A429" t="s">
        <v>432</v>
      </c>
    </row>
    <row r="430" spans="1:1">
      <c r="A430" t="s">
        <v>433</v>
      </c>
    </row>
    <row r="431" spans="1:1">
      <c r="A431" t="s">
        <v>434</v>
      </c>
    </row>
    <row r="432" spans="1:1">
      <c r="A432" t="s">
        <v>435</v>
      </c>
    </row>
    <row r="433" spans="1:1">
      <c r="A433" t="s">
        <v>436</v>
      </c>
    </row>
    <row r="434" spans="1:1">
      <c r="A434" t="s">
        <v>437</v>
      </c>
    </row>
    <row r="435" spans="1:1">
      <c r="A435" t="s">
        <v>438</v>
      </c>
    </row>
    <row r="436" spans="1:1">
      <c r="A436" t="s">
        <v>439</v>
      </c>
    </row>
    <row r="437" spans="1:1">
      <c r="A437" t="s">
        <v>440</v>
      </c>
    </row>
    <row r="438" spans="1:1">
      <c r="A438" t="s">
        <v>441</v>
      </c>
    </row>
    <row r="439" spans="1:1">
      <c r="A439" t="s">
        <v>442</v>
      </c>
    </row>
    <row r="440" spans="1:1">
      <c r="A440" t="s">
        <v>443</v>
      </c>
    </row>
    <row r="441" spans="1:1">
      <c r="A441" t="s">
        <v>444</v>
      </c>
    </row>
    <row r="442" spans="1:1">
      <c r="A442" t="s">
        <v>445</v>
      </c>
    </row>
    <row r="443" spans="1:1">
      <c r="A443" t="s">
        <v>446</v>
      </c>
    </row>
    <row r="444" spans="1:1">
      <c r="A444" t="s">
        <v>447</v>
      </c>
    </row>
    <row r="445" spans="1:1">
      <c r="A445" t="s">
        <v>448</v>
      </c>
    </row>
    <row r="446" spans="1:1">
      <c r="A446" t="s">
        <v>449</v>
      </c>
    </row>
    <row r="447" spans="1:1">
      <c r="A447" t="s">
        <v>450</v>
      </c>
    </row>
    <row r="448" spans="1:1">
      <c r="A448" t="s">
        <v>451</v>
      </c>
    </row>
    <row r="449" spans="1:1">
      <c r="A449" t="s">
        <v>452</v>
      </c>
    </row>
    <row r="450" spans="1:1">
      <c r="A450" t="s">
        <v>453</v>
      </c>
    </row>
    <row r="451" spans="1:1">
      <c r="A451" t="s">
        <v>454</v>
      </c>
    </row>
    <row r="452" spans="1:1">
      <c r="A452" t="s">
        <v>455</v>
      </c>
    </row>
    <row r="453" spans="1:1">
      <c r="A453" t="s">
        <v>456</v>
      </c>
    </row>
    <row r="454" spans="1:1">
      <c r="A454" t="s">
        <v>457</v>
      </c>
    </row>
    <row r="455" spans="1:1">
      <c r="A455" t="s">
        <v>458</v>
      </c>
    </row>
    <row r="456" spans="1:1">
      <c r="A456" t="s">
        <v>459</v>
      </c>
    </row>
    <row r="457" spans="1:1">
      <c r="A457" t="s">
        <v>460</v>
      </c>
    </row>
    <row r="458" spans="1:1">
      <c r="A458" t="s">
        <v>461</v>
      </c>
    </row>
    <row r="459" spans="1:1">
      <c r="A459" t="s">
        <v>462</v>
      </c>
    </row>
    <row r="460" spans="1:1">
      <c r="A460" t="s">
        <v>463</v>
      </c>
    </row>
    <row r="461" spans="1:1">
      <c r="A461" t="s">
        <v>464</v>
      </c>
    </row>
    <row r="462" spans="1:1">
      <c r="A462" t="s">
        <v>465</v>
      </c>
    </row>
    <row r="463" spans="1:1">
      <c r="A463" t="s">
        <v>466</v>
      </c>
    </row>
    <row r="464" spans="1:1">
      <c r="A464" t="s">
        <v>467</v>
      </c>
    </row>
    <row r="465" spans="1:1">
      <c r="A465" t="s">
        <v>468</v>
      </c>
    </row>
    <row r="466" spans="1:1">
      <c r="A466" t="s">
        <v>469</v>
      </c>
    </row>
    <row r="467" spans="1:1">
      <c r="A467" t="s">
        <v>470</v>
      </c>
    </row>
    <row r="468" spans="1:1">
      <c r="A468" t="s">
        <v>471</v>
      </c>
    </row>
    <row r="469" spans="1:1">
      <c r="A469" t="s">
        <v>472</v>
      </c>
    </row>
    <row r="470" spans="1:1">
      <c r="A470" t="s">
        <v>473</v>
      </c>
    </row>
    <row r="471" spans="1:1">
      <c r="A471" t="s">
        <v>474</v>
      </c>
    </row>
    <row r="472" spans="1:1">
      <c r="A472" t="s">
        <v>475</v>
      </c>
    </row>
    <row r="473" spans="1:1">
      <c r="A473" t="s">
        <v>476</v>
      </c>
    </row>
    <row r="474" spans="1:1">
      <c r="A474" t="s">
        <v>477</v>
      </c>
    </row>
    <row r="475" spans="1:1">
      <c r="A475" t="s">
        <v>478</v>
      </c>
    </row>
    <row r="476" spans="1:1">
      <c r="A476" t="s">
        <v>479</v>
      </c>
    </row>
    <row r="477" spans="1:1">
      <c r="A477" t="s">
        <v>480</v>
      </c>
    </row>
    <row r="478" spans="1:1">
      <c r="A478" t="s">
        <v>481</v>
      </c>
    </row>
    <row r="479" spans="1:1">
      <c r="A479" t="s">
        <v>482</v>
      </c>
    </row>
    <row r="480" spans="1:1">
      <c r="A480" t="s">
        <v>483</v>
      </c>
    </row>
    <row r="481" spans="1:1">
      <c r="A481" t="s">
        <v>484</v>
      </c>
    </row>
    <row r="482" spans="1:1">
      <c r="A482" t="s">
        <v>485</v>
      </c>
    </row>
    <row r="483" spans="1:1">
      <c r="A483" t="s">
        <v>486</v>
      </c>
    </row>
    <row r="484" spans="1:1">
      <c r="A484" t="s">
        <v>487</v>
      </c>
    </row>
    <row r="485" spans="1:1">
      <c r="A485" t="s">
        <v>488</v>
      </c>
    </row>
    <row r="486" spans="1:1">
      <c r="A486" t="s">
        <v>489</v>
      </c>
    </row>
    <row r="487" spans="1:1">
      <c r="A487" t="s">
        <v>490</v>
      </c>
    </row>
    <row r="488" spans="1:1">
      <c r="A488" t="s">
        <v>491</v>
      </c>
    </row>
    <row r="489" spans="1:1">
      <c r="A489" t="s">
        <v>492</v>
      </c>
    </row>
    <row r="490" spans="1:1">
      <c r="A490" t="s">
        <v>493</v>
      </c>
    </row>
    <row r="491" spans="1:1">
      <c r="A491" t="s">
        <v>494</v>
      </c>
    </row>
    <row r="492" spans="1:1">
      <c r="A492" t="s">
        <v>495</v>
      </c>
    </row>
    <row r="493" spans="1:1">
      <c r="A493" t="s">
        <v>496</v>
      </c>
    </row>
    <row r="494" spans="1:1">
      <c r="A494" t="s">
        <v>497</v>
      </c>
    </row>
    <row r="495" spans="1:1">
      <c r="A495" t="s">
        <v>498</v>
      </c>
    </row>
    <row r="496" spans="1:1">
      <c r="A496" t="s">
        <v>499</v>
      </c>
    </row>
    <row r="497" spans="1:1">
      <c r="A497" t="s">
        <v>500</v>
      </c>
    </row>
    <row r="498" spans="1:1">
      <c r="A498" t="s">
        <v>501</v>
      </c>
    </row>
    <row r="499" spans="1:1">
      <c r="A499" t="s">
        <v>502</v>
      </c>
    </row>
    <row r="500" spans="1:1">
      <c r="A500" t="s">
        <v>503</v>
      </c>
    </row>
    <row r="501" spans="1:1">
      <c r="A501" t="s">
        <v>504</v>
      </c>
    </row>
    <row r="502" spans="1:1">
      <c r="A502" t="s">
        <v>505</v>
      </c>
    </row>
    <row r="503" spans="1:1">
      <c r="A503" t="s">
        <v>506</v>
      </c>
    </row>
    <row r="504" spans="1:1">
      <c r="A504" t="s">
        <v>507</v>
      </c>
    </row>
    <row r="505" spans="1:1">
      <c r="A505" t="s">
        <v>508</v>
      </c>
    </row>
    <row r="506" spans="1:1">
      <c r="A506" t="s">
        <v>509</v>
      </c>
    </row>
    <row r="507" spans="1:1">
      <c r="A507" t="s">
        <v>510</v>
      </c>
    </row>
    <row r="508" spans="1:1">
      <c r="A508" t="s">
        <v>511</v>
      </c>
    </row>
    <row r="509" spans="1:1">
      <c r="A509" t="s">
        <v>512</v>
      </c>
    </row>
    <row r="510" spans="1:1">
      <c r="A510" t="s">
        <v>513</v>
      </c>
    </row>
    <row r="511" spans="1:1">
      <c r="A511" t="s">
        <v>514</v>
      </c>
    </row>
    <row r="512" spans="1:1">
      <c r="A512" t="s">
        <v>515</v>
      </c>
    </row>
    <row r="513" spans="1:1">
      <c r="A513" t="s">
        <v>516</v>
      </c>
    </row>
    <row r="514" spans="1:1">
      <c r="A514" t="s">
        <v>517</v>
      </c>
    </row>
    <row r="515" spans="1:1">
      <c r="A515" t="s">
        <v>518</v>
      </c>
    </row>
    <row r="516" spans="1:1">
      <c r="A516" t="s">
        <v>519</v>
      </c>
    </row>
    <row r="517" spans="1:1">
      <c r="A517" t="s">
        <v>520</v>
      </c>
    </row>
    <row r="518" spans="1:1">
      <c r="A518" t="s">
        <v>521</v>
      </c>
    </row>
    <row r="519" spans="1:1">
      <c r="A519" t="s">
        <v>522</v>
      </c>
    </row>
    <row r="520" spans="1:1">
      <c r="A520" t="s">
        <v>523</v>
      </c>
    </row>
    <row r="521" spans="1:1">
      <c r="A521" t="s">
        <v>524</v>
      </c>
    </row>
    <row r="522" spans="1:1">
      <c r="A522" t="s">
        <v>525</v>
      </c>
    </row>
    <row r="523" spans="1:1">
      <c r="A523" t="s">
        <v>526</v>
      </c>
    </row>
    <row r="524" spans="1:1">
      <c r="A524" t="s">
        <v>527</v>
      </c>
    </row>
    <row r="525" spans="1:1">
      <c r="A525" t="s">
        <v>528</v>
      </c>
    </row>
    <row r="526" spans="1:1">
      <c r="A526" t="s">
        <v>529</v>
      </c>
    </row>
    <row r="527" spans="1:1">
      <c r="A527" t="s">
        <v>530</v>
      </c>
    </row>
    <row r="528" spans="1:1">
      <c r="A528" t="s">
        <v>531</v>
      </c>
    </row>
    <row r="529" spans="1:1">
      <c r="A529" t="s">
        <v>532</v>
      </c>
    </row>
    <row r="530" spans="1:1">
      <c r="A530" t="s">
        <v>533</v>
      </c>
    </row>
    <row r="531" spans="1:1">
      <c r="A531" t="s">
        <v>534</v>
      </c>
    </row>
    <row r="532" spans="1:1">
      <c r="A532" t="s">
        <v>535</v>
      </c>
    </row>
    <row r="533" spans="1:1">
      <c r="A533" t="s">
        <v>536</v>
      </c>
    </row>
    <row r="534" spans="1:1">
      <c r="A534" t="s">
        <v>537</v>
      </c>
    </row>
    <row r="535" spans="1:1">
      <c r="A535" t="s">
        <v>538</v>
      </c>
    </row>
    <row r="536" spans="1:1">
      <c r="A536" t="s">
        <v>539</v>
      </c>
    </row>
    <row r="537" spans="1:1">
      <c r="A537" t="s">
        <v>540</v>
      </c>
    </row>
    <row r="538" spans="1:1">
      <c r="A538" t="s">
        <v>541</v>
      </c>
    </row>
    <row r="539" spans="1:1">
      <c r="A539" t="s">
        <v>542</v>
      </c>
    </row>
    <row r="540" spans="1:1">
      <c r="A540" t="s">
        <v>543</v>
      </c>
    </row>
    <row r="541" spans="1:1">
      <c r="A541" t="s">
        <v>544</v>
      </c>
    </row>
    <row r="542" spans="1:1">
      <c r="A542" t="s">
        <v>545</v>
      </c>
    </row>
    <row r="543" spans="1:1">
      <c r="A543" t="s">
        <v>546</v>
      </c>
    </row>
    <row r="544" spans="1:1">
      <c r="A544" t="s">
        <v>547</v>
      </c>
    </row>
    <row r="545" spans="1:1">
      <c r="A545" t="s">
        <v>548</v>
      </c>
    </row>
    <row r="546" spans="1:1">
      <c r="A546" t="s">
        <v>549</v>
      </c>
    </row>
    <row r="547" spans="1:1">
      <c r="A547" t="s">
        <v>550</v>
      </c>
    </row>
    <row r="548" spans="1:1">
      <c r="A548" t="s">
        <v>551</v>
      </c>
    </row>
    <row r="549" spans="1:1">
      <c r="A549" t="s">
        <v>552</v>
      </c>
    </row>
    <row r="550" spans="1:1">
      <c r="A550" t="s">
        <v>553</v>
      </c>
    </row>
    <row r="551" spans="1:1">
      <c r="A551" t="s">
        <v>554</v>
      </c>
    </row>
    <row r="552" spans="1:1">
      <c r="A552" t="s">
        <v>555</v>
      </c>
    </row>
    <row r="553" spans="1:1">
      <c r="A553" t="s">
        <v>556</v>
      </c>
    </row>
    <row r="554" spans="1:1">
      <c r="A554" t="s">
        <v>557</v>
      </c>
    </row>
    <row r="555" spans="1:1">
      <c r="A555" t="s">
        <v>558</v>
      </c>
    </row>
    <row r="556" spans="1:1">
      <c r="A556" t="s">
        <v>559</v>
      </c>
    </row>
    <row r="557" spans="1:1">
      <c r="A557" t="s">
        <v>560</v>
      </c>
    </row>
    <row r="558" spans="1:1">
      <c r="A558" t="s">
        <v>561</v>
      </c>
    </row>
    <row r="559" spans="1:1">
      <c r="A559" t="s">
        <v>562</v>
      </c>
    </row>
    <row r="560" spans="1:1">
      <c r="A560" t="s">
        <v>563</v>
      </c>
    </row>
    <row r="561" spans="1:1">
      <c r="A561" t="s">
        <v>564</v>
      </c>
    </row>
    <row r="562" spans="1:1">
      <c r="A562" t="s">
        <v>565</v>
      </c>
    </row>
    <row r="563" spans="1:1">
      <c r="A563" t="s">
        <v>566</v>
      </c>
    </row>
    <row r="564" spans="1:1">
      <c r="A564" t="s">
        <v>567</v>
      </c>
    </row>
    <row r="565" spans="1:1">
      <c r="A565" t="s">
        <v>568</v>
      </c>
    </row>
    <row r="566" spans="1:1">
      <c r="A566" t="s">
        <v>569</v>
      </c>
    </row>
    <row r="567" spans="1:1">
      <c r="A567" t="s">
        <v>570</v>
      </c>
    </row>
    <row r="568" spans="1:1">
      <c r="A568" t="s">
        <v>571</v>
      </c>
    </row>
    <row r="569" spans="1:1">
      <c r="A569" t="s">
        <v>572</v>
      </c>
    </row>
    <row r="570" spans="1:1">
      <c r="A570" t="s">
        <v>573</v>
      </c>
    </row>
    <row r="571" spans="1:1">
      <c r="A571" t="s">
        <v>574</v>
      </c>
    </row>
    <row r="572" spans="1:1">
      <c r="A572" t="s">
        <v>575</v>
      </c>
    </row>
    <row r="573" spans="1:1">
      <c r="A573" t="s">
        <v>576</v>
      </c>
    </row>
    <row r="574" spans="1:1">
      <c r="A574" t="s">
        <v>577</v>
      </c>
    </row>
    <row r="575" spans="1:1">
      <c r="A575" t="s">
        <v>578</v>
      </c>
    </row>
    <row r="576" spans="1:1">
      <c r="A576" t="s">
        <v>579</v>
      </c>
    </row>
    <row r="577" spans="1:1">
      <c r="A577" t="s">
        <v>580</v>
      </c>
    </row>
    <row r="578" spans="1:1">
      <c r="A578" t="s">
        <v>581</v>
      </c>
    </row>
    <row r="579" spans="1:1">
      <c r="A579" t="s">
        <v>582</v>
      </c>
    </row>
    <row r="580" spans="1:1">
      <c r="A580" t="s">
        <v>583</v>
      </c>
    </row>
    <row r="581" spans="1:1">
      <c r="A581" t="s">
        <v>584</v>
      </c>
    </row>
    <row r="582" spans="1:1">
      <c r="A582" t="s">
        <v>585</v>
      </c>
    </row>
    <row r="583" spans="1:1">
      <c r="A583" t="s">
        <v>586</v>
      </c>
    </row>
    <row r="584" spans="1:1">
      <c r="A584" t="s">
        <v>587</v>
      </c>
    </row>
    <row r="585" spans="1:1">
      <c r="A585" t="s">
        <v>588</v>
      </c>
    </row>
    <row r="586" spans="1:1">
      <c r="A586" t="s">
        <v>589</v>
      </c>
    </row>
    <row r="587" spans="1:1">
      <c r="A587" t="s">
        <v>590</v>
      </c>
    </row>
    <row r="588" spans="1:1">
      <c r="A588" t="s">
        <v>591</v>
      </c>
    </row>
    <row r="589" spans="1:1">
      <c r="A589" t="s">
        <v>592</v>
      </c>
    </row>
    <row r="590" spans="1:1">
      <c r="A590" t="s">
        <v>593</v>
      </c>
    </row>
    <row r="591" spans="1:1">
      <c r="A591" t="s">
        <v>594</v>
      </c>
    </row>
    <row r="592" spans="1:1">
      <c r="A592" t="s">
        <v>595</v>
      </c>
    </row>
    <row r="593" spans="1:1">
      <c r="A593" t="s">
        <v>596</v>
      </c>
    </row>
    <row r="594" spans="1:1">
      <c r="A594" t="s">
        <v>597</v>
      </c>
    </row>
    <row r="595" spans="1:1">
      <c r="A595" t="s">
        <v>598</v>
      </c>
    </row>
    <row r="596" spans="1:1">
      <c r="A596" t="s">
        <v>599</v>
      </c>
    </row>
    <row r="597" spans="1:1">
      <c r="A597" t="s">
        <v>600</v>
      </c>
    </row>
    <row r="598" spans="1:1">
      <c r="A598" t="s">
        <v>601</v>
      </c>
    </row>
    <row r="599" spans="1:1">
      <c r="A599" t="s">
        <v>602</v>
      </c>
    </row>
    <row r="600" spans="1:1">
      <c r="A600" t="s">
        <v>603</v>
      </c>
    </row>
    <row r="601" spans="1:1">
      <c r="A601" t="s">
        <v>604</v>
      </c>
    </row>
    <row r="602" spans="1:1">
      <c r="A602" t="s">
        <v>605</v>
      </c>
    </row>
    <row r="603" spans="1:1">
      <c r="A603" t="s">
        <v>606</v>
      </c>
    </row>
    <row r="604" spans="1:1">
      <c r="A604" t="s">
        <v>607</v>
      </c>
    </row>
    <row r="605" spans="1:1">
      <c r="A605" t="s">
        <v>608</v>
      </c>
    </row>
    <row r="606" spans="1:1">
      <c r="A606" t="s">
        <v>609</v>
      </c>
    </row>
    <row r="607" spans="1:1">
      <c r="A607" t="s">
        <v>610</v>
      </c>
    </row>
    <row r="608" spans="1:1">
      <c r="A608" t="s">
        <v>611</v>
      </c>
    </row>
    <row r="609" spans="1:1">
      <c r="A609" t="s">
        <v>612</v>
      </c>
    </row>
    <row r="610" spans="1:1">
      <c r="A610" t="s">
        <v>613</v>
      </c>
    </row>
    <row r="611" spans="1:1">
      <c r="A611" t="s">
        <v>614</v>
      </c>
    </row>
    <row r="612" spans="1:1">
      <c r="A612" t="s">
        <v>615</v>
      </c>
    </row>
    <row r="613" spans="1:1">
      <c r="A613" t="s">
        <v>616</v>
      </c>
    </row>
    <row r="614" spans="1:1">
      <c r="A614" t="s">
        <v>617</v>
      </c>
    </row>
    <row r="615" spans="1:1">
      <c r="A615" t="s">
        <v>618</v>
      </c>
    </row>
    <row r="616" spans="1:1">
      <c r="A616" t="s">
        <v>619</v>
      </c>
    </row>
    <row r="617" spans="1:1">
      <c r="A617" t="s">
        <v>620</v>
      </c>
    </row>
    <row r="618" spans="1:1">
      <c r="A618" t="s">
        <v>621</v>
      </c>
    </row>
    <row r="619" spans="1:1">
      <c r="A619" t="s">
        <v>622</v>
      </c>
    </row>
    <row r="620" spans="1:1">
      <c r="A620" t="s">
        <v>623</v>
      </c>
    </row>
    <row r="621" spans="1:1">
      <c r="A621" t="s">
        <v>624</v>
      </c>
    </row>
    <row r="622" spans="1:1">
      <c r="A622" t="s">
        <v>625</v>
      </c>
    </row>
    <row r="623" spans="1:1">
      <c r="A623" t="s">
        <v>626</v>
      </c>
    </row>
    <row r="624" spans="1:1">
      <c r="A624" t="s">
        <v>627</v>
      </c>
    </row>
    <row r="625" spans="1:1">
      <c r="A625" t="s">
        <v>628</v>
      </c>
    </row>
    <row r="626" spans="1:1">
      <c r="A626" t="s">
        <v>629</v>
      </c>
    </row>
    <row r="627" spans="1:1">
      <c r="A627" t="s">
        <v>630</v>
      </c>
    </row>
    <row r="628" spans="1:1">
      <c r="A628" t="s">
        <v>631</v>
      </c>
    </row>
    <row r="629" spans="1:1">
      <c r="A629" t="s">
        <v>632</v>
      </c>
    </row>
    <row r="630" spans="1:1">
      <c r="A630" t="s">
        <v>633</v>
      </c>
    </row>
    <row r="631" spans="1:1">
      <c r="A631" t="s">
        <v>634</v>
      </c>
    </row>
    <row r="632" spans="1:1">
      <c r="A632" t="s">
        <v>635</v>
      </c>
    </row>
    <row r="633" spans="1:1">
      <c r="A633" t="s">
        <v>636</v>
      </c>
    </row>
    <row r="634" spans="1:1">
      <c r="A634" t="s">
        <v>637</v>
      </c>
    </row>
    <row r="635" spans="1:1">
      <c r="A635" t="s">
        <v>638</v>
      </c>
    </row>
    <row r="636" spans="1:1">
      <c r="A636" t="s">
        <v>639</v>
      </c>
    </row>
    <row r="637" spans="1:1">
      <c r="A637" t="s">
        <v>640</v>
      </c>
    </row>
    <row r="638" spans="1:1">
      <c r="A638" t="s">
        <v>641</v>
      </c>
    </row>
    <row r="639" spans="1:1">
      <c r="A639" t="s">
        <v>642</v>
      </c>
    </row>
    <row r="640" spans="1:1">
      <c r="A640" t="s">
        <v>643</v>
      </c>
    </row>
    <row r="641" spans="1:1">
      <c r="A641" t="s">
        <v>644</v>
      </c>
    </row>
    <row r="642" spans="1:1">
      <c r="A642" t="s">
        <v>645</v>
      </c>
    </row>
    <row r="643" spans="1:1">
      <c r="A643" t="s">
        <v>646</v>
      </c>
    </row>
    <row r="644" spans="1:1">
      <c r="A644" t="s">
        <v>647</v>
      </c>
    </row>
    <row r="645" spans="1:1">
      <c r="A645" t="s">
        <v>648</v>
      </c>
    </row>
    <row r="646" spans="1:1">
      <c r="A646" t="s">
        <v>649</v>
      </c>
    </row>
    <row r="647" spans="1:1">
      <c r="A647" t="s">
        <v>650</v>
      </c>
    </row>
    <row r="648" spans="1:1">
      <c r="A648" t="s">
        <v>651</v>
      </c>
    </row>
    <row r="649" spans="1:1">
      <c r="A649" t="s">
        <v>652</v>
      </c>
    </row>
    <row r="650" spans="1:1">
      <c r="A650" t="s">
        <v>653</v>
      </c>
    </row>
    <row r="651" spans="1:1">
      <c r="A651" t="s">
        <v>654</v>
      </c>
    </row>
    <row r="652" spans="1:1">
      <c r="A652" t="s">
        <v>655</v>
      </c>
    </row>
    <row r="653" spans="1:1">
      <c r="A653" t="s">
        <v>656</v>
      </c>
    </row>
    <row r="654" spans="1:1">
      <c r="A654" t="s">
        <v>657</v>
      </c>
    </row>
    <row r="655" spans="1:1">
      <c r="A655" t="s">
        <v>658</v>
      </c>
    </row>
    <row r="656" spans="1:1">
      <c r="A656" t="s">
        <v>659</v>
      </c>
    </row>
    <row r="657" spans="1:1">
      <c r="A657" t="s">
        <v>660</v>
      </c>
    </row>
    <row r="658" spans="1:1">
      <c r="A658" t="s">
        <v>661</v>
      </c>
    </row>
    <row r="659" spans="1:1">
      <c r="A659" t="s">
        <v>662</v>
      </c>
    </row>
    <row r="660" spans="1:1">
      <c r="A660" t="s">
        <v>663</v>
      </c>
    </row>
    <row r="661" spans="1:1">
      <c r="A661" t="s">
        <v>664</v>
      </c>
    </row>
    <row r="662" spans="1:1">
      <c r="A662" t="s">
        <v>665</v>
      </c>
    </row>
    <row r="663" spans="1:1">
      <c r="A663" t="s">
        <v>666</v>
      </c>
    </row>
    <row r="664" spans="1:1">
      <c r="A664" t="s">
        <v>667</v>
      </c>
    </row>
    <row r="665" spans="1:1">
      <c r="A665" t="s">
        <v>668</v>
      </c>
    </row>
    <row r="666" spans="1:1">
      <c r="A666" t="s">
        <v>669</v>
      </c>
    </row>
    <row r="667" spans="1:1">
      <c r="A667" t="s">
        <v>670</v>
      </c>
    </row>
    <row r="668" spans="1:1">
      <c r="A668" t="s">
        <v>671</v>
      </c>
    </row>
    <row r="669" spans="1:1">
      <c r="A669" t="s">
        <v>672</v>
      </c>
    </row>
    <row r="670" spans="1:1">
      <c r="A670" t="s">
        <v>673</v>
      </c>
    </row>
    <row r="671" spans="1:1">
      <c r="A671" t="s">
        <v>674</v>
      </c>
    </row>
    <row r="672" spans="1:1">
      <c r="A672" t="s">
        <v>675</v>
      </c>
    </row>
    <row r="673" spans="1:1">
      <c r="A673" t="s">
        <v>676</v>
      </c>
    </row>
    <row r="674" spans="1:1">
      <c r="A674" t="s">
        <v>677</v>
      </c>
    </row>
    <row r="675" spans="1:1">
      <c r="A675" t="s">
        <v>678</v>
      </c>
    </row>
    <row r="676" spans="1:1">
      <c r="A676" t="s">
        <v>679</v>
      </c>
    </row>
    <row r="677" spans="1:1">
      <c r="A677" t="s">
        <v>680</v>
      </c>
    </row>
    <row r="678" spans="1:1">
      <c r="A678" t="s">
        <v>681</v>
      </c>
    </row>
    <row r="679" spans="1:1">
      <c r="A679" t="s">
        <v>682</v>
      </c>
    </row>
    <row r="680" spans="1:1">
      <c r="A680" t="s">
        <v>683</v>
      </c>
    </row>
    <row r="681" spans="1:1">
      <c r="A681" t="s">
        <v>684</v>
      </c>
    </row>
    <row r="682" spans="1:1">
      <c r="A682" t="s">
        <v>685</v>
      </c>
    </row>
    <row r="683" spans="1:1">
      <c r="A683" t="s">
        <v>686</v>
      </c>
    </row>
    <row r="684" spans="1:1">
      <c r="A684" t="s">
        <v>687</v>
      </c>
    </row>
    <row r="685" spans="1:1">
      <c r="A685" t="s">
        <v>688</v>
      </c>
    </row>
    <row r="686" spans="1:1">
      <c r="A686" t="s">
        <v>689</v>
      </c>
    </row>
    <row r="687" spans="1:1">
      <c r="A687" t="s">
        <v>690</v>
      </c>
    </row>
    <row r="688" spans="1:1">
      <c r="A688" t="s">
        <v>691</v>
      </c>
    </row>
    <row r="689" spans="1:1">
      <c r="A689" t="s">
        <v>692</v>
      </c>
    </row>
    <row r="690" spans="1:1">
      <c r="A690" t="s">
        <v>693</v>
      </c>
    </row>
    <row r="691" spans="1:1">
      <c r="A691" t="s">
        <v>694</v>
      </c>
    </row>
    <row r="692" spans="1:1">
      <c r="A692" t="s">
        <v>695</v>
      </c>
    </row>
    <row r="693" spans="1:1">
      <c r="A693" t="s">
        <v>696</v>
      </c>
    </row>
    <row r="694" spans="1:1">
      <c r="A694" t="s">
        <v>697</v>
      </c>
    </row>
    <row r="695" spans="1:1">
      <c r="A695" t="s">
        <v>698</v>
      </c>
    </row>
    <row r="696" spans="1:1">
      <c r="A696" t="s">
        <v>699</v>
      </c>
    </row>
    <row r="697" spans="1:1">
      <c r="A697" t="s">
        <v>700</v>
      </c>
    </row>
    <row r="698" spans="1:1">
      <c r="A698" t="s">
        <v>701</v>
      </c>
    </row>
    <row r="699" spans="1:1">
      <c r="A699" t="s">
        <v>702</v>
      </c>
    </row>
    <row r="700" spans="1:1">
      <c r="A700" t="s">
        <v>703</v>
      </c>
    </row>
    <row r="701" spans="1:1">
      <c r="A701" t="s">
        <v>704</v>
      </c>
    </row>
    <row r="702" spans="1:1">
      <c r="A702" t="s">
        <v>705</v>
      </c>
    </row>
    <row r="703" spans="1:1">
      <c r="A703" t="s">
        <v>706</v>
      </c>
    </row>
    <row r="704" spans="1:1">
      <c r="A704" t="s">
        <v>707</v>
      </c>
    </row>
    <row r="705" spans="1:1">
      <c r="A705" t="s">
        <v>708</v>
      </c>
    </row>
    <row r="706" spans="1:1">
      <c r="A706" t="s">
        <v>709</v>
      </c>
    </row>
    <row r="707" spans="1:1">
      <c r="A707" t="s">
        <v>710</v>
      </c>
    </row>
    <row r="708" spans="1:1">
      <c r="A708" t="s">
        <v>711</v>
      </c>
    </row>
    <row r="709" spans="1:1">
      <c r="A709" t="s">
        <v>712</v>
      </c>
    </row>
    <row r="710" spans="1:1">
      <c r="A710" t="s">
        <v>713</v>
      </c>
    </row>
    <row r="711" spans="1:1">
      <c r="A711" t="s">
        <v>7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0"/>
  <sheetViews>
    <sheetView workbookViewId="0">
      <selection sqref="A1:XFD1048576"/>
    </sheetView>
  </sheetViews>
  <sheetFormatPr baseColWidth="10" defaultColWidth="11" defaultRowHeight="15" x14ac:dyDescent="0"/>
  <cols>
    <col min="1" max="1" width="11" style="9"/>
    <col min="2" max="2" width="18.6640625" style="13" customWidth="1"/>
    <col min="3" max="3" width="14.1640625" style="13" customWidth="1"/>
    <col min="4" max="4" width="26.6640625" style="13" customWidth="1"/>
    <col min="5" max="5" width="22" style="13" customWidth="1"/>
    <col min="6" max="6" width="15.1640625" customWidth="1"/>
    <col min="7" max="7" width="13.6640625" customWidth="1"/>
  </cols>
  <sheetData>
    <row r="1" spans="1:7">
      <c r="A1" s="10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1" t="s">
        <v>5</v>
      </c>
      <c r="G1" s="11" t="s">
        <v>6</v>
      </c>
    </row>
    <row r="2" spans="1:7">
      <c r="A2" s="9" t="s">
        <v>10</v>
      </c>
      <c r="B2" s="13">
        <v>6</v>
      </c>
      <c r="C2" s="13">
        <v>21</v>
      </c>
      <c r="D2" s="13">
        <v>18</v>
      </c>
      <c r="E2" s="13">
        <v>685</v>
      </c>
      <c r="F2" s="1">
        <v>2.2215766059032101E-7</v>
      </c>
      <c r="G2">
        <v>2.8391749023442999E-4</v>
      </c>
    </row>
    <row r="3" spans="1:7">
      <c r="A3" s="9" t="s">
        <v>29</v>
      </c>
      <c r="B3" s="13">
        <v>4</v>
      </c>
      <c r="C3" s="13">
        <v>21</v>
      </c>
      <c r="D3" s="13">
        <v>8</v>
      </c>
      <c r="E3" s="13">
        <v>685</v>
      </c>
      <c r="F3" s="1">
        <v>8.6695213097824705E-7</v>
      </c>
      <c r="G3">
        <v>5.5398241169509995E-4</v>
      </c>
    </row>
    <row r="4" spans="1:7">
      <c r="A4" s="9" t="s">
        <v>11</v>
      </c>
      <c r="B4" s="13">
        <v>4</v>
      </c>
      <c r="C4" s="13">
        <v>21</v>
      </c>
      <c r="D4" s="13">
        <v>9</v>
      </c>
      <c r="E4" s="13">
        <v>685</v>
      </c>
      <c r="F4" s="1">
        <v>1.91231603867928E-6</v>
      </c>
      <c r="G4">
        <v>8.1464663247737205E-4</v>
      </c>
    </row>
    <row r="5" spans="1:7">
      <c r="A5" s="9" t="s">
        <v>12</v>
      </c>
      <c r="B5" s="13">
        <v>3</v>
      </c>
      <c r="C5" s="13">
        <v>21</v>
      </c>
      <c r="D5" s="13">
        <v>5</v>
      </c>
      <c r="E5" s="13">
        <v>685</v>
      </c>
      <c r="F5" s="1">
        <v>3.2250224311120402E-6</v>
      </c>
      <c r="G5">
        <v>9.32131769704621E-4</v>
      </c>
    </row>
    <row r="6" spans="1:7">
      <c r="A6" s="9" t="s">
        <v>13</v>
      </c>
      <c r="B6" s="13">
        <v>4</v>
      </c>
      <c r="C6" s="13">
        <v>21</v>
      </c>
      <c r="D6" s="13">
        <v>10</v>
      </c>
      <c r="E6" s="13">
        <v>685</v>
      </c>
      <c r="F6" s="1">
        <v>3.7494348587218801E-6</v>
      </c>
      <c r="G6">
        <v>9.32131769704621E-4</v>
      </c>
    </row>
    <row r="7" spans="1:7">
      <c r="A7" s="9" t="s">
        <v>14</v>
      </c>
      <c r="B7" s="13">
        <v>8</v>
      </c>
      <c r="C7" s="13">
        <v>21</v>
      </c>
      <c r="D7" s="13">
        <v>51</v>
      </c>
      <c r="E7" s="13">
        <v>685</v>
      </c>
      <c r="F7" s="1">
        <v>5.15011849007131E-6</v>
      </c>
      <c r="G7">
        <v>9.32131769704621E-4</v>
      </c>
    </row>
    <row r="8" spans="1:7">
      <c r="A8" s="9" t="s">
        <v>47</v>
      </c>
      <c r="B8" s="13">
        <v>8</v>
      </c>
      <c r="C8" s="13">
        <v>21</v>
      </c>
      <c r="D8" s="13">
        <v>51</v>
      </c>
      <c r="E8" s="13">
        <v>685</v>
      </c>
      <c r="F8" s="1">
        <v>5.15011849007131E-6</v>
      </c>
      <c r="G8">
        <v>9.32131769704621E-4</v>
      </c>
    </row>
    <row r="9" spans="1:7">
      <c r="A9" s="9" t="s">
        <v>15</v>
      </c>
      <c r="B9" s="13">
        <v>5</v>
      </c>
      <c r="C9" s="13">
        <v>21</v>
      </c>
      <c r="D9" s="13">
        <v>19</v>
      </c>
      <c r="E9" s="13">
        <v>685</v>
      </c>
      <c r="F9" s="1">
        <v>8.1697959039687103E-6</v>
      </c>
      <c r="G9">
        <v>9.32131769704621E-4</v>
      </c>
    </row>
    <row r="10" spans="1:7">
      <c r="A10" s="9" t="s">
        <v>16</v>
      </c>
      <c r="B10" s="13">
        <v>3</v>
      </c>
      <c r="C10" s="13">
        <v>21</v>
      </c>
      <c r="D10" s="13">
        <v>6</v>
      </c>
      <c r="E10" s="13">
        <v>685</v>
      </c>
      <c r="F10" s="1">
        <v>9.4817785650704796E-6</v>
      </c>
      <c r="G10">
        <v>9.32131769704621E-4</v>
      </c>
    </row>
    <row r="11" spans="1:7">
      <c r="A11" s="9" t="s">
        <v>17</v>
      </c>
      <c r="B11" s="13">
        <v>3</v>
      </c>
      <c r="C11" s="13">
        <v>21</v>
      </c>
      <c r="D11" s="13">
        <v>6</v>
      </c>
      <c r="E11" s="13">
        <v>685</v>
      </c>
      <c r="F11" s="1">
        <v>9.4817785650704796E-6</v>
      </c>
      <c r="G11">
        <v>9.32131769704621E-4</v>
      </c>
    </row>
    <row r="12" spans="1:7">
      <c r="A12" s="9" t="s">
        <v>18</v>
      </c>
      <c r="B12" s="13">
        <v>3</v>
      </c>
      <c r="C12" s="13">
        <v>21</v>
      </c>
      <c r="D12" s="13">
        <v>6</v>
      </c>
      <c r="E12" s="13">
        <v>685</v>
      </c>
      <c r="F12" s="1">
        <v>9.4817785650704796E-6</v>
      </c>
      <c r="G12">
        <v>9.32131769704621E-4</v>
      </c>
    </row>
    <row r="13" spans="1:7">
      <c r="A13" s="9" t="s">
        <v>20</v>
      </c>
      <c r="B13" s="13">
        <v>3</v>
      </c>
      <c r="C13" s="13">
        <v>21</v>
      </c>
      <c r="D13" s="13">
        <v>6</v>
      </c>
      <c r="E13" s="13">
        <v>685</v>
      </c>
      <c r="F13" s="1">
        <v>9.4817785650704796E-6</v>
      </c>
      <c r="G13">
        <v>9.32131769704621E-4</v>
      </c>
    </row>
    <row r="14" spans="1:7">
      <c r="A14" s="9" t="s">
        <v>21</v>
      </c>
      <c r="B14" s="13">
        <v>3</v>
      </c>
      <c r="C14" s="13">
        <v>21</v>
      </c>
      <c r="D14" s="13">
        <v>6</v>
      </c>
      <c r="E14" s="13">
        <v>685</v>
      </c>
      <c r="F14" s="1">
        <v>9.4817785650704796E-6</v>
      </c>
      <c r="G14">
        <v>9.32131769704621E-4</v>
      </c>
    </row>
    <row r="15" spans="1:7">
      <c r="A15" s="9" t="s">
        <v>22</v>
      </c>
      <c r="B15" s="13">
        <v>4</v>
      </c>
      <c r="C15" s="13">
        <v>21</v>
      </c>
      <c r="D15" s="13">
        <v>12</v>
      </c>
      <c r="E15" s="13">
        <v>685</v>
      </c>
      <c r="F15" s="1">
        <v>1.1324661090589999E-5</v>
      </c>
      <c r="G15">
        <v>1.0337797766981399E-3</v>
      </c>
    </row>
    <row r="16" spans="1:7">
      <c r="A16" s="9" t="s">
        <v>23</v>
      </c>
      <c r="B16" s="13">
        <v>4</v>
      </c>
      <c r="C16" s="13">
        <v>21</v>
      </c>
      <c r="D16" s="13">
        <v>13</v>
      </c>
      <c r="E16" s="13">
        <v>685</v>
      </c>
      <c r="F16" s="1">
        <v>1.8040029514036499E-5</v>
      </c>
      <c r="G16">
        <v>1.0989258018712701E-3</v>
      </c>
    </row>
    <row r="17" spans="1:7">
      <c r="A17" s="9" t="s">
        <v>66</v>
      </c>
      <c r="B17" s="13">
        <v>4</v>
      </c>
      <c r="C17" s="13">
        <v>21</v>
      </c>
      <c r="D17" s="13">
        <v>13</v>
      </c>
      <c r="E17" s="13">
        <v>685</v>
      </c>
      <c r="F17" s="1">
        <v>1.8040029514036499E-5</v>
      </c>
      <c r="G17">
        <v>1.0989258018712701E-3</v>
      </c>
    </row>
    <row r="18" spans="1:7">
      <c r="A18" s="9" t="s">
        <v>24</v>
      </c>
      <c r="B18" s="13">
        <v>3</v>
      </c>
      <c r="C18" s="13">
        <v>21</v>
      </c>
      <c r="D18" s="13">
        <v>7</v>
      </c>
      <c r="E18" s="13">
        <v>685</v>
      </c>
      <c r="F18" s="1">
        <v>2.1681992293142699E-5</v>
      </c>
      <c r="G18">
        <v>1.0989258018712701E-3</v>
      </c>
    </row>
    <row r="19" spans="1:7">
      <c r="A19" s="9" t="s">
        <v>25</v>
      </c>
      <c r="B19" s="13">
        <v>3</v>
      </c>
      <c r="C19" s="13">
        <v>21</v>
      </c>
      <c r="D19" s="13">
        <v>7</v>
      </c>
      <c r="E19" s="13">
        <v>685</v>
      </c>
      <c r="F19" s="1">
        <v>2.1681992293142699E-5</v>
      </c>
      <c r="G19">
        <v>1.0989258018712701E-3</v>
      </c>
    </row>
    <row r="20" spans="1:7">
      <c r="A20" s="9" t="s">
        <v>26</v>
      </c>
      <c r="B20" s="13">
        <v>3</v>
      </c>
      <c r="C20" s="13">
        <v>21</v>
      </c>
      <c r="D20" s="13">
        <v>7</v>
      </c>
      <c r="E20" s="13">
        <v>685</v>
      </c>
      <c r="F20" s="1">
        <v>2.1681992293142699E-5</v>
      </c>
      <c r="G20">
        <v>1.0989258018712701E-3</v>
      </c>
    </row>
    <row r="21" spans="1:7">
      <c r="A21" s="9" t="s">
        <v>19</v>
      </c>
      <c r="B21" s="13">
        <v>3</v>
      </c>
      <c r="C21" s="13">
        <v>21</v>
      </c>
      <c r="D21" s="13">
        <v>7</v>
      </c>
      <c r="E21" s="13">
        <v>685</v>
      </c>
      <c r="F21" s="1">
        <v>2.1681992293142699E-5</v>
      </c>
      <c r="G21">
        <v>1.0989258018712701E-3</v>
      </c>
    </row>
    <row r="22" spans="1:7">
      <c r="A22" s="9" t="s">
        <v>30</v>
      </c>
      <c r="B22" s="13">
        <v>3</v>
      </c>
      <c r="C22" s="13">
        <v>21</v>
      </c>
      <c r="D22" s="13">
        <v>7</v>
      </c>
      <c r="E22" s="13">
        <v>685</v>
      </c>
      <c r="F22" s="1">
        <v>2.1681992293142699E-5</v>
      </c>
      <c r="G22">
        <v>1.0989258018712701E-3</v>
      </c>
    </row>
    <row r="23" spans="1:7">
      <c r="A23" s="9" t="s">
        <v>32</v>
      </c>
      <c r="B23" s="13">
        <v>3</v>
      </c>
      <c r="C23" s="13">
        <v>21</v>
      </c>
      <c r="D23" s="13">
        <v>7</v>
      </c>
      <c r="E23" s="13">
        <v>685</v>
      </c>
      <c r="F23" s="1">
        <v>2.1681992293142699E-5</v>
      </c>
      <c r="G23">
        <v>1.0989258018712701E-3</v>
      </c>
    </row>
    <row r="24" spans="1:7">
      <c r="A24" s="9" t="s">
        <v>36</v>
      </c>
      <c r="B24" s="13">
        <v>2</v>
      </c>
      <c r="C24" s="13">
        <v>21</v>
      </c>
      <c r="D24" s="13">
        <v>3</v>
      </c>
      <c r="E24" s="13">
        <v>685</v>
      </c>
      <c r="F24" s="1">
        <v>2.4936500981429399E-5</v>
      </c>
      <c r="G24">
        <v>1.0989258018712701E-3</v>
      </c>
    </row>
    <row r="25" spans="1:7">
      <c r="A25" s="9" t="s">
        <v>37</v>
      </c>
      <c r="B25" s="13">
        <v>2</v>
      </c>
      <c r="C25" s="13">
        <v>21</v>
      </c>
      <c r="D25" s="13">
        <v>3</v>
      </c>
      <c r="E25" s="13">
        <v>685</v>
      </c>
      <c r="F25" s="1">
        <v>2.4936500981429399E-5</v>
      </c>
      <c r="G25">
        <v>1.0989258018712701E-3</v>
      </c>
    </row>
    <row r="26" spans="1:7">
      <c r="A26" s="9" t="s">
        <v>38</v>
      </c>
      <c r="B26" s="13">
        <v>2</v>
      </c>
      <c r="C26" s="13">
        <v>21</v>
      </c>
      <c r="D26" s="13">
        <v>3</v>
      </c>
      <c r="E26" s="13">
        <v>685</v>
      </c>
      <c r="F26" s="1">
        <v>2.4936500981429399E-5</v>
      </c>
      <c r="G26">
        <v>1.0989258018712701E-3</v>
      </c>
    </row>
    <row r="27" spans="1:7">
      <c r="A27" s="9" t="s">
        <v>40</v>
      </c>
      <c r="B27" s="13">
        <v>2</v>
      </c>
      <c r="C27" s="13">
        <v>21</v>
      </c>
      <c r="D27" s="13">
        <v>3</v>
      </c>
      <c r="E27" s="13">
        <v>685</v>
      </c>
      <c r="F27" s="1">
        <v>2.4936500981429399E-5</v>
      </c>
      <c r="G27">
        <v>1.0989258018712701E-3</v>
      </c>
    </row>
    <row r="28" spans="1:7">
      <c r="A28" s="9" t="s">
        <v>43</v>
      </c>
      <c r="B28" s="13">
        <v>2</v>
      </c>
      <c r="C28" s="13">
        <v>21</v>
      </c>
      <c r="D28" s="13">
        <v>3</v>
      </c>
      <c r="E28" s="13">
        <v>685</v>
      </c>
      <c r="F28" s="1">
        <v>2.4936500981429399E-5</v>
      </c>
      <c r="G28">
        <v>1.0989258018712701E-3</v>
      </c>
    </row>
    <row r="29" spans="1:7">
      <c r="A29" s="9" t="s">
        <v>44</v>
      </c>
      <c r="B29" s="13">
        <v>2</v>
      </c>
      <c r="C29" s="13">
        <v>21</v>
      </c>
      <c r="D29" s="13">
        <v>3</v>
      </c>
      <c r="E29" s="13">
        <v>685</v>
      </c>
      <c r="F29" s="1">
        <v>2.4936500981429399E-5</v>
      </c>
      <c r="G29">
        <v>1.0989258018712701E-3</v>
      </c>
    </row>
    <row r="30" spans="1:7">
      <c r="A30" s="9" t="s">
        <v>45</v>
      </c>
      <c r="B30" s="13">
        <v>2</v>
      </c>
      <c r="C30" s="13">
        <v>21</v>
      </c>
      <c r="D30" s="13">
        <v>3</v>
      </c>
      <c r="E30" s="13">
        <v>685</v>
      </c>
      <c r="F30" s="1">
        <v>2.4936500981429399E-5</v>
      </c>
      <c r="G30">
        <v>1.0989258018712701E-3</v>
      </c>
    </row>
    <row r="31" spans="1:7">
      <c r="A31" s="9" t="s">
        <v>35</v>
      </c>
      <c r="B31" s="13">
        <v>6</v>
      </c>
      <c r="C31" s="13">
        <v>21</v>
      </c>
      <c r="D31" s="13">
        <v>34</v>
      </c>
      <c r="E31" s="13">
        <v>685</v>
      </c>
      <c r="F31" s="1">
        <v>2.7896306588554402E-5</v>
      </c>
      <c r="G31">
        <v>1.1597268504597599E-3</v>
      </c>
    </row>
    <row r="32" spans="1:7">
      <c r="A32" s="9" t="s">
        <v>46</v>
      </c>
      <c r="B32" s="13">
        <v>5</v>
      </c>
      <c r="C32" s="13">
        <v>21</v>
      </c>
      <c r="D32" s="13">
        <v>23</v>
      </c>
      <c r="E32" s="13">
        <v>685</v>
      </c>
      <c r="F32" s="1">
        <v>2.8131089486895601E-5</v>
      </c>
      <c r="G32">
        <v>1.1597268504597599E-3</v>
      </c>
    </row>
    <row r="33" spans="1:7">
      <c r="A33" s="9" t="s">
        <v>27</v>
      </c>
      <c r="B33" s="13">
        <v>3</v>
      </c>
      <c r="C33" s="13">
        <v>21</v>
      </c>
      <c r="D33" s="13">
        <v>8</v>
      </c>
      <c r="E33" s="13">
        <v>685</v>
      </c>
      <c r="F33" s="1">
        <v>4.2497032455307101E-5</v>
      </c>
      <c r="G33">
        <v>1.4678704723752E-3</v>
      </c>
    </row>
    <row r="34" spans="1:7">
      <c r="A34" s="9" t="s">
        <v>28</v>
      </c>
      <c r="B34" s="13">
        <v>3</v>
      </c>
      <c r="C34" s="13">
        <v>21</v>
      </c>
      <c r="D34" s="13">
        <v>8</v>
      </c>
      <c r="E34" s="13">
        <v>685</v>
      </c>
      <c r="F34" s="1">
        <v>4.2497032455307101E-5</v>
      </c>
      <c r="G34">
        <v>1.4678704723752E-3</v>
      </c>
    </row>
    <row r="35" spans="1:7">
      <c r="A35" s="9" t="s">
        <v>50</v>
      </c>
      <c r="B35" s="13">
        <v>3</v>
      </c>
      <c r="C35" s="13">
        <v>21</v>
      </c>
      <c r="D35" s="13">
        <v>8</v>
      </c>
      <c r="E35" s="13">
        <v>685</v>
      </c>
      <c r="F35" s="1">
        <v>4.2497032455307101E-5</v>
      </c>
      <c r="G35">
        <v>1.4678704723752E-3</v>
      </c>
    </row>
    <row r="36" spans="1:7">
      <c r="A36" s="9" t="s">
        <v>53</v>
      </c>
      <c r="B36" s="13">
        <v>3</v>
      </c>
      <c r="C36" s="13">
        <v>21</v>
      </c>
      <c r="D36" s="13">
        <v>8</v>
      </c>
      <c r="E36" s="13">
        <v>685</v>
      </c>
      <c r="F36" s="1">
        <v>4.2497032455307101E-5</v>
      </c>
      <c r="G36">
        <v>1.4678704723752E-3</v>
      </c>
    </row>
    <row r="37" spans="1:7">
      <c r="A37" s="9" t="s">
        <v>34</v>
      </c>
      <c r="B37" s="13">
        <v>3</v>
      </c>
      <c r="C37" s="13">
        <v>21</v>
      </c>
      <c r="D37" s="13">
        <v>8</v>
      </c>
      <c r="E37" s="13">
        <v>685</v>
      </c>
      <c r="F37" s="1">
        <v>4.2497032455307101E-5</v>
      </c>
      <c r="G37">
        <v>1.4678704723752E-3</v>
      </c>
    </row>
    <row r="38" spans="1:7">
      <c r="A38" s="9" t="s">
        <v>54</v>
      </c>
      <c r="B38" s="13">
        <v>3</v>
      </c>
      <c r="C38" s="13">
        <v>21</v>
      </c>
      <c r="D38" s="13">
        <v>8</v>
      </c>
      <c r="E38" s="13">
        <v>685</v>
      </c>
      <c r="F38" s="1">
        <v>4.2497032455307101E-5</v>
      </c>
      <c r="G38">
        <v>1.4678704723752E-3</v>
      </c>
    </row>
    <row r="39" spans="1:7">
      <c r="A39" s="9" t="s">
        <v>55</v>
      </c>
      <c r="B39" s="13">
        <v>5</v>
      </c>
      <c r="C39" s="13">
        <v>21</v>
      </c>
      <c r="D39" s="13">
        <v>25</v>
      </c>
      <c r="E39" s="13">
        <v>685</v>
      </c>
      <c r="F39" s="1">
        <v>4.74733548581523E-5</v>
      </c>
      <c r="G39">
        <v>1.59660388180839E-3</v>
      </c>
    </row>
    <row r="40" spans="1:7">
      <c r="A40" s="9" t="s">
        <v>57</v>
      </c>
      <c r="B40" s="13">
        <v>4</v>
      </c>
      <c r="C40" s="13">
        <v>21</v>
      </c>
      <c r="D40" s="13">
        <v>16</v>
      </c>
      <c r="E40" s="13">
        <v>685</v>
      </c>
      <c r="F40" s="1">
        <v>5.7674360674084502E-5</v>
      </c>
      <c r="G40">
        <v>1.7741670655970899E-3</v>
      </c>
    </row>
    <row r="41" spans="1:7">
      <c r="A41" s="9" t="s">
        <v>183</v>
      </c>
      <c r="B41" s="13">
        <v>4</v>
      </c>
      <c r="C41" s="13">
        <v>21</v>
      </c>
      <c r="D41" s="13">
        <v>16</v>
      </c>
      <c r="E41" s="13">
        <v>685</v>
      </c>
      <c r="F41" s="1">
        <v>5.7674360674084502E-5</v>
      </c>
      <c r="G41">
        <v>1.7741670655970899E-3</v>
      </c>
    </row>
    <row r="42" spans="1:7">
      <c r="A42" s="9" t="s">
        <v>59</v>
      </c>
      <c r="B42" s="13">
        <v>5</v>
      </c>
      <c r="C42" s="13">
        <v>21</v>
      </c>
      <c r="D42" s="13">
        <v>26</v>
      </c>
      <c r="E42" s="13">
        <v>685</v>
      </c>
      <c r="F42" s="1">
        <v>6.05273303487557E-5</v>
      </c>
      <c r="G42">
        <v>1.7741670655970899E-3</v>
      </c>
    </row>
    <row r="43" spans="1:7">
      <c r="A43" s="9" t="s">
        <v>56</v>
      </c>
      <c r="B43" s="13">
        <v>5</v>
      </c>
      <c r="C43" s="13">
        <v>21</v>
      </c>
      <c r="D43" s="13">
        <v>26</v>
      </c>
      <c r="E43" s="13">
        <v>685</v>
      </c>
      <c r="F43" s="1">
        <v>6.05273303487557E-5</v>
      </c>
      <c r="G43">
        <v>1.7741670655970899E-3</v>
      </c>
    </row>
    <row r="44" spans="1:7">
      <c r="A44" s="9" t="s">
        <v>60</v>
      </c>
      <c r="B44" s="13">
        <v>7</v>
      </c>
      <c r="C44" s="13">
        <v>21</v>
      </c>
      <c r="D44" s="13">
        <v>53</v>
      </c>
      <c r="E44" s="13">
        <v>685</v>
      </c>
      <c r="F44" s="1">
        <v>7.0640177432674403E-5</v>
      </c>
      <c r="G44">
        <v>1.7741670655970899E-3</v>
      </c>
    </row>
    <row r="45" spans="1:7">
      <c r="A45" s="9" t="s">
        <v>62</v>
      </c>
      <c r="B45" s="13">
        <v>3</v>
      </c>
      <c r="C45" s="13">
        <v>21</v>
      </c>
      <c r="D45" s="13">
        <v>9</v>
      </c>
      <c r="E45" s="13">
        <v>685</v>
      </c>
      <c r="F45" s="1">
        <v>7.4964805588609298E-5</v>
      </c>
      <c r="G45">
        <v>1.7741670655970899E-3</v>
      </c>
    </row>
    <row r="46" spans="1:7">
      <c r="A46" s="9" t="s">
        <v>48</v>
      </c>
      <c r="B46" s="13">
        <v>3</v>
      </c>
      <c r="C46" s="13">
        <v>21</v>
      </c>
      <c r="D46" s="13">
        <v>9</v>
      </c>
      <c r="E46" s="13">
        <v>685</v>
      </c>
      <c r="F46" s="1">
        <v>7.4964805588609298E-5</v>
      </c>
      <c r="G46">
        <v>1.7741670655970899E-3</v>
      </c>
    </row>
    <row r="47" spans="1:7">
      <c r="A47" s="9" t="s">
        <v>49</v>
      </c>
      <c r="B47" s="13">
        <v>3</v>
      </c>
      <c r="C47" s="13">
        <v>21</v>
      </c>
      <c r="D47" s="13">
        <v>9</v>
      </c>
      <c r="E47" s="13">
        <v>685</v>
      </c>
      <c r="F47" s="1">
        <v>7.4964805588609298E-5</v>
      </c>
      <c r="G47">
        <v>1.7741670655970899E-3</v>
      </c>
    </row>
    <row r="48" spans="1:7">
      <c r="A48" s="9" t="s">
        <v>64</v>
      </c>
      <c r="B48" s="13">
        <v>3</v>
      </c>
      <c r="C48" s="13">
        <v>21</v>
      </c>
      <c r="D48" s="13">
        <v>9</v>
      </c>
      <c r="E48" s="13">
        <v>685</v>
      </c>
      <c r="F48" s="1">
        <v>7.4964805588609298E-5</v>
      </c>
      <c r="G48">
        <v>1.7741670655970899E-3</v>
      </c>
    </row>
    <row r="49" spans="1:7">
      <c r="A49" s="9" t="s">
        <v>51</v>
      </c>
      <c r="B49" s="13">
        <v>3</v>
      </c>
      <c r="C49" s="13">
        <v>21</v>
      </c>
      <c r="D49" s="13">
        <v>9</v>
      </c>
      <c r="E49" s="13">
        <v>685</v>
      </c>
      <c r="F49" s="1">
        <v>7.4964805588609298E-5</v>
      </c>
      <c r="G49">
        <v>1.7741670655970899E-3</v>
      </c>
    </row>
    <row r="50" spans="1:7">
      <c r="A50" s="9" t="s">
        <v>65</v>
      </c>
      <c r="B50" s="13">
        <v>3</v>
      </c>
      <c r="C50" s="13">
        <v>21</v>
      </c>
      <c r="D50" s="13">
        <v>9</v>
      </c>
      <c r="E50" s="13">
        <v>685</v>
      </c>
      <c r="F50" s="1">
        <v>7.4964805588609298E-5</v>
      </c>
      <c r="G50">
        <v>1.7741670655970899E-3</v>
      </c>
    </row>
    <row r="51" spans="1:7">
      <c r="A51" s="9" t="s">
        <v>67</v>
      </c>
      <c r="B51" s="13">
        <v>3</v>
      </c>
      <c r="C51" s="13">
        <v>21</v>
      </c>
      <c r="D51" s="13">
        <v>9</v>
      </c>
      <c r="E51" s="13">
        <v>685</v>
      </c>
      <c r="F51" s="1">
        <v>7.4964805588609298E-5</v>
      </c>
      <c r="G51">
        <v>1.7741670655970899E-3</v>
      </c>
    </row>
    <row r="52" spans="1:7">
      <c r="A52" s="9" t="s">
        <v>52</v>
      </c>
      <c r="B52" s="13">
        <v>3</v>
      </c>
      <c r="C52" s="13">
        <v>21</v>
      </c>
      <c r="D52" s="13">
        <v>9</v>
      </c>
      <c r="E52" s="13">
        <v>685</v>
      </c>
      <c r="F52" s="1">
        <v>7.4964805588609298E-5</v>
      </c>
      <c r="G52">
        <v>1.7741670655970899E-3</v>
      </c>
    </row>
    <row r="53" spans="1:7">
      <c r="A53" s="9" t="s">
        <v>33</v>
      </c>
      <c r="B53" s="13">
        <v>3</v>
      </c>
      <c r="C53" s="13">
        <v>21</v>
      </c>
      <c r="D53" s="13">
        <v>9</v>
      </c>
      <c r="E53" s="13">
        <v>685</v>
      </c>
      <c r="F53" s="1">
        <v>7.4964805588609298E-5</v>
      </c>
      <c r="G53">
        <v>1.7741670655970899E-3</v>
      </c>
    </row>
    <row r="54" spans="1:7">
      <c r="A54" s="9" t="s">
        <v>68</v>
      </c>
      <c r="B54" s="13">
        <v>3</v>
      </c>
      <c r="C54" s="13">
        <v>21</v>
      </c>
      <c r="D54" s="13">
        <v>9</v>
      </c>
      <c r="E54" s="13">
        <v>685</v>
      </c>
      <c r="F54" s="1">
        <v>7.4964805588609298E-5</v>
      </c>
      <c r="G54">
        <v>1.7741670655970899E-3</v>
      </c>
    </row>
    <row r="55" spans="1:7">
      <c r="A55" s="9" t="s">
        <v>69</v>
      </c>
      <c r="B55" s="13">
        <v>3</v>
      </c>
      <c r="C55" s="13">
        <v>21</v>
      </c>
      <c r="D55" s="13">
        <v>9</v>
      </c>
      <c r="E55" s="13">
        <v>685</v>
      </c>
      <c r="F55" s="1">
        <v>7.4964805588609298E-5</v>
      </c>
      <c r="G55">
        <v>1.7741670655970899E-3</v>
      </c>
    </row>
    <row r="56" spans="1:7">
      <c r="A56" s="9" t="s">
        <v>1326</v>
      </c>
      <c r="B56" s="13">
        <v>2</v>
      </c>
      <c r="C56" s="13">
        <v>21</v>
      </c>
      <c r="D56" s="13">
        <v>4</v>
      </c>
      <c r="E56" s="13">
        <v>685</v>
      </c>
      <c r="F56" s="1">
        <v>9.7771559566484304E-5</v>
      </c>
      <c r="G56">
        <v>2.1146015865419901E-3</v>
      </c>
    </row>
    <row r="57" spans="1:7">
      <c r="A57" s="9" t="s">
        <v>74</v>
      </c>
      <c r="B57" s="13">
        <v>2</v>
      </c>
      <c r="C57" s="13">
        <v>21</v>
      </c>
      <c r="D57" s="13">
        <v>4</v>
      </c>
      <c r="E57" s="13">
        <v>685</v>
      </c>
      <c r="F57" s="1">
        <v>9.7771559566484304E-5</v>
      </c>
      <c r="G57">
        <v>2.1146015865419901E-3</v>
      </c>
    </row>
    <row r="58" spans="1:7">
      <c r="A58" s="9" t="s">
        <v>76</v>
      </c>
      <c r="B58" s="13">
        <v>2</v>
      </c>
      <c r="C58" s="13">
        <v>21</v>
      </c>
      <c r="D58" s="13">
        <v>4</v>
      </c>
      <c r="E58" s="13">
        <v>685</v>
      </c>
      <c r="F58" s="1">
        <v>9.7771559566484304E-5</v>
      </c>
      <c r="G58">
        <v>2.1146015865419901E-3</v>
      </c>
    </row>
    <row r="59" spans="1:7">
      <c r="A59" s="9" t="s">
        <v>80</v>
      </c>
      <c r="B59" s="13">
        <v>2</v>
      </c>
      <c r="C59" s="13">
        <v>21</v>
      </c>
      <c r="D59" s="13">
        <v>4</v>
      </c>
      <c r="E59" s="13">
        <v>685</v>
      </c>
      <c r="F59" s="1">
        <v>9.7771559566484304E-5</v>
      </c>
      <c r="G59">
        <v>2.1146015865419901E-3</v>
      </c>
    </row>
    <row r="60" spans="1:7">
      <c r="A60" s="9" t="s">
        <v>81</v>
      </c>
      <c r="B60" s="13">
        <v>2</v>
      </c>
      <c r="C60" s="13">
        <v>21</v>
      </c>
      <c r="D60" s="13">
        <v>4</v>
      </c>
      <c r="E60" s="13">
        <v>685</v>
      </c>
      <c r="F60" s="1">
        <v>9.7771559566484304E-5</v>
      </c>
      <c r="G60">
        <v>2.1146015865419901E-3</v>
      </c>
    </row>
    <row r="61" spans="1:7">
      <c r="A61" s="9" t="s">
        <v>82</v>
      </c>
      <c r="B61" s="13">
        <v>4</v>
      </c>
      <c r="C61" s="13">
        <v>21</v>
      </c>
      <c r="D61" s="13">
        <v>18</v>
      </c>
      <c r="E61" s="13">
        <v>685</v>
      </c>
      <c r="F61">
        <v>1.0870397736939101E-4</v>
      </c>
      <c r="G61">
        <v>2.1146015865419901E-3</v>
      </c>
    </row>
    <row r="62" spans="1:7">
      <c r="A62" s="9" t="s">
        <v>58</v>
      </c>
      <c r="B62" s="13">
        <v>4</v>
      </c>
      <c r="C62" s="13">
        <v>21</v>
      </c>
      <c r="D62" s="13">
        <v>18</v>
      </c>
      <c r="E62" s="13">
        <v>685</v>
      </c>
      <c r="F62">
        <v>1.0870397736939101E-4</v>
      </c>
      <c r="G62">
        <v>2.1146015865419901E-3</v>
      </c>
    </row>
    <row r="63" spans="1:7">
      <c r="A63" s="9" t="s">
        <v>70</v>
      </c>
      <c r="B63" s="13">
        <v>5</v>
      </c>
      <c r="C63" s="13">
        <v>21</v>
      </c>
      <c r="D63" s="13">
        <v>29</v>
      </c>
      <c r="E63" s="13">
        <v>685</v>
      </c>
      <c r="F63">
        <v>1.17796637835307E-4</v>
      </c>
      <c r="G63">
        <v>2.1146015865419901E-3</v>
      </c>
    </row>
    <row r="64" spans="1:7">
      <c r="A64" s="9" t="s">
        <v>83</v>
      </c>
      <c r="B64" s="13">
        <v>5</v>
      </c>
      <c r="C64" s="13">
        <v>21</v>
      </c>
      <c r="D64" s="13">
        <v>29</v>
      </c>
      <c r="E64" s="13">
        <v>685</v>
      </c>
      <c r="F64">
        <v>1.17796637835307E-4</v>
      </c>
      <c r="G64">
        <v>2.1146015865419901E-3</v>
      </c>
    </row>
    <row r="65" spans="1:7">
      <c r="A65" s="9" t="s">
        <v>71</v>
      </c>
      <c r="B65" s="13">
        <v>5</v>
      </c>
      <c r="C65" s="13">
        <v>21</v>
      </c>
      <c r="D65" s="13">
        <v>29</v>
      </c>
      <c r="E65" s="13">
        <v>685</v>
      </c>
      <c r="F65">
        <v>1.17796637835307E-4</v>
      </c>
      <c r="G65">
        <v>2.1146015865419901E-3</v>
      </c>
    </row>
    <row r="66" spans="1:7">
      <c r="A66" s="9" t="s">
        <v>72</v>
      </c>
      <c r="B66" s="13">
        <v>5</v>
      </c>
      <c r="C66" s="13">
        <v>21</v>
      </c>
      <c r="D66" s="13">
        <v>29</v>
      </c>
      <c r="E66" s="13">
        <v>685</v>
      </c>
      <c r="F66">
        <v>1.17796637835307E-4</v>
      </c>
      <c r="G66">
        <v>2.1146015865419901E-3</v>
      </c>
    </row>
    <row r="67" spans="1:7">
      <c r="A67" s="9" t="s">
        <v>84</v>
      </c>
      <c r="B67" s="13">
        <v>3</v>
      </c>
      <c r="C67" s="13">
        <v>21</v>
      </c>
      <c r="D67" s="13">
        <v>10</v>
      </c>
      <c r="E67" s="13">
        <v>685</v>
      </c>
      <c r="F67">
        <v>1.2244171940853501E-4</v>
      </c>
      <c r="G67">
        <v>2.1146015865419901E-3</v>
      </c>
    </row>
    <row r="68" spans="1:7">
      <c r="A68" s="9" t="s">
        <v>63</v>
      </c>
      <c r="B68" s="13">
        <v>3</v>
      </c>
      <c r="C68" s="13">
        <v>21</v>
      </c>
      <c r="D68" s="13">
        <v>10</v>
      </c>
      <c r="E68" s="13">
        <v>685</v>
      </c>
      <c r="F68">
        <v>1.2244171940853501E-4</v>
      </c>
      <c r="G68">
        <v>2.1146015865419901E-3</v>
      </c>
    </row>
    <row r="69" spans="1:7">
      <c r="A69" s="9" t="s">
        <v>85</v>
      </c>
      <c r="B69" s="13">
        <v>3</v>
      </c>
      <c r="C69" s="13">
        <v>21</v>
      </c>
      <c r="D69" s="13">
        <v>10</v>
      </c>
      <c r="E69" s="13">
        <v>685</v>
      </c>
      <c r="F69">
        <v>1.2244171940853501E-4</v>
      </c>
      <c r="G69">
        <v>2.1146015865419901E-3</v>
      </c>
    </row>
    <row r="70" spans="1:7">
      <c r="A70" s="9" t="s">
        <v>86</v>
      </c>
      <c r="B70" s="13">
        <v>3</v>
      </c>
      <c r="C70" s="13">
        <v>21</v>
      </c>
      <c r="D70" s="13">
        <v>10</v>
      </c>
      <c r="E70" s="13">
        <v>685</v>
      </c>
      <c r="F70">
        <v>1.2244171940853501E-4</v>
      </c>
      <c r="G70">
        <v>2.1146015865419901E-3</v>
      </c>
    </row>
    <row r="71" spans="1:7">
      <c r="A71" s="9" t="s">
        <v>88</v>
      </c>
      <c r="B71" s="13">
        <v>3</v>
      </c>
      <c r="C71" s="13">
        <v>21</v>
      </c>
      <c r="D71" s="13">
        <v>10</v>
      </c>
      <c r="E71" s="13">
        <v>685</v>
      </c>
      <c r="F71">
        <v>1.2244171940853501E-4</v>
      </c>
      <c r="G71">
        <v>2.1146015865419901E-3</v>
      </c>
    </row>
    <row r="72" spans="1:7">
      <c r="A72" s="9" t="s">
        <v>31</v>
      </c>
      <c r="B72" s="13">
        <v>3</v>
      </c>
      <c r="C72" s="13">
        <v>21</v>
      </c>
      <c r="D72" s="13">
        <v>10</v>
      </c>
      <c r="E72" s="13">
        <v>685</v>
      </c>
      <c r="F72">
        <v>1.2244171940853501E-4</v>
      </c>
      <c r="G72">
        <v>2.1146015865419901E-3</v>
      </c>
    </row>
    <row r="73" spans="1:7">
      <c r="A73" s="9" t="s">
        <v>89</v>
      </c>
      <c r="B73" s="13">
        <v>3</v>
      </c>
      <c r="C73" s="13">
        <v>21</v>
      </c>
      <c r="D73" s="13">
        <v>10</v>
      </c>
      <c r="E73" s="13">
        <v>685</v>
      </c>
      <c r="F73">
        <v>1.2244171940853501E-4</v>
      </c>
      <c r="G73">
        <v>2.1146015865419901E-3</v>
      </c>
    </row>
    <row r="74" spans="1:7">
      <c r="A74" s="9" t="s">
        <v>90</v>
      </c>
      <c r="B74" s="13">
        <v>3</v>
      </c>
      <c r="C74" s="13">
        <v>21</v>
      </c>
      <c r="D74" s="13">
        <v>10</v>
      </c>
      <c r="E74" s="13">
        <v>685</v>
      </c>
      <c r="F74">
        <v>1.2244171940853501E-4</v>
      </c>
      <c r="G74">
        <v>2.1146015865419901E-3</v>
      </c>
    </row>
    <row r="75" spans="1:7">
      <c r="A75" s="9" t="s">
        <v>91</v>
      </c>
      <c r="B75" s="13">
        <v>3</v>
      </c>
      <c r="C75" s="13">
        <v>21</v>
      </c>
      <c r="D75" s="13">
        <v>10</v>
      </c>
      <c r="E75" s="13">
        <v>685</v>
      </c>
      <c r="F75">
        <v>1.2244171940853501E-4</v>
      </c>
      <c r="G75">
        <v>2.1146015865419901E-3</v>
      </c>
    </row>
    <row r="76" spans="1:7">
      <c r="A76" s="9" t="s">
        <v>93</v>
      </c>
      <c r="B76" s="13">
        <v>5</v>
      </c>
      <c r="C76" s="13">
        <v>21</v>
      </c>
      <c r="D76" s="13">
        <v>31</v>
      </c>
      <c r="E76" s="13">
        <v>685</v>
      </c>
      <c r="F76">
        <v>1.7559664095495001E-4</v>
      </c>
      <c r="G76">
        <v>2.77628877714837E-3</v>
      </c>
    </row>
    <row r="77" spans="1:7">
      <c r="A77" s="9" t="s">
        <v>94</v>
      </c>
      <c r="B77" s="13">
        <v>5</v>
      </c>
      <c r="C77" s="13">
        <v>21</v>
      </c>
      <c r="D77" s="13">
        <v>31</v>
      </c>
      <c r="E77" s="13">
        <v>685</v>
      </c>
      <c r="F77">
        <v>1.7559664095495001E-4</v>
      </c>
      <c r="G77">
        <v>2.77628877714837E-3</v>
      </c>
    </row>
    <row r="78" spans="1:7">
      <c r="A78" s="9" t="s">
        <v>61</v>
      </c>
      <c r="B78" s="13">
        <v>3</v>
      </c>
      <c r="C78" s="13">
        <v>21</v>
      </c>
      <c r="D78" s="13">
        <v>11</v>
      </c>
      <c r="E78" s="13">
        <v>685</v>
      </c>
      <c r="F78">
        <v>1.8855771791331899E-4</v>
      </c>
      <c r="G78">
        <v>2.77628877714837E-3</v>
      </c>
    </row>
    <row r="79" spans="1:7">
      <c r="A79" s="9" t="s">
        <v>97</v>
      </c>
      <c r="B79" s="13">
        <v>3</v>
      </c>
      <c r="C79" s="13">
        <v>21</v>
      </c>
      <c r="D79" s="13">
        <v>11</v>
      </c>
      <c r="E79" s="13">
        <v>685</v>
      </c>
      <c r="F79">
        <v>1.8855771791331899E-4</v>
      </c>
      <c r="G79">
        <v>2.77628877714837E-3</v>
      </c>
    </row>
    <row r="80" spans="1:7">
      <c r="A80" s="9" t="s">
        <v>99</v>
      </c>
      <c r="B80" s="13">
        <v>3</v>
      </c>
      <c r="C80" s="13">
        <v>21</v>
      </c>
      <c r="D80" s="13">
        <v>11</v>
      </c>
      <c r="E80" s="13">
        <v>685</v>
      </c>
      <c r="F80">
        <v>1.8855771791331899E-4</v>
      </c>
      <c r="G80">
        <v>2.77628877714837E-3</v>
      </c>
    </row>
    <row r="81" spans="1:7">
      <c r="A81" s="9" t="s">
        <v>100</v>
      </c>
      <c r="B81" s="13">
        <v>3</v>
      </c>
      <c r="C81" s="13">
        <v>21</v>
      </c>
      <c r="D81" s="13">
        <v>11</v>
      </c>
      <c r="E81" s="13">
        <v>685</v>
      </c>
      <c r="F81">
        <v>1.8855771791331899E-4</v>
      </c>
      <c r="G81">
        <v>2.77628877714837E-3</v>
      </c>
    </row>
    <row r="82" spans="1:7">
      <c r="A82" s="9" t="s">
        <v>101</v>
      </c>
      <c r="B82" s="13">
        <v>3</v>
      </c>
      <c r="C82" s="13">
        <v>21</v>
      </c>
      <c r="D82" s="13">
        <v>11</v>
      </c>
      <c r="E82" s="13">
        <v>685</v>
      </c>
      <c r="F82">
        <v>1.8855771791331899E-4</v>
      </c>
      <c r="G82">
        <v>2.77628877714837E-3</v>
      </c>
    </row>
    <row r="83" spans="1:7">
      <c r="A83" s="9" t="s">
        <v>102</v>
      </c>
      <c r="B83" s="13">
        <v>3</v>
      </c>
      <c r="C83" s="13">
        <v>21</v>
      </c>
      <c r="D83" s="13">
        <v>11</v>
      </c>
      <c r="E83" s="13">
        <v>685</v>
      </c>
      <c r="F83">
        <v>1.8855771791331899E-4</v>
      </c>
      <c r="G83">
        <v>2.77628877714837E-3</v>
      </c>
    </row>
    <row r="84" spans="1:7">
      <c r="A84" s="9" t="s">
        <v>103</v>
      </c>
      <c r="B84" s="13">
        <v>3</v>
      </c>
      <c r="C84" s="13">
        <v>21</v>
      </c>
      <c r="D84" s="13">
        <v>11</v>
      </c>
      <c r="E84" s="13">
        <v>685</v>
      </c>
      <c r="F84">
        <v>1.8855771791331899E-4</v>
      </c>
      <c r="G84">
        <v>2.77628877714837E-3</v>
      </c>
    </row>
    <row r="85" spans="1:7">
      <c r="A85" s="9" t="s">
        <v>104</v>
      </c>
      <c r="B85" s="13">
        <v>3</v>
      </c>
      <c r="C85" s="13">
        <v>21</v>
      </c>
      <c r="D85" s="13">
        <v>11</v>
      </c>
      <c r="E85" s="13">
        <v>685</v>
      </c>
      <c r="F85">
        <v>1.8855771791331899E-4</v>
      </c>
      <c r="G85">
        <v>2.77628877714837E-3</v>
      </c>
    </row>
    <row r="86" spans="1:7">
      <c r="A86" s="9" t="s">
        <v>105</v>
      </c>
      <c r="B86" s="13">
        <v>3</v>
      </c>
      <c r="C86" s="13">
        <v>21</v>
      </c>
      <c r="D86" s="13">
        <v>11</v>
      </c>
      <c r="E86" s="13">
        <v>685</v>
      </c>
      <c r="F86">
        <v>1.8855771791331899E-4</v>
      </c>
      <c r="G86">
        <v>2.77628877714837E-3</v>
      </c>
    </row>
    <row r="87" spans="1:7">
      <c r="A87" s="9" t="s">
        <v>258</v>
      </c>
      <c r="B87" s="13">
        <v>4</v>
      </c>
      <c r="C87" s="13">
        <v>21</v>
      </c>
      <c r="D87" s="13">
        <v>20</v>
      </c>
      <c r="E87" s="13">
        <v>685</v>
      </c>
      <c r="F87">
        <v>1.88996184359865E-4</v>
      </c>
      <c r="G87">
        <v>2.77628877714837E-3</v>
      </c>
    </row>
    <row r="88" spans="1:7">
      <c r="A88" s="9" t="s">
        <v>106</v>
      </c>
      <c r="B88" s="13">
        <v>4</v>
      </c>
      <c r="C88" s="13">
        <v>21</v>
      </c>
      <c r="D88" s="13">
        <v>20</v>
      </c>
      <c r="E88" s="13">
        <v>685</v>
      </c>
      <c r="F88">
        <v>1.88996184359865E-4</v>
      </c>
      <c r="G88">
        <v>2.77628877714837E-3</v>
      </c>
    </row>
    <row r="89" spans="1:7">
      <c r="A89" s="9" t="s">
        <v>95</v>
      </c>
      <c r="B89" s="13">
        <v>7</v>
      </c>
      <c r="C89" s="13">
        <v>21</v>
      </c>
      <c r="D89" s="13">
        <v>61</v>
      </c>
      <c r="E89" s="13">
        <v>685</v>
      </c>
      <c r="F89">
        <v>2.0293903387525201E-4</v>
      </c>
      <c r="G89">
        <v>2.9472282419610498E-3</v>
      </c>
    </row>
    <row r="90" spans="1:7">
      <c r="A90" s="9" t="s">
        <v>107</v>
      </c>
      <c r="B90" s="13">
        <v>6</v>
      </c>
      <c r="C90" s="13">
        <v>21</v>
      </c>
      <c r="D90" s="13">
        <v>46</v>
      </c>
      <c r="E90" s="13">
        <v>685</v>
      </c>
      <c r="F90">
        <v>2.21381885830602E-4</v>
      </c>
      <c r="G90">
        <v>3.1789443830506602E-3</v>
      </c>
    </row>
    <row r="91" spans="1:7">
      <c r="A91" s="9" t="s">
        <v>108</v>
      </c>
      <c r="B91" s="13">
        <v>2</v>
      </c>
      <c r="C91" s="13">
        <v>21</v>
      </c>
      <c r="D91" s="13">
        <v>5</v>
      </c>
      <c r="E91" s="13">
        <v>685</v>
      </c>
      <c r="F91">
        <v>2.3959136526954301E-4</v>
      </c>
      <c r="G91">
        <v>3.3282365740703898E-3</v>
      </c>
    </row>
    <row r="92" spans="1:7">
      <c r="A92" s="9" t="s">
        <v>110</v>
      </c>
      <c r="B92" s="13">
        <v>2</v>
      </c>
      <c r="C92" s="13">
        <v>21</v>
      </c>
      <c r="D92" s="13">
        <v>5</v>
      </c>
      <c r="E92" s="13">
        <v>685</v>
      </c>
      <c r="F92">
        <v>2.3959136526954301E-4</v>
      </c>
      <c r="G92">
        <v>3.3282365740703898E-3</v>
      </c>
    </row>
    <row r="93" spans="1:7">
      <c r="A93" s="9" t="s">
        <v>1327</v>
      </c>
      <c r="B93" s="13">
        <v>2</v>
      </c>
      <c r="C93" s="13">
        <v>21</v>
      </c>
      <c r="D93" s="13">
        <v>5</v>
      </c>
      <c r="E93" s="13">
        <v>685</v>
      </c>
      <c r="F93">
        <v>2.3959136526954301E-4</v>
      </c>
      <c r="G93">
        <v>3.3282365740703898E-3</v>
      </c>
    </row>
    <row r="94" spans="1:7">
      <c r="A94" s="9" t="s">
        <v>98</v>
      </c>
      <c r="B94" s="13">
        <v>3</v>
      </c>
      <c r="C94" s="13">
        <v>21</v>
      </c>
      <c r="D94" s="13">
        <v>12</v>
      </c>
      <c r="E94" s="13">
        <v>685</v>
      </c>
      <c r="F94">
        <v>2.7717424632468302E-4</v>
      </c>
      <c r="G94">
        <v>3.5422868680294499E-3</v>
      </c>
    </row>
    <row r="95" spans="1:7">
      <c r="A95" s="9" t="s">
        <v>87</v>
      </c>
      <c r="B95" s="13">
        <v>3</v>
      </c>
      <c r="C95" s="13">
        <v>21</v>
      </c>
      <c r="D95" s="13">
        <v>12</v>
      </c>
      <c r="E95" s="13">
        <v>685</v>
      </c>
      <c r="F95">
        <v>2.7717424632468302E-4</v>
      </c>
      <c r="G95">
        <v>3.5422868680294499E-3</v>
      </c>
    </row>
    <row r="96" spans="1:7">
      <c r="A96" s="9" t="s">
        <v>117</v>
      </c>
      <c r="B96" s="13">
        <v>3</v>
      </c>
      <c r="C96" s="13">
        <v>21</v>
      </c>
      <c r="D96" s="13">
        <v>12</v>
      </c>
      <c r="E96" s="13">
        <v>685</v>
      </c>
      <c r="F96">
        <v>2.7717424632468302E-4</v>
      </c>
      <c r="G96">
        <v>3.5422868680294499E-3</v>
      </c>
    </row>
    <row r="97" spans="1:7">
      <c r="A97" s="9" t="s">
        <v>119</v>
      </c>
      <c r="B97" s="13">
        <v>3</v>
      </c>
      <c r="C97" s="13">
        <v>21</v>
      </c>
      <c r="D97" s="13">
        <v>12</v>
      </c>
      <c r="E97" s="13">
        <v>685</v>
      </c>
      <c r="F97">
        <v>2.7717424632468302E-4</v>
      </c>
      <c r="G97">
        <v>3.5422868680294499E-3</v>
      </c>
    </row>
    <row r="98" spans="1:7">
      <c r="A98" s="9" t="s">
        <v>120</v>
      </c>
      <c r="B98" s="13">
        <v>3</v>
      </c>
      <c r="C98" s="13">
        <v>21</v>
      </c>
      <c r="D98" s="13">
        <v>12</v>
      </c>
      <c r="E98" s="13">
        <v>685</v>
      </c>
      <c r="F98">
        <v>2.7717424632468302E-4</v>
      </c>
      <c r="G98">
        <v>3.5422868680294499E-3</v>
      </c>
    </row>
    <row r="99" spans="1:7">
      <c r="A99" s="9" t="s">
        <v>122</v>
      </c>
      <c r="B99" s="13">
        <v>3</v>
      </c>
      <c r="C99" s="13">
        <v>21</v>
      </c>
      <c r="D99" s="13">
        <v>12</v>
      </c>
      <c r="E99" s="13">
        <v>685</v>
      </c>
      <c r="F99">
        <v>2.7717424632468302E-4</v>
      </c>
      <c r="G99">
        <v>3.5422868680294499E-3</v>
      </c>
    </row>
    <row r="100" spans="1:7">
      <c r="A100" s="9" t="s">
        <v>123</v>
      </c>
      <c r="B100" s="13">
        <v>3</v>
      </c>
      <c r="C100" s="13">
        <v>21</v>
      </c>
      <c r="D100" s="13">
        <v>12</v>
      </c>
      <c r="E100" s="13">
        <v>685</v>
      </c>
      <c r="F100">
        <v>2.7717424632468302E-4</v>
      </c>
      <c r="G100">
        <v>3.5422868680294499E-3</v>
      </c>
    </row>
    <row r="101" spans="1:7">
      <c r="A101" s="9" t="s">
        <v>125</v>
      </c>
      <c r="B101" s="13">
        <v>3</v>
      </c>
      <c r="C101" s="13">
        <v>21</v>
      </c>
      <c r="D101" s="13">
        <v>12</v>
      </c>
      <c r="E101" s="13">
        <v>685</v>
      </c>
      <c r="F101">
        <v>2.7717424632468302E-4</v>
      </c>
      <c r="G101">
        <v>3.5422868680294499E-3</v>
      </c>
    </row>
    <row r="102" spans="1:7">
      <c r="A102" s="9" t="s">
        <v>126</v>
      </c>
      <c r="B102" s="13">
        <v>6</v>
      </c>
      <c r="C102" s="13">
        <v>21</v>
      </c>
      <c r="D102" s="13">
        <v>48</v>
      </c>
      <c r="E102" s="13">
        <v>685</v>
      </c>
      <c r="F102">
        <v>2.9319395329360201E-4</v>
      </c>
      <c r="G102">
        <v>3.7099195278140901E-3</v>
      </c>
    </row>
    <row r="103" spans="1:7">
      <c r="A103" s="9" t="s">
        <v>112</v>
      </c>
      <c r="B103" s="13">
        <v>5</v>
      </c>
      <c r="C103" s="13">
        <v>21</v>
      </c>
      <c r="D103" s="13">
        <v>34</v>
      </c>
      <c r="E103" s="13">
        <v>685</v>
      </c>
      <c r="F103">
        <v>3.0247368925295797E-4</v>
      </c>
      <c r="G103">
        <v>3.71853712445355E-3</v>
      </c>
    </row>
    <row r="104" spans="1:7">
      <c r="A104" s="9" t="s">
        <v>92</v>
      </c>
      <c r="B104" s="13">
        <v>4</v>
      </c>
      <c r="C104" s="13">
        <v>21</v>
      </c>
      <c r="D104" s="13">
        <v>22</v>
      </c>
      <c r="E104" s="13">
        <v>685</v>
      </c>
      <c r="F104">
        <v>3.0842326697345598E-4</v>
      </c>
      <c r="G104">
        <v>3.71853712445355E-3</v>
      </c>
    </row>
    <row r="105" spans="1:7">
      <c r="A105" s="9" t="s">
        <v>127</v>
      </c>
      <c r="B105" s="13">
        <v>4</v>
      </c>
      <c r="C105" s="13">
        <v>21</v>
      </c>
      <c r="D105" s="13">
        <v>22</v>
      </c>
      <c r="E105" s="13">
        <v>685</v>
      </c>
      <c r="F105">
        <v>3.0842326697345598E-4</v>
      </c>
      <c r="G105">
        <v>3.71853712445355E-3</v>
      </c>
    </row>
    <row r="106" spans="1:7">
      <c r="A106" s="9" t="s">
        <v>128</v>
      </c>
      <c r="B106" s="13">
        <v>4</v>
      </c>
      <c r="C106" s="13">
        <v>21</v>
      </c>
      <c r="D106" s="13">
        <v>22</v>
      </c>
      <c r="E106" s="13">
        <v>685</v>
      </c>
      <c r="F106">
        <v>3.0842326697345598E-4</v>
      </c>
      <c r="G106">
        <v>3.71853712445355E-3</v>
      </c>
    </row>
    <row r="107" spans="1:7">
      <c r="A107" s="9" t="s">
        <v>111</v>
      </c>
      <c r="B107" s="13">
        <v>4</v>
      </c>
      <c r="C107" s="13">
        <v>21</v>
      </c>
      <c r="D107" s="13">
        <v>22</v>
      </c>
      <c r="E107" s="13">
        <v>685</v>
      </c>
      <c r="F107">
        <v>3.0842326697345598E-4</v>
      </c>
      <c r="G107">
        <v>3.71853712445355E-3</v>
      </c>
    </row>
    <row r="108" spans="1:7">
      <c r="A108" s="9" t="s">
        <v>132</v>
      </c>
      <c r="B108" s="13">
        <v>6</v>
      </c>
      <c r="C108" s="13">
        <v>21</v>
      </c>
      <c r="D108" s="13">
        <v>49</v>
      </c>
      <c r="E108" s="13">
        <v>685</v>
      </c>
      <c r="F108">
        <v>3.3562043529197701E-4</v>
      </c>
      <c r="G108">
        <v>4.0086253860107104E-3</v>
      </c>
    </row>
    <row r="109" spans="1:7">
      <c r="A109" s="9" t="s">
        <v>113</v>
      </c>
      <c r="B109" s="13">
        <v>6</v>
      </c>
      <c r="C109" s="13">
        <v>21</v>
      </c>
      <c r="D109" s="13">
        <v>50</v>
      </c>
      <c r="E109" s="13">
        <v>685</v>
      </c>
      <c r="F109">
        <v>3.82902661354083E-4</v>
      </c>
      <c r="G109">
        <v>4.2492959487406097E-3</v>
      </c>
    </row>
    <row r="110" spans="1:7">
      <c r="A110" s="9" t="s">
        <v>133</v>
      </c>
      <c r="B110" s="13">
        <v>6</v>
      </c>
      <c r="C110" s="13">
        <v>21</v>
      </c>
      <c r="D110" s="13">
        <v>50</v>
      </c>
      <c r="E110" s="13">
        <v>685</v>
      </c>
      <c r="F110">
        <v>3.82902661354083E-4</v>
      </c>
      <c r="G110">
        <v>4.2492959487406097E-3</v>
      </c>
    </row>
    <row r="111" spans="1:7">
      <c r="A111" s="9" t="s">
        <v>135</v>
      </c>
      <c r="B111" s="13">
        <v>4</v>
      </c>
      <c r="C111" s="13">
        <v>21</v>
      </c>
      <c r="D111" s="13">
        <v>23</v>
      </c>
      <c r="E111" s="13">
        <v>685</v>
      </c>
      <c r="F111">
        <v>3.8628220516416799E-4</v>
      </c>
      <c r="G111">
        <v>4.2492959487406097E-3</v>
      </c>
    </row>
    <row r="112" spans="1:7">
      <c r="A112" s="9" t="s">
        <v>129</v>
      </c>
      <c r="B112" s="13">
        <v>4</v>
      </c>
      <c r="C112" s="13">
        <v>21</v>
      </c>
      <c r="D112" s="13">
        <v>23</v>
      </c>
      <c r="E112" s="13">
        <v>685</v>
      </c>
      <c r="F112">
        <v>3.8628220516416799E-4</v>
      </c>
      <c r="G112">
        <v>4.2492959487406097E-3</v>
      </c>
    </row>
    <row r="113" spans="1:7">
      <c r="A113" s="9" t="s">
        <v>96</v>
      </c>
      <c r="B113" s="13">
        <v>3</v>
      </c>
      <c r="C113" s="13">
        <v>21</v>
      </c>
      <c r="D113" s="13">
        <v>13</v>
      </c>
      <c r="E113" s="13">
        <v>685</v>
      </c>
      <c r="F113">
        <v>3.92345009351636E-4</v>
      </c>
      <c r="G113">
        <v>4.2492959487406097E-3</v>
      </c>
    </row>
    <row r="114" spans="1:7">
      <c r="A114" s="9" t="s">
        <v>114</v>
      </c>
      <c r="B114" s="13">
        <v>3</v>
      </c>
      <c r="C114" s="13">
        <v>21</v>
      </c>
      <c r="D114" s="13">
        <v>13</v>
      </c>
      <c r="E114" s="13">
        <v>685</v>
      </c>
      <c r="F114">
        <v>3.92345009351636E-4</v>
      </c>
      <c r="G114">
        <v>4.2492959487406097E-3</v>
      </c>
    </row>
    <row r="115" spans="1:7">
      <c r="A115" s="9" t="s">
        <v>137</v>
      </c>
      <c r="B115" s="13">
        <v>3</v>
      </c>
      <c r="C115" s="13">
        <v>21</v>
      </c>
      <c r="D115" s="13">
        <v>13</v>
      </c>
      <c r="E115" s="13">
        <v>685</v>
      </c>
      <c r="F115">
        <v>3.92345009351636E-4</v>
      </c>
      <c r="G115">
        <v>4.2492959487406097E-3</v>
      </c>
    </row>
    <row r="116" spans="1:7">
      <c r="A116" s="9" t="s">
        <v>138</v>
      </c>
      <c r="B116" s="13">
        <v>3</v>
      </c>
      <c r="C116" s="13">
        <v>21</v>
      </c>
      <c r="D116" s="13">
        <v>13</v>
      </c>
      <c r="E116" s="13">
        <v>685</v>
      </c>
      <c r="F116">
        <v>3.92345009351636E-4</v>
      </c>
      <c r="G116">
        <v>4.2492959487406097E-3</v>
      </c>
    </row>
    <row r="117" spans="1:7">
      <c r="A117" s="9" t="s">
        <v>116</v>
      </c>
      <c r="B117" s="13">
        <v>3</v>
      </c>
      <c r="C117" s="13">
        <v>21</v>
      </c>
      <c r="D117" s="13">
        <v>13</v>
      </c>
      <c r="E117" s="13">
        <v>685</v>
      </c>
      <c r="F117">
        <v>3.92345009351636E-4</v>
      </c>
      <c r="G117">
        <v>4.2492959487406097E-3</v>
      </c>
    </row>
    <row r="118" spans="1:7">
      <c r="A118" s="9" t="s">
        <v>118</v>
      </c>
      <c r="B118" s="13">
        <v>3</v>
      </c>
      <c r="C118" s="13">
        <v>21</v>
      </c>
      <c r="D118" s="13">
        <v>13</v>
      </c>
      <c r="E118" s="13">
        <v>685</v>
      </c>
      <c r="F118">
        <v>3.92345009351636E-4</v>
      </c>
      <c r="G118">
        <v>4.2492959487406097E-3</v>
      </c>
    </row>
    <row r="119" spans="1:7">
      <c r="A119" s="9" t="s">
        <v>121</v>
      </c>
      <c r="B119" s="13">
        <v>3</v>
      </c>
      <c r="C119" s="13">
        <v>21</v>
      </c>
      <c r="D119" s="13">
        <v>13</v>
      </c>
      <c r="E119" s="13">
        <v>685</v>
      </c>
      <c r="F119">
        <v>3.92345009351636E-4</v>
      </c>
      <c r="G119">
        <v>4.2492959487406097E-3</v>
      </c>
    </row>
    <row r="120" spans="1:7">
      <c r="A120" s="9" t="s">
        <v>134</v>
      </c>
      <c r="B120" s="13">
        <v>5</v>
      </c>
      <c r="C120" s="13">
        <v>21</v>
      </c>
      <c r="D120" s="13">
        <v>36</v>
      </c>
      <c r="E120" s="13">
        <v>685</v>
      </c>
      <c r="F120">
        <v>4.2122977495670798E-4</v>
      </c>
      <c r="G120">
        <v>4.5237953982745598E-3</v>
      </c>
    </row>
    <row r="121" spans="1:7">
      <c r="A121" s="9" t="s">
        <v>289</v>
      </c>
      <c r="B121" s="13">
        <v>6</v>
      </c>
      <c r="C121" s="13">
        <v>21</v>
      </c>
      <c r="D121" s="13">
        <v>51</v>
      </c>
      <c r="E121" s="13">
        <v>685</v>
      </c>
      <c r="F121">
        <v>4.3544786962997301E-4</v>
      </c>
      <c r="G121">
        <v>4.6375198115592197E-3</v>
      </c>
    </row>
    <row r="122" spans="1:7">
      <c r="A122" s="9" t="s">
        <v>130</v>
      </c>
      <c r="B122" s="13">
        <v>8</v>
      </c>
      <c r="C122" s="13">
        <v>21</v>
      </c>
      <c r="D122" s="13">
        <v>87</v>
      </c>
      <c r="E122" s="13">
        <v>685</v>
      </c>
      <c r="F122">
        <v>4.6571738316309699E-4</v>
      </c>
      <c r="G122">
        <v>4.6533164079286104E-3</v>
      </c>
    </row>
    <row r="123" spans="1:7">
      <c r="A123" s="9" t="s">
        <v>141</v>
      </c>
      <c r="B123" s="13">
        <v>2</v>
      </c>
      <c r="C123" s="13">
        <v>21</v>
      </c>
      <c r="D123" s="13">
        <v>6</v>
      </c>
      <c r="E123" s="13">
        <v>685</v>
      </c>
      <c r="F123">
        <v>4.69700951974015E-4</v>
      </c>
      <c r="G123">
        <v>4.6533164079286104E-3</v>
      </c>
    </row>
    <row r="124" spans="1:7">
      <c r="A124" s="9" t="s">
        <v>143</v>
      </c>
      <c r="B124" s="13">
        <v>2</v>
      </c>
      <c r="C124" s="13">
        <v>21</v>
      </c>
      <c r="D124" s="13">
        <v>6</v>
      </c>
      <c r="E124" s="13">
        <v>685</v>
      </c>
      <c r="F124">
        <v>4.69700951974015E-4</v>
      </c>
      <c r="G124">
        <v>4.6533164079286104E-3</v>
      </c>
    </row>
    <row r="125" spans="1:7">
      <c r="A125" s="9" t="s">
        <v>145</v>
      </c>
      <c r="B125" s="13">
        <v>2</v>
      </c>
      <c r="C125" s="13">
        <v>21</v>
      </c>
      <c r="D125" s="13">
        <v>6</v>
      </c>
      <c r="E125" s="13">
        <v>685</v>
      </c>
      <c r="F125">
        <v>4.69700951974015E-4</v>
      </c>
      <c r="G125">
        <v>4.6533164079286104E-3</v>
      </c>
    </row>
    <row r="126" spans="1:7">
      <c r="A126" s="9" t="s">
        <v>146</v>
      </c>
      <c r="B126" s="13">
        <v>2</v>
      </c>
      <c r="C126" s="13">
        <v>21</v>
      </c>
      <c r="D126" s="13">
        <v>6</v>
      </c>
      <c r="E126" s="13">
        <v>685</v>
      </c>
      <c r="F126">
        <v>4.69700951974015E-4</v>
      </c>
      <c r="G126">
        <v>4.6533164079286104E-3</v>
      </c>
    </row>
    <row r="127" spans="1:7">
      <c r="A127" s="9" t="s">
        <v>1328</v>
      </c>
      <c r="B127" s="13">
        <v>2</v>
      </c>
      <c r="C127" s="13">
        <v>21</v>
      </c>
      <c r="D127" s="13">
        <v>6</v>
      </c>
      <c r="E127" s="13">
        <v>685</v>
      </c>
      <c r="F127">
        <v>4.69700951974015E-4</v>
      </c>
      <c r="G127">
        <v>4.6533164079286104E-3</v>
      </c>
    </row>
    <row r="128" spans="1:7">
      <c r="A128" s="9" t="s">
        <v>149</v>
      </c>
      <c r="B128" s="13">
        <v>2</v>
      </c>
      <c r="C128" s="13">
        <v>21</v>
      </c>
      <c r="D128" s="13">
        <v>6</v>
      </c>
      <c r="E128" s="13">
        <v>685</v>
      </c>
      <c r="F128">
        <v>4.69700951974015E-4</v>
      </c>
      <c r="G128">
        <v>4.6533164079286104E-3</v>
      </c>
    </row>
    <row r="129" spans="1:7">
      <c r="A129" s="9" t="s">
        <v>150</v>
      </c>
      <c r="B129" s="13">
        <v>2</v>
      </c>
      <c r="C129" s="13">
        <v>21</v>
      </c>
      <c r="D129" s="13">
        <v>6</v>
      </c>
      <c r="E129" s="13">
        <v>685</v>
      </c>
      <c r="F129">
        <v>4.69700951974015E-4</v>
      </c>
      <c r="G129">
        <v>4.6533164079286104E-3</v>
      </c>
    </row>
    <row r="130" spans="1:7">
      <c r="A130" s="9" t="s">
        <v>151</v>
      </c>
      <c r="B130" s="13">
        <v>2</v>
      </c>
      <c r="C130" s="13">
        <v>21</v>
      </c>
      <c r="D130" s="13">
        <v>6</v>
      </c>
      <c r="E130" s="13">
        <v>685</v>
      </c>
      <c r="F130">
        <v>4.69700951974015E-4</v>
      </c>
      <c r="G130">
        <v>4.6533164079286104E-3</v>
      </c>
    </row>
    <row r="131" spans="1:7">
      <c r="A131" s="9" t="s">
        <v>136</v>
      </c>
      <c r="B131" s="13">
        <v>4</v>
      </c>
      <c r="C131" s="13">
        <v>21</v>
      </c>
      <c r="D131" s="13">
        <v>24</v>
      </c>
      <c r="E131" s="13">
        <v>685</v>
      </c>
      <c r="F131">
        <v>4.7825454604805801E-4</v>
      </c>
      <c r="G131">
        <v>4.7016100757647601E-3</v>
      </c>
    </row>
    <row r="132" spans="1:7">
      <c r="A132" s="9" t="s">
        <v>153</v>
      </c>
      <c r="B132" s="13">
        <v>5</v>
      </c>
      <c r="C132" s="13">
        <v>21</v>
      </c>
      <c r="D132" s="13">
        <v>37</v>
      </c>
      <c r="E132" s="13">
        <v>685</v>
      </c>
      <c r="F132">
        <v>4.9299047501041296E-4</v>
      </c>
      <c r="G132">
        <v>4.7797596388590999E-3</v>
      </c>
    </row>
    <row r="133" spans="1:7">
      <c r="A133" s="9">
        <v>40788</v>
      </c>
      <c r="B133" s="13">
        <v>6</v>
      </c>
      <c r="C133" s="13">
        <v>21</v>
      </c>
      <c r="D133" s="13">
        <v>52</v>
      </c>
      <c r="E133" s="13">
        <v>685</v>
      </c>
      <c r="F133">
        <v>4.9368409415446101E-4</v>
      </c>
      <c r="G133">
        <v>4.7797596388590999E-3</v>
      </c>
    </row>
    <row r="134" spans="1:7">
      <c r="A134" s="9" t="s">
        <v>155</v>
      </c>
      <c r="B134" s="13">
        <v>3</v>
      </c>
      <c r="C134" s="13">
        <v>21</v>
      </c>
      <c r="D134" s="13">
        <v>14</v>
      </c>
      <c r="E134" s="13">
        <v>685</v>
      </c>
      <c r="F134">
        <v>5.3827939137165396E-4</v>
      </c>
      <c r="G134">
        <v>4.8788727813686098E-3</v>
      </c>
    </row>
    <row r="135" spans="1:7">
      <c r="A135" s="9" t="s">
        <v>156</v>
      </c>
      <c r="B135" s="13">
        <v>3</v>
      </c>
      <c r="C135" s="13">
        <v>21</v>
      </c>
      <c r="D135" s="13">
        <v>14</v>
      </c>
      <c r="E135" s="13">
        <v>685</v>
      </c>
      <c r="F135">
        <v>5.3827939137165396E-4</v>
      </c>
      <c r="G135">
        <v>4.8788727813686098E-3</v>
      </c>
    </row>
    <row r="136" spans="1:7">
      <c r="A136" s="9" t="s">
        <v>115</v>
      </c>
      <c r="B136" s="13">
        <v>3</v>
      </c>
      <c r="C136" s="13">
        <v>21</v>
      </c>
      <c r="D136" s="13">
        <v>14</v>
      </c>
      <c r="E136" s="13">
        <v>685</v>
      </c>
      <c r="F136">
        <v>5.3827939137165396E-4</v>
      </c>
      <c r="G136">
        <v>4.8788727813686098E-3</v>
      </c>
    </row>
    <row r="137" spans="1:7">
      <c r="A137" s="9" t="s">
        <v>157</v>
      </c>
      <c r="B137" s="13">
        <v>3</v>
      </c>
      <c r="C137" s="13">
        <v>21</v>
      </c>
      <c r="D137" s="13">
        <v>14</v>
      </c>
      <c r="E137" s="13">
        <v>685</v>
      </c>
      <c r="F137">
        <v>5.3827939137165396E-4</v>
      </c>
      <c r="G137">
        <v>4.8788727813686098E-3</v>
      </c>
    </row>
    <row r="138" spans="1:7">
      <c r="A138" s="9" t="s">
        <v>158</v>
      </c>
      <c r="B138" s="13">
        <v>3</v>
      </c>
      <c r="C138" s="13">
        <v>21</v>
      </c>
      <c r="D138" s="13">
        <v>14</v>
      </c>
      <c r="E138" s="13">
        <v>685</v>
      </c>
      <c r="F138">
        <v>5.3827939137165396E-4</v>
      </c>
      <c r="G138">
        <v>4.8788727813686098E-3</v>
      </c>
    </row>
    <row r="139" spans="1:7">
      <c r="A139" s="9" t="s">
        <v>159</v>
      </c>
      <c r="B139" s="13">
        <v>3</v>
      </c>
      <c r="C139" s="13">
        <v>21</v>
      </c>
      <c r="D139" s="13">
        <v>14</v>
      </c>
      <c r="E139" s="13">
        <v>685</v>
      </c>
      <c r="F139">
        <v>5.3827939137165396E-4</v>
      </c>
      <c r="G139">
        <v>4.8788727813686098E-3</v>
      </c>
    </row>
    <row r="140" spans="1:7">
      <c r="A140" s="9" t="s">
        <v>160</v>
      </c>
      <c r="B140" s="13">
        <v>3</v>
      </c>
      <c r="C140" s="13">
        <v>21</v>
      </c>
      <c r="D140" s="13">
        <v>14</v>
      </c>
      <c r="E140" s="13">
        <v>685</v>
      </c>
      <c r="F140">
        <v>5.3827939137165396E-4</v>
      </c>
      <c r="G140">
        <v>4.8788727813686098E-3</v>
      </c>
    </row>
    <row r="141" spans="1:7">
      <c r="A141" s="9" t="s">
        <v>161</v>
      </c>
      <c r="B141" s="13">
        <v>3</v>
      </c>
      <c r="C141" s="13">
        <v>21</v>
      </c>
      <c r="D141" s="13">
        <v>14</v>
      </c>
      <c r="E141" s="13">
        <v>685</v>
      </c>
      <c r="F141">
        <v>5.3827939137165396E-4</v>
      </c>
      <c r="G141">
        <v>4.8788727813686098E-3</v>
      </c>
    </row>
    <row r="142" spans="1:7">
      <c r="A142" s="9" t="s">
        <v>163</v>
      </c>
      <c r="B142" s="13">
        <v>3</v>
      </c>
      <c r="C142" s="13">
        <v>21</v>
      </c>
      <c r="D142" s="13">
        <v>14</v>
      </c>
      <c r="E142" s="13">
        <v>685</v>
      </c>
      <c r="F142">
        <v>5.3827939137165396E-4</v>
      </c>
      <c r="G142">
        <v>4.8788727813686098E-3</v>
      </c>
    </row>
    <row r="143" spans="1:7">
      <c r="A143" s="9" t="s">
        <v>131</v>
      </c>
      <c r="B143" s="13">
        <v>6</v>
      </c>
      <c r="C143" s="13">
        <v>21</v>
      </c>
      <c r="D143" s="13">
        <v>53</v>
      </c>
      <c r="E143" s="13">
        <v>685</v>
      </c>
      <c r="F143">
        <v>5.5806034235125605E-4</v>
      </c>
      <c r="G143">
        <v>5.0225430811613103E-3</v>
      </c>
    </row>
    <row r="144" spans="1:7">
      <c r="A144" s="9" t="s">
        <v>152</v>
      </c>
      <c r="B144" s="13">
        <v>5</v>
      </c>
      <c r="C144" s="13">
        <v>21</v>
      </c>
      <c r="D144" s="13">
        <v>38</v>
      </c>
      <c r="E144" s="13">
        <v>685</v>
      </c>
      <c r="F144">
        <v>5.7404310598831501E-4</v>
      </c>
      <c r="G144">
        <v>5.0946325656462997E-3</v>
      </c>
    </row>
    <row r="145" spans="1:7">
      <c r="A145" s="9" t="s">
        <v>165</v>
      </c>
      <c r="B145" s="13">
        <v>5</v>
      </c>
      <c r="C145" s="13">
        <v>21</v>
      </c>
      <c r="D145" s="13">
        <v>38</v>
      </c>
      <c r="E145" s="13">
        <v>685</v>
      </c>
      <c r="F145">
        <v>5.7404310598831501E-4</v>
      </c>
      <c r="G145">
        <v>5.0946325656462997E-3</v>
      </c>
    </row>
    <row r="146" spans="1:7">
      <c r="A146" s="9" t="s">
        <v>166</v>
      </c>
      <c r="B146" s="13">
        <v>5</v>
      </c>
      <c r="C146" s="13">
        <v>21</v>
      </c>
      <c r="D146" s="13">
        <v>39</v>
      </c>
      <c r="E146" s="13">
        <v>685</v>
      </c>
      <c r="F146">
        <v>6.6521260556985195E-4</v>
      </c>
      <c r="G146">
        <v>5.7454759414099898E-3</v>
      </c>
    </row>
    <row r="147" spans="1:7">
      <c r="A147" s="9" t="s">
        <v>167</v>
      </c>
      <c r="B147" s="13">
        <v>5</v>
      </c>
      <c r="C147" s="13">
        <v>21</v>
      </c>
      <c r="D147" s="13">
        <v>39</v>
      </c>
      <c r="E147" s="13">
        <v>685</v>
      </c>
      <c r="F147">
        <v>6.6521260556985195E-4</v>
      </c>
      <c r="G147">
        <v>5.7454759414099898E-3</v>
      </c>
    </row>
    <row r="148" spans="1:7">
      <c r="A148" s="9" t="s">
        <v>168</v>
      </c>
      <c r="B148" s="13">
        <v>6</v>
      </c>
      <c r="C148" s="13">
        <v>21</v>
      </c>
      <c r="D148" s="13">
        <v>55</v>
      </c>
      <c r="E148" s="13">
        <v>685</v>
      </c>
      <c r="F148">
        <v>7.0713456708224303E-4</v>
      </c>
      <c r="G148">
        <v>5.7454759414099898E-3</v>
      </c>
    </row>
    <row r="149" spans="1:7">
      <c r="A149" s="9" t="s">
        <v>169</v>
      </c>
      <c r="B149" s="13">
        <v>4</v>
      </c>
      <c r="C149" s="13">
        <v>21</v>
      </c>
      <c r="D149" s="13">
        <v>26</v>
      </c>
      <c r="E149" s="13">
        <v>685</v>
      </c>
      <c r="F149">
        <v>7.1105044229715004E-4</v>
      </c>
      <c r="G149">
        <v>5.7454759414099898E-3</v>
      </c>
    </row>
    <row r="150" spans="1:7">
      <c r="A150" s="9" t="s">
        <v>170</v>
      </c>
      <c r="B150" s="13">
        <v>4</v>
      </c>
      <c r="C150" s="13">
        <v>21</v>
      </c>
      <c r="D150" s="13">
        <v>26</v>
      </c>
      <c r="E150" s="13">
        <v>685</v>
      </c>
      <c r="F150">
        <v>7.1105044229715004E-4</v>
      </c>
      <c r="G150">
        <v>5.7454759414099898E-3</v>
      </c>
    </row>
    <row r="151" spans="1:7">
      <c r="A151" s="9" t="s">
        <v>172</v>
      </c>
      <c r="B151" s="13">
        <v>3</v>
      </c>
      <c r="C151" s="13">
        <v>21</v>
      </c>
      <c r="D151" s="13">
        <v>15</v>
      </c>
      <c r="E151" s="13">
        <v>685</v>
      </c>
      <c r="F151">
        <v>7.1930841207010795E-4</v>
      </c>
      <c r="G151">
        <v>5.7454759414099898E-3</v>
      </c>
    </row>
    <row r="152" spans="1:7">
      <c r="A152" s="9" t="s">
        <v>174</v>
      </c>
      <c r="B152" s="13">
        <v>3</v>
      </c>
      <c r="C152" s="13">
        <v>21</v>
      </c>
      <c r="D152" s="13">
        <v>15</v>
      </c>
      <c r="E152" s="13">
        <v>685</v>
      </c>
      <c r="F152">
        <v>7.1930841207010795E-4</v>
      </c>
      <c r="G152">
        <v>5.7454759414099898E-3</v>
      </c>
    </row>
    <row r="153" spans="1:7">
      <c r="A153" s="9" t="s">
        <v>175</v>
      </c>
      <c r="B153" s="13">
        <v>3</v>
      </c>
      <c r="C153" s="13">
        <v>21</v>
      </c>
      <c r="D153" s="13">
        <v>15</v>
      </c>
      <c r="E153" s="13">
        <v>685</v>
      </c>
      <c r="F153">
        <v>7.1930841207010795E-4</v>
      </c>
      <c r="G153">
        <v>5.7454759414099898E-3</v>
      </c>
    </row>
    <row r="154" spans="1:7">
      <c r="A154" s="9" t="s">
        <v>176</v>
      </c>
      <c r="B154" s="13">
        <v>3</v>
      </c>
      <c r="C154" s="13">
        <v>21</v>
      </c>
      <c r="D154" s="13">
        <v>15</v>
      </c>
      <c r="E154" s="13">
        <v>685</v>
      </c>
      <c r="F154">
        <v>7.1930841207010795E-4</v>
      </c>
      <c r="G154">
        <v>5.7454759414099898E-3</v>
      </c>
    </row>
    <row r="155" spans="1:7">
      <c r="A155" s="9" t="s">
        <v>177</v>
      </c>
      <c r="B155" s="13">
        <v>3</v>
      </c>
      <c r="C155" s="13">
        <v>21</v>
      </c>
      <c r="D155" s="13">
        <v>15</v>
      </c>
      <c r="E155" s="13">
        <v>685</v>
      </c>
      <c r="F155">
        <v>7.1930841207010795E-4</v>
      </c>
      <c r="G155">
        <v>5.7454759414099898E-3</v>
      </c>
    </row>
    <row r="156" spans="1:7">
      <c r="A156" s="9" t="s">
        <v>179</v>
      </c>
      <c r="B156" s="13">
        <v>3</v>
      </c>
      <c r="C156" s="13">
        <v>21</v>
      </c>
      <c r="D156" s="13">
        <v>15</v>
      </c>
      <c r="E156" s="13">
        <v>685</v>
      </c>
      <c r="F156">
        <v>7.1930841207010795E-4</v>
      </c>
      <c r="G156">
        <v>5.7454759414099898E-3</v>
      </c>
    </row>
    <row r="157" spans="1:7">
      <c r="A157" s="9" t="s">
        <v>180</v>
      </c>
      <c r="B157" s="13">
        <v>3</v>
      </c>
      <c r="C157" s="13">
        <v>21</v>
      </c>
      <c r="D157" s="13">
        <v>15</v>
      </c>
      <c r="E157" s="13">
        <v>685</v>
      </c>
      <c r="F157">
        <v>7.1930841207010795E-4</v>
      </c>
      <c r="G157">
        <v>5.7454759414099898E-3</v>
      </c>
    </row>
    <row r="158" spans="1:7">
      <c r="A158" s="9" t="s">
        <v>182</v>
      </c>
      <c r="B158" s="13">
        <v>3</v>
      </c>
      <c r="C158" s="13">
        <v>21</v>
      </c>
      <c r="D158" s="13">
        <v>15</v>
      </c>
      <c r="E158" s="13">
        <v>685</v>
      </c>
      <c r="F158">
        <v>7.1930841207010795E-4</v>
      </c>
      <c r="G158">
        <v>5.7454759414099898E-3</v>
      </c>
    </row>
    <row r="159" spans="1:7">
      <c r="A159" s="9" t="s">
        <v>162</v>
      </c>
      <c r="B159" s="13">
        <v>3</v>
      </c>
      <c r="C159" s="13">
        <v>21</v>
      </c>
      <c r="D159" s="13">
        <v>15</v>
      </c>
      <c r="E159" s="13">
        <v>685</v>
      </c>
      <c r="F159">
        <v>7.1930841207010795E-4</v>
      </c>
      <c r="G159">
        <v>5.7454759414099898E-3</v>
      </c>
    </row>
    <row r="160" spans="1:7">
      <c r="A160" s="9" t="s">
        <v>124</v>
      </c>
      <c r="B160" s="13">
        <v>3</v>
      </c>
      <c r="C160" s="13">
        <v>21</v>
      </c>
      <c r="D160" s="13">
        <v>15</v>
      </c>
      <c r="E160" s="13">
        <v>685</v>
      </c>
      <c r="F160">
        <v>7.1930841207010795E-4</v>
      </c>
      <c r="G160">
        <v>5.7454759414099898E-3</v>
      </c>
    </row>
    <row r="161" spans="1:7">
      <c r="A161" s="9" t="s">
        <v>184</v>
      </c>
      <c r="B161" s="13">
        <v>3</v>
      </c>
      <c r="C161" s="13">
        <v>21</v>
      </c>
      <c r="D161" s="13">
        <v>15</v>
      </c>
      <c r="E161" s="13">
        <v>685</v>
      </c>
      <c r="F161">
        <v>7.1930841207010795E-4</v>
      </c>
      <c r="G161">
        <v>5.7454759414099898E-3</v>
      </c>
    </row>
    <row r="162" spans="1:7">
      <c r="A162" s="9" t="s">
        <v>1329</v>
      </c>
      <c r="B162" s="13">
        <v>2</v>
      </c>
      <c r="C162" s="13">
        <v>21</v>
      </c>
      <c r="D162" s="13">
        <v>7</v>
      </c>
      <c r="E162" s="13">
        <v>685</v>
      </c>
      <c r="F162">
        <v>8.0571517173467003E-4</v>
      </c>
      <c r="G162">
        <v>6.2406302392539904E-3</v>
      </c>
    </row>
    <row r="163" spans="1:7">
      <c r="A163" s="9" t="s">
        <v>189</v>
      </c>
      <c r="B163" s="13">
        <v>2</v>
      </c>
      <c r="C163" s="13">
        <v>21</v>
      </c>
      <c r="D163" s="13">
        <v>7</v>
      </c>
      <c r="E163" s="13">
        <v>685</v>
      </c>
      <c r="F163">
        <v>8.0571517173467003E-4</v>
      </c>
      <c r="G163">
        <v>6.2406302392539904E-3</v>
      </c>
    </row>
    <row r="164" spans="1:7">
      <c r="A164" s="9" t="s">
        <v>191</v>
      </c>
      <c r="B164" s="13">
        <v>2</v>
      </c>
      <c r="C164" s="13">
        <v>21</v>
      </c>
      <c r="D164" s="13">
        <v>7</v>
      </c>
      <c r="E164" s="13">
        <v>685</v>
      </c>
      <c r="F164">
        <v>8.0571517173467003E-4</v>
      </c>
      <c r="G164">
        <v>6.2406302392539904E-3</v>
      </c>
    </row>
    <row r="165" spans="1:7">
      <c r="A165" s="9" t="s">
        <v>193</v>
      </c>
      <c r="B165" s="13">
        <v>2</v>
      </c>
      <c r="C165" s="13">
        <v>21</v>
      </c>
      <c r="D165" s="13">
        <v>7</v>
      </c>
      <c r="E165" s="13">
        <v>685</v>
      </c>
      <c r="F165">
        <v>8.0571517173467003E-4</v>
      </c>
      <c r="G165">
        <v>6.2406302392539904E-3</v>
      </c>
    </row>
    <row r="166" spans="1:7">
      <c r="A166" s="9" t="s">
        <v>195</v>
      </c>
      <c r="B166" s="13">
        <v>2</v>
      </c>
      <c r="C166" s="13">
        <v>21</v>
      </c>
      <c r="D166" s="13">
        <v>7</v>
      </c>
      <c r="E166" s="13">
        <v>685</v>
      </c>
      <c r="F166">
        <v>8.0571517173467003E-4</v>
      </c>
      <c r="G166">
        <v>6.2406302392539904E-3</v>
      </c>
    </row>
    <row r="167" spans="1:7">
      <c r="A167" s="9" t="s">
        <v>197</v>
      </c>
      <c r="B167" s="13">
        <v>5</v>
      </c>
      <c r="C167" s="13">
        <v>21</v>
      </c>
      <c r="D167" s="13">
        <v>41</v>
      </c>
      <c r="E167" s="13">
        <v>685</v>
      </c>
      <c r="F167">
        <v>8.8138739220101805E-4</v>
      </c>
      <c r="G167">
        <v>6.7449885463048004E-3</v>
      </c>
    </row>
    <row r="168" spans="1:7">
      <c r="A168" s="9" t="s">
        <v>198</v>
      </c>
      <c r="B168" s="13">
        <v>5</v>
      </c>
      <c r="C168" s="13">
        <v>21</v>
      </c>
      <c r="D168" s="13">
        <v>41</v>
      </c>
      <c r="E168" s="13">
        <v>685</v>
      </c>
      <c r="F168">
        <v>8.8138739220101805E-4</v>
      </c>
      <c r="G168">
        <v>6.7449885463048004E-3</v>
      </c>
    </row>
    <row r="169" spans="1:7">
      <c r="A169" s="9" t="s">
        <v>186</v>
      </c>
      <c r="B169" s="13">
        <v>6</v>
      </c>
      <c r="C169" s="13">
        <v>21</v>
      </c>
      <c r="D169" s="13">
        <v>57</v>
      </c>
      <c r="E169" s="13">
        <v>685</v>
      </c>
      <c r="F169">
        <v>8.8668606324470898E-4</v>
      </c>
      <c r="G169">
        <v>6.74514755254011E-3</v>
      </c>
    </row>
    <row r="170" spans="1:7">
      <c r="A170" s="9" t="s">
        <v>324</v>
      </c>
      <c r="B170" s="13">
        <v>7</v>
      </c>
      <c r="C170" s="13">
        <v>21</v>
      </c>
      <c r="D170" s="13">
        <v>75</v>
      </c>
      <c r="E170" s="13">
        <v>685</v>
      </c>
      <c r="F170">
        <v>8.9860150278698702E-4</v>
      </c>
      <c r="G170">
        <v>6.7953415417856197E-3</v>
      </c>
    </row>
    <row r="171" spans="1:7">
      <c r="A171" s="9" t="s">
        <v>200</v>
      </c>
      <c r="B171" s="13">
        <v>3</v>
      </c>
      <c r="C171" s="13">
        <v>21</v>
      </c>
      <c r="D171" s="13">
        <v>16</v>
      </c>
      <c r="E171" s="13">
        <v>685</v>
      </c>
      <c r="F171">
        <v>9.3985309586877997E-4</v>
      </c>
      <c r="G171">
        <v>6.8636128944017201E-3</v>
      </c>
    </row>
    <row r="172" spans="1:7">
      <c r="A172" s="9" t="s">
        <v>202</v>
      </c>
      <c r="B172" s="13">
        <v>3</v>
      </c>
      <c r="C172" s="13">
        <v>21</v>
      </c>
      <c r="D172" s="13">
        <v>16</v>
      </c>
      <c r="E172" s="13">
        <v>685</v>
      </c>
      <c r="F172">
        <v>9.3985309586877997E-4</v>
      </c>
      <c r="G172">
        <v>6.8636128944017201E-3</v>
      </c>
    </row>
    <row r="173" spans="1:7">
      <c r="A173" s="9" t="s">
        <v>205</v>
      </c>
      <c r="B173" s="13">
        <v>3</v>
      </c>
      <c r="C173" s="13">
        <v>21</v>
      </c>
      <c r="D173" s="13">
        <v>16</v>
      </c>
      <c r="E173" s="13">
        <v>685</v>
      </c>
      <c r="F173">
        <v>9.3985309586877997E-4</v>
      </c>
      <c r="G173">
        <v>6.8636128944017201E-3</v>
      </c>
    </row>
    <row r="174" spans="1:7">
      <c r="A174" s="9" t="s">
        <v>206</v>
      </c>
      <c r="B174" s="13">
        <v>3</v>
      </c>
      <c r="C174" s="13">
        <v>21</v>
      </c>
      <c r="D174" s="13">
        <v>16</v>
      </c>
      <c r="E174" s="13">
        <v>685</v>
      </c>
      <c r="F174">
        <v>9.3985309586877997E-4</v>
      </c>
      <c r="G174">
        <v>6.8636128944017201E-3</v>
      </c>
    </row>
    <row r="175" spans="1:7">
      <c r="A175" s="9">
        <v>40794</v>
      </c>
      <c r="B175" s="13">
        <v>3</v>
      </c>
      <c r="C175" s="13">
        <v>21</v>
      </c>
      <c r="D175" s="13">
        <v>16</v>
      </c>
      <c r="E175" s="13">
        <v>685</v>
      </c>
      <c r="F175">
        <v>9.3985309586877997E-4</v>
      </c>
      <c r="G175">
        <v>6.8636128944017201E-3</v>
      </c>
    </row>
    <row r="176" spans="1:7">
      <c r="A176" s="9" t="s">
        <v>208</v>
      </c>
      <c r="B176" s="13">
        <v>3</v>
      </c>
      <c r="C176" s="13">
        <v>21</v>
      </c>
      <c r="D176" s="13">
        <v>16</v>
      </c>
      <c r="E176" s="13">
        <v>685</v>
      </c>
      <c r="F176">
        <v>9.3985309586877997E-4</v>
      </c>
      <c r="G176">
        <v>6.8636128944017201E-3</v>
      </c>
    </row>
    <row r="177" spans="1:7">
      <c r="A177" s="9" t="s">
        <v>210</v>
      </c>
      <c r="B177" s="13">
        <v>7</v>
      </c>
      <c r="C177" s="13">
        <v>21</v>
      </c>
      <c r="D177" s="13">
        <v>76</v>
      </c>
      <c r="E177" s="13">
        <v>685</v>
      </c>
      <c r="F177">
        <v>9.8585664175567401E-4</v>
      </c>
      <c r="G177">
        <v>7.1426374524657102E-3</v>
      </c>
    </row>
    <row r="178" spans="1:7">
      <c r="A178" s="9" t="s">
        <v>300</v>
      </c>
      <c r="B178" s="13">
        <v>6</v>
      </c>
      <c r="C178" s="13">
        <v>21</v>
      </c>
      <c r="D178" s="13">
        <v>58</v>
      </c>
      <c r="E178" s="13">
        <v>685</v>
      </c>
      <c r="F178">
        <v>9.8923852041191704E-4</v>
      </c>
      <c r="G178">
        <v>7.1426374524657102E-3</v>
      </c>
    </row>
    <row r="179" spans="1:7">
      <c r="A179" s="9" t="s">
        <v>540</v>
      </c>
      <c r="B179" s="13">
        <v>5</v>
      </c>
      <c r="C179" s="13">
        <v>21</v>
      </c>
      <c r="D179" s="13">
        <v>42</v>
      </c>
      <c r="E179" s="13">
        <v>685</v>
      </c>
      <c r="F179">
        <v>1.0082258690383499E-3</v>
      </c>
      <c r="G179">
        <v>7.1983947521285499E-3</v>
      </c>
    </row>
    <row r="180" spans="1:7">
      <c r="A180" s="9" t="s">
        <v>211</v>
      </c>
      <c r="B180" s="13">
        <v>5</v>
      </c>
      <c r="C180" s="13">
        <v>21</v>
      </c>
      <c r="D180" s="13">
        <v>42</v>
      </c>
      <c r="E180" s="13">
        <v>685</v>
      </c>
      <c r="F180">
        <v>1.0082258690383499E-3</v>
      </c>
      <c r="G180">
        <v>7.1983947521285499E-3</v>
      </c>
    </row>
    <row r="181" spans="1:7">
      <c r="A181" s="9" t="s">
        <v>199</v>
      </c>
      <c r="B181" s="13">
        <v>6</v>
      </c>
      <c r="C181" s="13">
        <v>21</v>
      </c>
      <c r="D181" s="13">
        <v>59</v>
      </c>
      <c r="E181" s="13">
        <v>685</v>
      </c>
      <c r="F181">
        <v>1.1010698927012899E-3</v>
      </c>
      <c r="G181">
        <v>7.8175962381791496E-3</v>
      </c>
    </row>
    <row r="182" spans="1:7">
      <c r="A182" s="9" t="s">
        <v>391</v>
      </c>
      <c r="B182" s="13">
        <v>5</v>
      </c>
      <c r="C182" s="13">
        <v>21</v>
      </c>
      <c r="D182" s="13">
        <v>43</v>
      </c>
      <c r="E182" s="13">
        <v>685</v>
      </c>
      <c r="F182">
        <v>1.1488459213716501E-3</v>
      </c>
      <c r="G182">
        <v>8.0167551380568493E-3</v>
      </c>
    </row>
    <row r="183" spans="1:7">
      <c r="A183" s="9" t="s">
        <v>394</v>
      </c>
      <c r="B183" s="13">
        <v>5</v>
      </c>
      <c r="C183" s="13">
        <v>21</v>
      </c>
      <c r="D183" s="13">
        <v>43</v>
      </c>
      <c r="E183" s="13">
        <v>685</v>
      </c>
      <c r="F183">
        <v>1.1488459213716501E-3</v>
      </c>
      <c r="G183">
        <v>8.0167551380568493E-3</v>
      </c>
    </row>
    <row r="184" spans="1:7">
      <c r="A184" s="9" t="s">
        <v>171</v>
      </c>
      <c r="B184" s="13">
        <v>3</v>
      </c>
      <c r="C184" s="13">
        <v>21</v>
      </c>
      <c r="D184" s="13">
        <v>17</v>
      </c>
      <c r="E184" s="13">
        <v>685</v>
      </c>
      <c r="F184">
        <v>1.2043951381118299E-3</v>
      </c>
      <c r="G184">
        <v>8.0167551380568493E-3</v>
      </c>
    </row>
    <row r="185" spans="1:7">
      <c r="A185" s="9" t="s">
        <v>173</v>
      </c>
      <c r="B185" s="13">
        <v>3</v>
      </c>
      <c r="C185" s="13">
        <v>21</v>
      </c>
      <c r="D185" s="13">
        <v>17</v>
      </c>
      <c r="E185" s="13">
        <v>685</v>
      </c>
      <c r="F185">
        <v>1.2043951381118299E-3</v>
      </c>
      <c r="G185">
        <v>8.0167551380568493E-3</v>
      </c>
    </row>
    <row r="186" spans="1:7">
      <c r="A186" s="9" t="s">
        <v>212</v>
      </c>
      <c r="B186" s="13">
        <v>3</v>
      </c>
      <c r="C186" s="13">
        <v>21</v>
      </c>
      <c r="D186" s="13">
        <v>17</v>
      </c>
      <c r="E186" s="13">
        <v>685</v>
      </c>
      <c r="F186">
        <v>1.2043951381118299E-3</v>
      </c>
      <c r="G186">
        <v>8.0167551380568493E-3</v>
      </c>
    </row>
    <row r="187" spans="1:7">
      <c r="A187" s="9" t="s">
        <v>213</v>
      </c>
      <c r="B187" s="13">
        <v>3</v>
      </c>
      <c r="C187" s="13">
        <v>21</v>
      </c>
      <c r="D187" s="13">
        <v>17</v>
      </c>
      <c r="E187" s="13">
        <v>685</v>
      </c>
      <c r="F187">
        <v>1.2043951381118299E-3</v>
      </c>
      <c r="G187">
        <v>8.0167551380568493E-3</v>
      </c>
    </row>
    <row r="188" spans="1:7">
      <c r="A188" s="9" t="s">
        <v>203</v>
      </c>
      <c r="B188" s="13">
        <v>3</v>
      </c>
      <c r="C188" s="13">
        <v>21</v>
      </c>
      <c r="D188" s="13">
        <v>17</v>
      </c>
      <c r="E188" s="13">
        <v>685</v>
      </c>
      <c r="F188">
        <v>1.2043951381118299E-3</v>
      </c>
      <c r="G188">
        <v>8.0167551380568493E-3</v>
      </c>
    </row>
    <row r="189" spans="1:7">
      <c r="A189" s="9" t="s">
        <v>204</v>
      </c>
      <c r="B189" s="13">
        <v>3</v>
      </c>
      <c r="C189" s="13">
        <v>21</v>
      </c>
      <c r="D189" s="13">
        <v>17</v>
      </c>
      <c r="E189" s="13">
        <v>685</v>
      </c>
      <c r="F189">
        <v>1.2043951381118299E-3</v>
      </c>
      <c r="G189">
        <v>8.0167551380568493E-3</v>
      </c>
    </row>
    <row r="190" spans="1:7">
      <c r="A190" s="9" t="s">
        <v>181</v>
      </c>
      <c r="B190" s="13">
        <v>3</v>
      </c>
      <c r="C190" s="13">
        <v>21</v>
      </c>
      <c r="D190" s="13">
        <v>17</v>
      </c>
      <c r="E190" s="13">
        <v>685</v>
      </c>
      <c r="F190">
        <v>1.2043951381118299E-3</v>
      </c>
      <c r="G190">
        <v>8.0167551380568493E-3</v>
      </c>
    </row>
    <row r="191" spans="1:7">
      <c r="A191" s="9" t="s">
        <v>214</v>
      </c>
      <c r="B191" s="13">
        <v>3</v>
      </c>
      <c r="C191" s="13">
        <v>21</v>
      </c>
      <c r="D191" s="13">
        <v>17</v>
      </c>
      <c r="E191" s="13">
        <v>685</v>
      </c>
      <c r="F191">
        <v>1.2043951381118299E-3</v>
      </c>
      <c r="G191">
        <v>8.0167551380568493E-3</v>
      </c>
    </row>
    <row r="192" spans="1:7">
      <c r="A192" s="9" t="s">
        <v>215</v>
      </c>
      <c r="B192" s="13">
        <v>3</v>
      </c>
      <c r="C192" s="13">
        <v>21</v>
      </c>
      <c r="D192" s="13">
        <v>17</v>
      </c>
      <c r="E192" s="13">
        <v>685</v>
      </c>
      <c r="F192">
        <v>1.2043951381118299E-3</v>
      </c>
      <c r="G192">
        <v>8.0167551380568493E-3</v>
      </c>
    </row>
    <row r="193" spans="1:7">
      <c r="A193" s="9" t="s">
        <v>185</v>
      </c>
      <c r="B193" s="13">
        <v>3</v>
      </c>
      <c r="C193" s="13">
        <v>21</v>
      </c>
      <c r="D193" s="13">
        <v>17</v>
      </c>
      <c r="E193" s="13">
        <v>685</v>
      </c>
      <c r="F193">
        <v>1.2043951381118299E-3</v>
      </c>
      <c r="G193">
        <v>8.0167551380568493E-3</v>
      </c>
    </row>
    <row r="194" spans="1:7">
      <c r="A194" s="9" t="s">
        <v>218</v>
      </c>
      <c r="B194" s="13">
        <v>6</v>
      </c>
      <c r="C194" s="13">
        <v>21</v>
      </c>
      <c r="D194" s="13">
        <v>60</v>
      </c>
      <c r="E194" s="13">
        <v>685</v>
      </c>
      <c r="F194">
        <v>1.2227772647738901E-3</v>
      </c>
      <c r="G194">
        <v>8.0746982933816297E-3</v>
      </c>
    </row>
    <row r="195" spans="1:7">
      <c r="A195" s="9" t="s">
        <v>222</v>
      </c>
      <c r="B195" s="13">
        <v>2</v>
      </c>
      <c r="C195" s="13">
        <v>21</v>
      </c>
      <c r="D195" s="13">
        <v>8</v>
      </c>
      <c r="E195" s="13">
        <v>685</v>
      </c>
      <c r="F195">
        <v>1.2636460553022901E-3</v>
      </c>
      <c r="G195">
        <v>8.0746982933816297E-3</v>
      </c>
    </row>
    <row r="196" spans="1:7">
      <c r="A196" s="9" t="s">
        <v>192</v>
      </c>
      <c r="B196" s="13">
        <v>2</v>
      </c>
      <c r="C196" s="13">
        <v>21</v>
      </c>
      <c r="D196" s="13">
        <v>8</v>
      </c>
      <c r="E196" s="13">
        <v>685</v>
      </c>
      <c r="F196">
        <v>1.2636460553022901E-3</v>
      </c>
      <c r="G196">
        <v>8.0746982933816297E-3</v>
      </c>
    </row>
    <row r="197" spans="1:7">
      <c r="A197" s="9" t="s">
        <v>144</v>
      </c>
      <c r="B197" s="13">
        <v>2</v>
      </c>
      <c r="C197" s="13">
        <v>21</v>
      </c>
      <c r="D197" s="13">
        <v>8</v>
      </c>
      <c r="E197" s="13">
        <v>685</v>
      </c>
      <c r="F197">
        <v>1.2636460553022901E-3</v>
      </c>
      <c r="G197">
        <v>8.0746982933816297E-3</v>
      </c>
    </row>
    <row r="198" spans="1:7">
      <c r="A198" s="9" t="s">
        <v>223</v>
      </c>
      <c r="B198" s="13">
        <v>2</v>
      </c>
      <c r="C198" s="13">
        <v>21</v>
      </c>
      <c r="D198" s="13">
        <v>8</v>
      </c>
      <c r="E198" s="13">
        <v>685</v>
      </c>
      <c r="F198">
        <v>1.2636460553022901E-3</v>
      </c>
      <c r="G198">
        <v>8.0746982933816297E-3</v>
      </c>
    </row>
    <row r="199" spans="1:7">
      <c r="A199" s="9" t="s">
        <v>225</v>
      </c>
      <c r="B199" s="13">
        <v>2</v>
      </c>
      <c r="C199" s="13">
        <v>21</v>
      </c>
      <c r="D199" s="13">
        <v>8</v>
      </c>
      <c r="E199" s="13">
        <v>685</v>
      </c>
      <c r="F199">
        <v>1.2636460553022901E-3</v>
      </c>
      <c r="G199">
        <v>8.0746982933816297E-3</v>
      </c>
    </row>
    <row r="200" spans="1:7">
      <c r="A200" s="9" t="s">
        <v>226</v>
      </c>
      <c r="B200" s="13">
        <v>2</v>
      </c>
      <c r="C200" s="13">
        <v>21</v>
      </c>
      <c r="D200" s="13">
        <v>8</v>
      </c>
      <c r="E200" s="13">
        <v>685</v>
      </c>
      <c r="F200">
        <v>1.2636460553022901E-3</v>
      </c>
      <c r="G200">
        <v>8.0746982933816297E-3</v>
      </c>
    </row>
    <row r="201" spans="1:7">
      <c r="A201" s="9" t="s">
        <v>227</v>
      </c>
      <c r="B201" s="13">
        <v>2</v>
      </c>
      <c r="C201" s="13">
        <v>21</v>
      </c>
      <c r="D201" s="13">
        <v>8</v>
      </c>
      <c r="E201" s="13">
        <v>685</v>
      </c>
      <c r="F201">
        <v>1.2636460553022901E-3</v>
      </c>
      <c r="G201">
        <v>8.0746982933816297E-3</v>
      </c>
    </row>
    <row r="202" spans="1:7">
      <c r="A202" s="9" t="s">
        <v>164</v>
      </c>
      <c r="B202" s="13">
        <v>5</v>
      </c>
      <c r="C202" s="13">
        <v>21</v>
      </c>
      <c r="D202" s="13">
        <v>44</v>
      </c>
      <c r="E202" s="13">
        <v>685</v>
      </c>
      <c r="F202">
        <v>1.3042507922913899E-3</v>
      </c>
      <c r="G202">
        <v>8.2926990674049503E-3</v>
      </c>
    </row>
    <row r="203" spans="1:7">
      <c r="A203" s="9" t="s">
        <v>230</v>
      </c>
      <c r="B203" s="13">
        <v>4</v>
      </c>
      <c r="C203" s="13">
        <v>21</v>
      </c>
      <c r="D203" s="13">
        <v>30</v>
      </c>
      <c r="E203" s="13">
        <v>685</v>
      </c>
      <c r="F203">
        <v>1.42144463511214E-3</v>
      </c>
      <c r="G203">
        <v>8.8958751719568005E-3</v>
      </c>
    </row>
    <row r="204" spans="1:7">
      <c r="A204" s="9" t="s">
        <v>231</v>
      </c>
      <c r="B204" s="13">
        <v>4</v>
      </c>
      <c r="C204" s="13">
        <v>21</v>
      </c>
      <c r="D204" s="13">
        <v>30</v>
      </c>
      <c r="E204" s="13">
        <v>685</v>
      </c>
      <c r="F204">
        <v>1.42144463511214E-3</v>
      </c>
      <c r="G204">
        <v>8.8958751719568005E-3</v>
      </c>
    </row>
    <row r="205" spans="1:7">
      <c r="A205" s="9" t="s">
        <v>217</v>
      </c>
      <c r="B205" s="13">
        <v>4</v>
      </c>
      <c r="C205" s="13">
        <v>21</v>
      </c>
      <c r="D205" s="13">
        <v>30</v>
      </c>
      <c r="E205" s="13">
        <v>685</v>
      </c>
      <c r="F205">
        <v>1.42144463511214E-3</v>
      </c>
      <c r="G205">
        <v>8.8958751719568005E-3</v>
      </c>
    </row>
    <row r="206" spans="1:7">
      <c r="A206" s="9" t="s">
        <v>228</v>
      </c>
      <c r="B206" s="13">
        <v>5</v>
      </c>
      <c r="C206" s="13">
        <v>21</v>
      </c>
      <c r="D206" s="13">
        <v>45</v>
      </c>
      <c r="E206" s="13">
        <v>685</v>
      </c>
      <c r="F206">
        <v>1.4754765119047099E-3</v>
      </c>
      <c r="G206">
        <v>8.8958751719568005E-3</v>
      </c>
    </row>
    <row r="207" spans="1:7">
      <c r="A207" s="9" t="s">
        <v>229</v>
      </c>
      <c r="B207" s="13">
        <v>5</v>
      </c>
      <c r="C207" s="13">
        <v>21</v>
      </c>
      <c r="D207" s="13">
        <v>45</v>
      </c>
      <c r="E207" s="13">
        <v>685</v>
      </c>
      <c r="F207">
        <v>1.4754765119047099E-3</v>
      </c>
      <c r="G207">
        <v>8.8958751719568005E-3</v>
      </c>
    </row>
    <row r="208" spans="1:7">
      <c r="A208" s="9" t="s">
        <v>234</v>
      </c>
      <c r="B208" s="13">
        <v>3</v>
      </c>
      <c r="C208" s="13">
        <v>21</v>
      </c>
      <c r="D208" s="13">
        <v>18</v>
      </c>
      <c r="E208" s="13">
        <v>685</v>
      </c>
      <c r="F208">
        <v>1.5174497554668099E-3</v>
      </c>
      <c r="G208">
        <v>8.8958751719568005E-3</v>
      </c>
    </row>
    <row r="209" spans="1:7">
      <c r="A209" s="9" t="s">
        <v>154</v>
      </c>
      <c r="B209" s="13">
        <v>3</v>
      </c>
      <c r="C209" s="13">
        <v>21</v>
      </c>
      <c r="D209" s="13">
        <v>18</v>
      </c>
      <c r="E209" s="13">
        <v>685</v>
      </c>
      <c r="F209">
        <v>1.5174497554668099E-3</v>
      </c>
      <c r="G209">
        <v>8.8958751719568005E-3</v>
      </c>
    </row>
    <row r="210" spans="1:7">
      <c r="A210" s="9" t="s">
        <v>235</v>
      </c>
      <c r="B210" s="13">
        <v>3</v>
      </c>
      <c r="C210" s="13">
        <v>21</v>
      </c>
      <c r="D210" s="13">
        <v>18</v>
      </c>
      <c r="E210" s="13">
        <v>685</v>
      </c>
      <c r="F210">
        <v>1.5174497554668099E-3</v>
      </c>
      <c r="G210">
        <v>8.8958751719568005E-3</v>
      </c>
    </row>
    <row r="211" spans="1:7">
      <c r="A211" s="9" t="s">
        <v>201</v>
      </c>
      <c r="B211" s="13">
        <v>3</v>
      </c>
      <c r="C211" s="13">
        <v>21</v>
      </c>
      <c r="D211" s="13">
        <v>18</v>
      </c>
      <c r="E211" s="13">
        <v>685</v>
      </c>
      <c r="F211">
        <v>1.5174497554668099E-3</v>
      </c>
      <c r="G211">
        <v>8.8958751719568005E-3</v>
      </c>
    </row>
    <row r="212" spans="1:7">
      <c r="A212" s="9" t="s">
        <v>236</v>
      </c>
      <c r="B212" s="13">
        <v>3</v>
      </c>
      <c r="C212" s="13">
        <v>21</v>
      </c>
      <c r="D212" s="13">
        <v>18</v>
      </c>
      <c r="E212" s="13">
        <v>685</v>
      </c>
      <c r="F212">
        <v>1.5174497554668099E-3</v>
      </c>
      <c r="G212">
        <v>8.8958751719568005E-3</v>
      </c>
    </row>
    <row r="213" spans="1:7">
      <c r="A213" s="9" t="s">
        <v>237</v>
      </c>
      <c r="B213" s="13">
        <v>3</v>
      </c>
      <c r="C213" s="13">
        <v>21</v>
      </c>
      <c r="D213" s="13">
        <v>18</v>
      </c>
      <c r="E213" s="13">
        <v>685</v>
      </c>
      <c r="F213">
        <v>1.5174497554668099E-3</v>
      </c>
      <c r="G213">
        <v>8.8958751719568005E-3</v>
      </c>
    </row>
    <row r="214" spans="1:7">
      <c r="A214" s="9" t="s">
        <v>178</v>
      </c>
      <c r="B214" s="13">
        <v>3</v>
      </c>
      <c r="C214" s="13">
        <v>21</v>
      </c>
      <c r="D214" s="13">
        <v>18</v>
      </c>
      <c r="E214" s="13">
        <v>685</v>
      </c>
      <c r="F214">
        <v>1.5174497554668099E-3</v>
      </c>
      <c r="G214">
        <v>8.8958751719568005E-3</v>
      </c>
    </row>
    <row r="215" spans="1:7">
      <c r="A215" s="9" t="s">
        <v>238</v>
      </c>
      <c r="B215" s="13">
        <v>3</v>
      </c>
      <c r="C215" s="13">
        <v>21</v>
      </c>
      <c r="D215" s="13">
        <v>18</v>
      </c>
      <c r="E215" s="13">
        <v>685</v>
      </c>
      <c r="F215">
        <v>1.5174497554668099E-3</v>
      </c>
      <c r="G215">
        <v>8.8958751719568005E-3</v>
      </c>
    </row>
    <row r="216" spans="1:7">
      <c r="A216" s="9" t="s">
        <v>239</v>
      </c>
      <c r="B216" s="13">
        <v>3</v>
      </c>
      <c r="C216" s="13">
        <v>21</v>
      </c>
      <c r="D216" s="13">
        <v>18</v>
      </c>
      <c r="E216" s="13">
        <v>685</v>
      </c>
      <c r="F216">
        <v>1.5174497554668099E-3</v>
      </c>
      <c r="G216">
        <v>8.8958751719568005E-3</v>
      </c>
    </row>
    <row r="217" spans="1:7">
      <c r="A217" s="9" t="s">
        <v>240</v>
      </c>
      <c r="B217" s="13">
        <v>3</v>
      </c>
      <c r="C217" s="13">
        <v>21</v>
      </c>
      <c r="D217" s="13">
        <v>18</v>
      </c>
      <c r="E217" s="13">
        <v>685</v>
      </c>
      <c r="F217">
        <v>1.5174497554668099E-3</v>
      </c>
      <c r="G217">
        <v>8.8958751719568005E-3</v>
      </c>
    </row>
    <row r="218" spans="1:7">
      <c r="A218" s="9" t="s">
        <v>207</v>
      </c>
      <c r="B218" s="13">
        <v>3</v>
      </c>
      <c r="C218" s="13">
        <v>21</v>
      </c>
      <c r="D218" s="13">
        <v>18</v>
      </c>
      <c r="E218" s="13">
        <v>685</v>
      </c>
      <c r="F218">
        <v>1.5174497554668099E-3</v>
      </c>
      <c r="G218">
        <v>8.8958751719568005E-3</v>
      </c>
    </row>
    <row r="219" spans="1:7">
      <c r="A219" s="9" t="s">
        <v>241</v>
      </c>
      <c r="B219" s="13">
        <v>3</v>
      </c>
      <c r="C219" s="13">
        <v>21</v>
      </c>
      <c r="D219" s="13">
        <v>18</v>
      </c>
      <c r="E219" s="13">
        <v>685</v>
      </c>
      <c r="F219">
        <v>1.5174497554668099E-3</v>
      </c>
      <c r="G219">
        <v>8.8958751719568005E-3</v>
      </c>
    </row>
    <row r="220" spans="1:7">
      <c r="A220" s="9" t="s">
        <v>242</v>
      </c>
      <c r="B220" s="13">
        <v>4</v>
      </c>
      <c r="C220" s="13">
        <v>21</v>
      </c>
      <c r="D220" s="13">
        <v>31</v>
      </c>
      <c r="E220" s="13">
        <v>685</v>
      </c>
      <c r="F220">
        <v>1.6610307878346801E-3</v>
      </c>
      <c r="G220">
        <v>9.5339413544063608E-3</v>
      </c>
    </row>
    <row r="221" spans="1:7">
      <c r="A221" s="9" t="s">
        <v>232</v>
      </c>
      <c r="B221" s="13">
        <v>4</v>
      </c>
      <c r="C221" s="13">
        <v>21</v>
      </c>
      <c r="D221" s="13">
        <v>31</v>
      </c>
      <c r="E221" s="13">
        <v>685</v>
      </c>
      <c r="F221">
        <v>1.6610307878346801E-3</v>
      </c>
      <c r="G221">
        <v>9.5339413544063608E-3</v>
      </c>
    </row>
    <row r="222" spans="1:7">
      <c r="A222" s="9" t="s">
        <v>243</v>
      </c>
      <c r="B222" s="13">
        <v>4</v>
      </c>
      <c r="C222" s="13">
        <v>21</v>
      </c>
      <c r="D222" s="13">
        <v>31</v>
      </c>
      <c r="E222" s="13">
        <v>685</v>
      </c>
      <c r="F222">
        <v>1.6610307878346801E-3</v>
      </c>
      <c r="G222">
        <v>9.5339413544063608E-3</v>
      </c>
    </row>
    <row r="223" spans="1:7">
      <c r="A223" s="9" t="s">
        <v>244</v>
      </c>
      <c r="B223" s="13">
        <v>4</v>
      </c>
      <c r="C223" s="13">
        <v>21</v>
      </c>
      <c r="D223" s="13">
        <v>31</v>
      </c>
      <c r="E223" s="13">
        <v>685</v>
      </c>
      <c r="F223">
        <v>1.6610307878346801E-3</v>
      </c>
      <c r="G223">
        <v>9.5339413544063608E-3</v>
      </c>
    </row>
    <row r="224" spans="1:7">
      <c r="A224" s="9" t="s">
        <v>233</v>
      </c>
      <c r="B224" s="13">
        <v>5</v>
      </c>
      <c r="C224" s="13">
        <v>21</v>
      </c>
      <c r="D224" s="13">
        <v>46</v>
      </c>
      <c r="E224" s="13">
        <v>685</v>
      </c>
      <c r="F224">
        <v>1.66359070581582E-3</v>
      </c>
      <c r="G224">
        <v>9.5339413544063608E-3</v>
      </c>
    </row>
    <row r="225" spans="1:7">
      <c r="A225" s="9" t="s">
        <v>224</v>
      </c>
      <c r="B225" s="13">
        <v>2</v>
      </c>
      <c r="C225" s="13">
        <v>21</v>
      </c>
      <c r="D225" s="13">
        <v>9</v>
      </c>
      <c r="E225" s="13">
        <v>685</v>
      </c>
      <c r="F225">
        <v>1.8579866801591201E-3</v>
      </c>
      <c r="G225">
        <v>1.0506668040899799E-2</v>
      </c>
    </row>
    <row r="226" spans="1:7">
      <c r="A226" s="9" t="s">
        <v>251</v>
      </c>
      <c r="B226" s="13">
        <v>2</v>
      </c>
      <c r="C226" s="13">
        <v>21</v>
      </c>
      <c r="D226" s="13">
        <v>9</v>
      </c>
      <c r="E226" s="13">
        <v>685</v>
      </c>
      <c r="F226">
        <v>1.8579866801591201E-3</v>
      </c>
      <c r="G226">
        <v>1.0506668040899799E-2</v>
      </c>
    </row>
    <row r="227" spans="1:7">
      <c r="A227" s="9" t="s">
        <v>256</v>
      </c>
      <c r="B227" s="13">
        <v>2</v>
      </c>
      <c r="C227" s="13">
        <v>21</v>
      </c>
      <c r="D227" s="13">
        <v>9</v>
      </c>
      <c r="E227" s="13">
        <v>685</v>
      </c>
      <c r="F227">
        <v>1.8579866801591201E-3</v>
      </c>
      <c r="G227">
        <v>1.0506668040899799E-2</v>
      </c>
    </row>
    <row r="228" spans="1:7">
      <c r="A228" s="9" t="s">
        <v>260</v>
      </c>
      <c r="B228" s="13">
        <v>3</v>
      </c>
      <c r="C228" s="13">
        <v>21</v>
      </c>
      <c r="D228" s="13">
        <v>19</v>
      </c>
      <c r="E228" s="13">
        <v>685</v>
      </c>
      <c r="F228">
        <v>1.8835406123437E-3</v>
      </c>
      <c r="G228">
        <v>1.06042506721376E-2</v>
      </c>
    </row>
    <row r="229" spans="1:7">
      <c r="A229" s="9" t="s">
        <v>216</v>
      </c>
      <c r="B229" s="13">
        <v>4</v>
      </c>
      <c r="C229" s="13">
        <v>21</v>
      </c>
      <c r="D229" s="13">
        <v>32</v>
      </c>
      <c r="E229" s="13">
        <v>685</v>
      </c>
      <c r="F229">
        <v>1.9293813897457901E-3</v>
      </c>
      <c r="G229">
        <v>1.08146904214698E-2</v>
      </c>
    </row>
    <row r="230" spans="1:7">
      <c r="A230" s="9" t="s">
        <v>265</v>
      </c>
      <c r="B230" s="13">
        <v>5</v>
      </c>
      <c r="C230" s="13">
        <v>21</v>
      </c>
      <c r="D230" s="13">
        <v>48</v>
      </c>
      <c r="E230" s="13">
        <v>685</v>
      </c>
      <c r="F230">
        <v>2.0949052221579199E-3</v>
      </c>
      <c r="G230">
        <v>1.1589995125185401E-2</v>
      </c>
    </row>
    <row r="231" spans="1:7">
      <c r="A231" s="9" t="s">
        <v>245</v>
      </c>
      <c r="B231" s="13">
        <v>5</v>
      </c>
      <c r="C231" s="13">
        <v>21</v>
      </c>
      <c r="D231" s="13">
        <v>48</v>
      </c>
      <c r="E231" s="13">
        <v>685</v>
      </c>
      <c r="F231">
        <v>2.0949052221579199E-3</v>
      </c>
      <c r="G231">
        <v>1.1589995125185401E-2</v>
      </c>
    </row>
    <row r="232" spans="1:7">
      <c r="A232" s="9" t="s">
        <v>257</v>
      </c>
      <c r="B232" s="13">
        <v>5</v>
      </c>
      <c r="C232" s="13">
        <v>21</v>
      </c>
      <c r="D232" s="13">
        <v>48</v>
      </c>
      <c r="E232" s="13">
        <v>685</v>
      </c>
      <c r="F232">
        <v>2.0949052221579199E-3</v>
      </c>
      <c r="G232">
        <v>1.1589995125185401E-2</v>
      </c>
    </row>
    <row r="233" spans="1:7">
      <c r="A233" s="9" t="s">
        <v>246</v>
      </c>
      <c r="B233" s="13">
        <v>7</v>
      </c>
      <c r="C233" s="13">
        <v>21</v>
      </c>
      <c r="D233" s="13">
        <v>85</v>
      </c>
      <c r="E233" s="13">
        <v>685</v>
      </c>
      <c r="F233">
        <v>2.1272077808222201E-3</v>
      </c>
      <c r="G233">
        <v>1.16676890295743E-2</v>
      </c>
    </row>
    <row r="234" spans="1:7">
      <c r="A234" s="9" t="s">
        <v>263</v>
      </c>
      <c r="B234" s="13">
        <v>7</v>
      </c>
      <c r="C234" s="13">
        <v>21</v>
      </c>
      <c r="D234" s="13">
        <v>85</v>
      </c>
      <c r="E234" s="13">
        <v>685</v>
      </c>
      <c r="F234">
        <v>2.1272077808222201E-3</v>
      </c>
      <c r="G234">
        <v>1.16676890295743E-2</v>
      </c>
    </row>
    <row r="235" spans="1:7">
      <c r="A235" s="9" t="s">
        <v>264</v>
      </c>
      <c r="B235" s="13">
        <v>6</v>
      </c>
      <c r="C235" s="13">
        <v>21</v>
      </c>
      <c r="D235" s="13">
        <v>66</v>
      </c>
      <c r="E235" s="13">
        <v>685</v>
      </c>
      <c r="F235">
        <v>2.1964424913305902E-3</v>
      </c>
      <c r="G235">
        <v>1.19959551449594E-2</v>
      </c>
    </row>
    <row r="236" spans="1:7">
      <c r="A236" s="9" t="s">
        <v>266</v>
      </c>
      <c r="B236" s="13">
        <v>4</v>
      </c>
      <c r="C236" s="13">
        <v>21</v>
      </c>
      <c r="D236" s="13">
        <v>33</v>
      </c>
      <c r="E236" s="13">
        <v>685</v>
      </c>
      <c r="F236">
        <v>2.2285532705900299E-3</v>
      </c>
      <c r="G236">
        <v>1.20843108496561E-2</v>
      </c>
    </row>
    <row r="237" spans="1:7">
      <c r="A237" s="9" t="s">
        <v>267</v>
      </c>
      <c r="B237" s="13">
        <v>3</v>
      </c>
      <c r="C237" s="13">
        <v>21</v>
      </c>
      <c r="D237" s="13">
        <v>20</v>
      </c>
      <c r="E237" s="13">
        <v>685</v>
      </c>
      <c r="F237">
        <v>2.3071767193396501E-3</v>
      </c>
      <c r="G237">
        <v>1.20843108496561E-2</v>
      </c>
    </row>
    <row r="238" spans="1:7">
      <c r="A238" s="9" t="s">
        <v>268</v>
      </c>
      <c r="B238" s="13">
        <v>3</v>
      </c>
      <c r="C238" s="13">
        <v>21</v>
      </c>
      <c r="D238" s="13">
        <v>20</v>
      </c>
      <c r="E238" s="13">
        <v>685</v>
      </c>
      <c r="F238">
        <v>2.3071767193396501E-3</v>
      </c>
      <c r="G238">
        <v>1.20843108496561E-2</v>
      </c>
    </row>
    <row r="239" spans="1:7">
      <c r="A239" s="9" t="s">
        <v>259</v>
      </c>
      <c r="B239" s="13">
        <v>3</v>
      </c>
      <c r="C239" s="13">
        <v>21</v>
      </c>
      <c r="D239" s="13">
        <v>20</v>
      </c>
      <c r="E239" s="13">
        <v>685</v>
      </c>
      <c r="F239">
        <v>2.3071767193396501E-3</v>
      </c>
      <c r="G239">
        <v>1.20843108496561E-2</v>
      </c>
    </row>
    <row r="240" spans="1:7">
      <c r="A240" s="9" t="s">
        <v>269</v>
      </c>
      <c r="B240" s="13">
        <v>3</v>
      </c>
      <c r="C240" s="13">
        <v>21</v>
      </c>
      <c r="D240" s="13">
        <v>20</v>
      </c>
      <c r="E240" s="13">
        <v>685</v>
      </c>
      <c r="F240">
        <v>2.3071767193396501E-3</v>
      </c>
      <c r="G240">
        <v>1.20843108496561E-2</v>
      </c>
    </row>
    <row r="241" spans="1:7">
      <c r="A241" s="9" t="s">
        <v>270</v>
      </c>
      <c r="B241" s="13">
        <v>3</v>
      </c>
      <c r="C241" s="13">
        <v>21</v>
      </c>
      <c r="D241" s="13">
        <v>20</v>
      </c>
      <c r="E241" s="13">
        <v>685</v>
      </c>
      <c r="F241">
        <v>2.3071767193396501E-3</v>
      </c>
      <c r="G241">
        <v>1.20843108496561E-2</v>
      </c>
    </row>
    <row r="242" spans="1:7">
      <c r="A242" s="9" t="s">
        <v>272</v>
      </c>
      <c r="B242" s="13">
        <v>3</v>
      </c>
      <c r="C242" s="13">
        <v>21</v>
      </c>
      <c r="D242" s="13">
        <v>20</v>
      </c>
      <c r="E242" s="13">
        <v>685</v>
      </c>
      <c r="F242">
        <v>2.3071767193396501E-3</v>
      </c>
      <c r="G242">
        <v>1.20843108496561E-2</v>
      </c>
    </row>
    <row r="243" spans="1:7">
      <c r="A243" s="9" t="s">
        <v>273</v>
      </c>
      <c r="B243" s="13">
        <v>3</v>
      </c>
      <c r="C243" s="13">
        <v>21</v>
      </c>
      <c r="D243" s="13">
        <v>20</v>
      </c>
      <c r="E243" s="13">
        <v>685</v>
      </c>
      <c r="F243">
        <v>2.3071767193396501E-3</v>
      </c>
      <c r="G243">
        <v>1.20843108496561E-2</v>
      </c>
    </row>
    <row r="244" spans="1:7">
      <c r="A244" s="9" t="s">
        <v>275</v>
      </c>
      <c r="B244" s="13">
        <v>3</v>
      </c>
      <c r="C244" s="13">
        <v>21</v>
      </c>
      <c r="D244" s="13">
        <v>20</v>
      </c>
      <c r="E244" s="13">
        <v>685</v>
      </c>
      <c r="F244">
        <v>2.3071767193396501E-3</v>
      </c>
      <c r="G244">
        <v>1.20843108496561E-2</v>
      </c>
    </row>
    <row r="245" spans="1:7">
      <c r="A245" s="9" t="s">
        <v>278</v>
      </c>
      <c r="B245" s="13">
        <v>3</v>
      </c>
      <c r="C245" s="13">
        <v>21</v>
      </c>
      <c r="D245" s="13">
        <v>20</v>
      </c>
      <c r="E245" s="13">
        <v>685</v>
      </c>
      <c r="F245">
        <v>2.3071767193396501E-3</v>
      </c>
      <c r="G245">
        <v>1.20843108496561E-2</v>
      </c>
    </row>
    <row r="246" spans="1:7">
      <c r="A246" s="9" t="s">
        <v>262</v>
      </c>
      <c r="B246" s="13">
        <v>4</v>
      </c>
      <c r="C246" s="13">
        <v>21</v>
      </c>
      <c r="D246" s="13">
        <v>34</v>
      </c>
      <c r="E246" s="13">
        <v>685</v>
      </c>
      <c r="F246">
        <v>2.5606359570274598E-3</v>
      </c>
      <c r="G246">
        <v>1.2739807454965099E-2</v>
      </c>
    </row>
    <row r="247" spans="1:7">
      <c r="A247" s="9" t="s">
        <v>279</v>
      </c>
      <c r="B247" s="13">
        <v>4</v>
      </c>
      <c r="C247" s="13">
        <v>21</v>
      </c>
      <c r="D247" s="13">
        <v>34</v>
      </c>
      <c r="E247" s="13">
        <v>685</v>
      </c>
      <c r="F247">
        <v>2.5606359570274598E-3</v>
      </c>
      <c r="G247">
        <v>1.2739807454965099E-2</v>
      </c>
    </row>
    <row r="248" spans="1:7">
      <c r="A248" s="9" t="s">
        <v>280</v>
      </c>
      <c r="B248" s="13">
        <v>4</v>
      </c>
      <c r="C248" s="13">
        <v>21</v>
      </c>
      <c r="D248" s="13">
        <v>34</v>
      </c>
      <c r="E248" s="13">
        <v>685</v>
      </c>
      <c r="F248">
        <v>2.5606359570274598E-3</v>
      </c>
      <c r="G248">
        <v>1.2739807454965099E-2</v>
      </c>
    </row>
    <row r="249" spans="1:7">
      <c r="A249" s="9" t="s">
        <v>281</v>
      </c>
      <c r="B249" s="13">
        <v>4</v>
      </c>
      <c r="C249" s="13">
        <v>21</v>
      </c>
      <c r="D249" s="13">
        <v>34</v>
      </c>
      <c r="E249" s="13">
        <v>685</v>
      </c>
      <c r="F249">
        <v>2.5606359570274598E-3</v>
      </c>
      <c r="G249">
        <v>1.2739807454965099E-2</v>
      </c>
    </row>
    <row r="250" spans="1:7">
      <c r="A250" s="9" t="s">
        <v>1330</v>
      </c>
      <c r="B250" s="13">
        <v>2</v>
      </c>
      <c r="C250" s="13">
        <v>21</v>
      </c>
      <c r="D250" s="13">
        <v>10</v>
      </c>
      <c r="E250" s="13">
        <v>685</v>
      </c>
      <c r="F250">
        <v>2.6017916633379501E-3</v>
      </c>
      <c r="G250">
        <v>1.2739807454965099E-2</v>
      </c>
    </row>
    <row r="251" spans="1:7">
      <c r="A251" s="9" t="s">
        <v>285</v>
      </c>
      <c r="B251" s="13">
        <v>2</v>
      </c>
      <c r="C251" s="13">
        <v>21</v>
      </c>
      <c r="D251" s="13">
        <v>10</v>
      </c>
      <c r="E251" s="13">
        <v>685</v>
      </c>
      <c r="F251">
        <v>2.6017916633379501E-3</v>
      </c>
      <c r="G251">
        <v>1.2739807454965099E-2</v>
      </c>
    </row>
    <row r="252" spans="1:7">
      <c r="A252" s="9" t="s">
        <v>286</v>
      </c>
      <c r="B252" s="13">
        <v>2</v>
      </c>
      <c r="C252" s="13">
        <v>21</v>
      </c>
      <c r="D252" s="13">
        <v>10</v>
      </c>
      <c r="E252" s="13">
        <v>685</v>
      </c>
      <c r="F252">
        <v>2.6017916633379501E-3</v>
      </c>
      <c r="G252">
        <v>1.2739807454965099E-2</v>
      </c>
    </row>
    <row r="253" spans="1:7">
      <c r="A253" s="9" t="s">
        <v>249</v>
      </c>
      <c r="B253" s="13">
        <v>2</v>
      </c>
      <c r="C253" s="13">
        <v>21</v>
      </c>
      <c r="D253" s="13">
        <v>10</v>
      </c>
      <c r="E253" s="13">
        <v>685</v>
      </c>
      <c r="F253">
        <v>2.6017916633379501E-3</v>
      </c>
      <c r="G253">
        <v>1.2739807454965099E-2</v>
      </c>
    </row>
    <row r="254" spans="1:7">
      <c r="A254" s="9" t="s">
        <v>140</v>
      </c>
      <c r="B254" s="13">
        <v>2</v>
      </c>
      <c r="C254" s="13">
        <v>21</v>
      </c>
      <c r="D254" s="13">
        <v>10</v>
      </c>
      <c r="E254" s="13">
        <v>685</v>
      </c>
      <c r="F254">
        <v>2.6017916633379501E-3</v>
      </c>
      <c r="G254">
        <v>1.2739807454965099E-2</v>
      </c>
    </row>
    <row r="255" spans="1:7">
      <c r="A255" s="9" t="s">
        <v>250</v>
      </c>
      <c r="B255" s="13">
        <v>2</v>
      </c>
      <c r="C255" s="13">
        <v>21</v>
      </c>
      <c r="D255" s="13">
        <v>10</v>
      </c>
      <c r="E255" s="13">
        <v>685</v>
      </c>
      <c r="F255">
        <v>2.6017916633379501E-3</v>
      </c>
      <c r="G255">
        <v>1.2739807454965099E-2</v>
      </c>
    </row>
    <row r="256" spans="1:7">
      <c r="A256" s="9" t="s">
        <v>287</v>
      </c>
      <c r="B256" s="13">
        <v>2</v>
      </c>
      <c r="C256" s="13">
        <v>21</v>
      </c>
      <c r="D256" s="13">
        <v>10</v>
      </c>
      <c r="E256" s="13">
        <v>685</v>
      </c>
      <c r="F256">
        <v>2.6017916633379501E-3</v>
      </c>
      <c r="G256">
        <v>1.2739807454965099E-2</v>
      </c>
    </row>
    <row r="257" spans="1:7">
      <c r="A257" s="9" t="s">
        <v>288</v>
      </c>
      <c r="B257" s="13">
        <v>2</v>
      </c>
      <c r="C257" s="13">
        <v>21</v>
      </c>
      <c r="D257" s="13">
        <v>10</v>
      </c>
      <c r="E257" s="13">
        <v>685</v>
      </c>
      <c r="F257">
        <v>2.6017916633379501E-3</v>
      </c>
      <c r="G257">
        <v>1.2739807454965099E-2</v>
      </c>
    </row>
    <row r="258" spans="1:7">
      <c r="A258" s="9" t="s">
        <v>1331</v>
      </c>
      <c r="B258" s="13">
        <v>2</v>
      </c>
      <c r="C258" s="13">
        <v>21</v>
      </c>
      <c r="D258" s="13">
        <v>10</v>
      </c>
      <c r="E258" s="13">
        <v>685</v>
      </c>
      <c r="F258">
        <v>2.6017916633379501E-3</v>
      </c>
      <c r="G258">
        <v>1.2739807454965099E-2</v>
      </c>
    </row>
    <row r="259" spans="1:7">
      <c r="A259" s="9" t="s">
        <v>1332</v>
      </c>
      <c r="B259" s="13">
        <v>2</v>
      </c>
      <c r="C259" s="13">
        <v>21</v>
      </c>
      <c r="D259" s="13">
        <v>10</v>
      </c>
      <c r="E259" s="13">
        <v>685</v>
      </c>
      <c r="F259">
        <v>2.6017916633379501E-3</v>
      </c>
      <c r="G259">
        <v>1.2739807454965099E-2</v>
      </c>
    </row>
    <row r="260" spans="1:7">
      <c r="A260" s="9" t="s">
        <v>254</v>
      </c>
      <c r="B260" s="13">
        <v>2</v>
      </c>
      <c r="C260" s="13">
        <v>21</v>
      </c>
      <c r="D260" s="13">
        <v>10</v>
      </c>
      <c r="E260" s="13">
        <v>685</v>
      </c>
      <c r="F260">
        <v>2.6017916633379501E-3</v>
      </c>
      <c r="G260">
        <v>1.2739807454965099E-2</v>
      </c>
    </row>
    <row r="261" spans="1:7">
      <c r="A261" s="9" t="s">
        <v>255</v>
      </c>
      <c r="B261" s="13">
        <v>2</v>
      </c>
      <c r="C261" s="13">
        <v>21</v>
      </c>
      <c r="D261" s="13">
        <v>10</v>
      </c>
      <c r="E261" s="13">
        <v>685</v>
      </c>
      <c r="F261">
        <v>2.6017916633379501E-3</v>
      </c>
      <c r="G261">
        <v>1.2739807454965099E-2</v>
      </c>
    </row>
    <row r="262" spans="1:7">
      <c r="A262" s="9" t="s">
        <v>1333</v>
      </c>
      <c r="B262" s="13">
        <v>2</v>
      </c>
      <c r="C262" s="13">
        <v>21</v>
      </c>
      <c r="D262" s="13">
        <v>10</v>
      </c>
      <c r="E262" s="13">
        <v>685</v>
      </c>
      <c r="F262">
        <v>2.6017916633379501E-3</v>
      </c>
      <c r="G262">
        <v>1.2739807454965099E-2</v>
      </c>
    </row>
    <row r="263" spans="1:7">
      <c r="A263" s="9" t="s">
        <v>292</v>
      </c>
      <c r="B263" s="13">
        <v>3</v>
      </c>
      <c r="C263" s="13">
        <v>21</v>
      </c>
      <c r="D263" s="13">
        <v>21</v>
      </c>
      <c r="E263" s="13">
        <v>685</v>
      </c>
      <c r="F263">
        <v>2.7928312037861498E-3</v>
      </c>
      <c r="G263">
        <v>1.31221995530834E-2</v>
      </c>
    </row>
    <row r="264" spans="1:7">
      <c r="A264" s="9" t="s">
        <v>293</v>
      </c>
      <c r="B264" s="13">
        <v>3</v>
      </c>
      <c r="C264" s="13">
        <v>21</v>
      </c>
      <c r="D264" s="13">
        <v>21</v>
      </c>
      <c r="E264" s="13">
        <v>685</v>
      </c>
      <c r="F264">
        <v>2.7928312037861498E-3</v>
      </c>
      <c r="G264">
        <v>1.31221995530834E-2</v>
      </c>
    </row>
    <row r="265" spans="1:7">
      <c r="A265" s="9" t="s">
        <v>294</v>
      </c>
      <c r="B265" s="13">
        <v>3</v>
      </c>
      <c r="C265" s="13">
        <v>21</v>
      </c>
      <c r="D265" s="13">
        <v>21</v>
      </c>
      <c r="E265" s="13">
        <v>685</v>
      </c>
      <c r="F265">
        <v>2.7928312037861498E-3</v>
      </c>
      <c r="G265">
        <v>1.31221995530834E-2</v>
      </c>
    </row>
    <row r="266" spans="1:7">
      <c r="A266" s="9" t="s">
        <v>295</v>
      </c>
      <c r="B266" s="13">
        <v>3</v>
      </c>
      <c r="C266" s="13">
        <v>21</v>
      </c>
      <c r="D266" s="13">
        <v>21</v>
      </c>
      <c r="E266" s="13">
        <v>685</v>
      </c>
      <c r="F266">
        <v>2.7928312037861498E-3</v>
      </c>
      <c r="G266">
        <v>1.31221995530834E-2</v>
      </c>
    </row>
    <row r="267" spans="1:7">
      <c r="A267" s="9" t="s">
        <v>271</v>
      </c>
      <c r="B267" s="13">
        <v>3</v>
      </c>
      <c r="C267" s="13">
        <v>21</v>
      </c>
      <c r="D267" s="13">
        <v>21</v>
      </c>
      <c r="E267" s="13">
        <v>685</v>
      </c>
      <c r="F267">
        <v>2.7928312037861498E-3</v>
      </c>
      <c r="G267">
        <v>1.31221995530834E-2</v>
      </c>
    </row>
    <row r="268" spans="1:7">
      <c r="A268" s="9" t="s">
        <v>297</v>
      </c>
      <c r="B268" s="13">
        <v>3</v>
      </c>
      <c r="C268" s="13">
        <v>21</v>
      </c>
      <c r="D268" s="13">
        <v>21</v>
      </c>
      <c r="E268" s="13">
        <v>685</v>
      </c>
      <c r="F268">
        <v>2.7928312037861498E-3</v>
      </c>
      <c r="G268">
        <v>1.31221995530834E-2</v>
      </c>
    </row>
    <row r="269" spans="1:7">
      <c r="A269" s="9" t="s">
        <v>298</v>
      </c>
      <c r="B269" s="13">
        <v>3</v>
      </c>
      <c r="C269" s="13">
        <v>21</v>
      </c>
      <c r="D269" s="13">
        <v>21</v>
      </c>
      <c r="E269" s="13">
        <v>685</v>
      </c>
      <c r="F269">
        <v>2.7928312037861498E-3</v>
      </c>
      <c r="G269">
        <v>1.31221995530834E-2</v>
      </c>
    </row>
    <row r="270" spans="1:7">
      <c r="A270" s="9" t="s">
        <v>274</v>
      </c>
      <c r="B270" s="13">
        <v>3</v>
      </c>
      <c r="C270" s="13">
        <v>21</v>
      </c>
      <c r="D270" s="13">
        <v>21</v>
      </c>
      <c r="E270" s="13">
        <v>685</v>
      </c>
      <c r="F270">
        <v>2.7928312037861498E-3</v>
      </c>
      <c r="G270">
        <v>1.31221995530834E-2</v>
      </c>
    </row>
    <row r="271" spans="1:7">
      <c r="A271" s="9" t="s">
        <v>209</v>
      </c>
      <c r="B271" s="13">
        <v>3</v>
      </c>
      <c r="C271" s="13">
        <v>21</v>
      </c>
      <c r="D271" s="13">
        <v>21</v>
      </c>
      <c r="E271" s="13">
        <v>685</v>
      </c>
      <c r="F271">
        <v>2.7928312037861498E-3</v>
      </c>
      <c r="G271">
        <v>1.31221995530834E-2</v>
      </c>
    </row>
    <row r="272" spans="1:7">
      <c r="A272" s="9" t="s">
        <v>299</v>
      </c>
      <c r="B272" s="13">
        <v>3</v>
      </c>
      <c r="C272" s="13">
        <v>21</v>
      </c>
      <c r="D272" s="13">
        <v>21</v>
      </c>
      <c r="E272" s="13">
        <v>685</v>
      </c>
      <c r="F272">
        <v>2.7928312037861498E-3</v>
      </c>
      <c r="G272">
        <v>1.31221995530834E-2</v>
      </c>
    </row>
    <row r="273" spans="1:7">
      <c r="A273" s="9" t="s">
        <v>276</v>
      </c>
      <c r="B273" s="13">
        <v>3</v>
      </c>
      <c r="C273" s="13">
        <v>21</v>
      </c>
      <c r="D273" s="13">
        <v>21</v>
      </c>
      <c r="E273" s="13">
        <v>685</v>
      </c>
      <c r="F273">
        <v>2.7928312037861498E-3</v>
      </c>
      <c r="G273">
        <v>1.31221995530834E-2</v>
      </c>
    </row>
    <row r="274" spans="1:7">
      <c r="A274" s="9" t="s">
        <v>301</v>
      </c>
      <c r="B274" s="13">
        <v>4</v>
      </c>
      <c r="C274" s="13">
        <v>21</v>
      </c>
      <c r="D274" s="13">
        <v>35</v>
      </c>
      <c r="E274" s="13">
        <v>685</v>
      </c>
      <c r="F274">
        <v>2.92774631033949E-3</v>
      </c>
      <c r="G274">
        <v>1.3606035580414001E-2</v>
      </c>
    </row>
    <row r="275" spans="1:7">
      <c r="A275" s="9" t="s">
        <v>302</v>
      </c>
      <c r="B275" s="13">
        <v>4</v>
      </c>
      <c r="C275" s="13">
        <v>21</v>
      </c>
      <c r="D275" s="13">
        <v>35</v>
      </c>
      <c r="E275" s="13">
        <v>685</v>
      </c>
      <c r="F275">
        <v>2.92774631033949E-3</v>
      </c>
      <c r="G275">
        <v>1.3606035580414001E-2</v>
      </c>
    </row>
    <row r="276" spans="1:7">
      <c r="A276" s="9" t="s">
        <v>283</v>
      </c>
      <c r="B276" s="13">
        <v>4</v>
      </c>
      <c r="C276" s="13">
        <v>21</v>
      </c>
      <c r="D276" s="13">
        <v>35</v>
      </c>
      <c r="E276" s="13">
        <v>685</v>
      </c>
      <c r="F276">
        <v>2.92774631033949E-3</v>
      </c>
      <c r="G276">
        <v>1.3606035580414001E-2</v>
      </c>
    </row>
    <row r="277" spans="1:7">
      <c r="A277" s="9" t="s">
        <v>304</v>
      </c>
      <c r="B277" s="13">
        <v>5</v>
      </c>
      <c r="C277" s="13">
        <v>21</v>
      </c>
      <c r="D277" s="13">
        <v>52</v>
      </c>
      <c r="E277" s="13">
        <v>685</v>
      </c>
      <c r="F277">
        <v>3.2103617680591498E-3</v>
      </c>
      <c r="G277">
        <v>1.4690069183826499E-2</v>
      </c>
    </row>
    <row r="278" spans="1:7">
      <c r="A278" s="9" t="s">
        <v>305</v>
      </c>
      <c r="B278" s="13">
        <v>4</v>
      </c>
      <c r="C278" s="13">
        <v>21</v>
      </c>
      <c r="D278" s="13">
        <v>36</v>
      </c>
      <c r="E278" s="13">
        <v>685</v>
      </c>
      <c r="F278">
        <v>3.3320231708850998E-3</v>
      </c>
      <c r="G278">
        <v>1.4690069183826499E-2</v>
      </c>
    </row>
    <row r="279" spans="1:7">
      <c r="A279" s="9" t="s">
        <v>261</v>
      </c>
      <c r="B279" s="13">
        <v>4</v>
      </c>
      <c r="C279" s="13">
        <v>21</v>
      </c>
      <c r="D279" s="13">
        <v>36</v>
      </c>
      <c r="E279" s="13">
        <v>685</v>
      </c>
      <c r="F279">
        <v>3.3320231708850998E-3</v>
      </c>
      <c r="G279">
        <v>1.4690069183826499E-2</v>
      </c>
    </row>
    <row r="280" spans="1:7">
      <c r="A280" s="9" t="s">
        <v>518</v>
      </c>
      <c r="B280" s="13">
        <v>4</v>
      </c>
      <c r="C280" s="13">
        <v>21</v>
      </c>
      <c r="D280" s="13">
        <v>36</v>
      </c>
      <c r="E280" s="13">
        <v>685</v>
      </c>
      <c r="F280">
        <v>3.3320231708850998E-3</v>
      </c>
      <c r="G280">
        <v>1.4690069183826499E-2</v>
      </c>
    </row>
    <row r="281" spans="1:7">
      <c r="A281" s="9" t="s">
        <v>282</v>
      </c>
      <c r="B281" s="13">
        <v>4</v>
      </c>
      <c r="C281" s="13">
        <v>21</v>
      </c>
      <c r="D281" s="13">
        <v>36</v>
      </c>
      <c r="E281" s="13">
        <v>685</v>
      </c>
      <c r="F281">
        <v>3.3320231708850998E-3</v>
      </c>
      <c r="G281">
        <v>1.4690069183826499E-2</v>
      </c>
    </row>
    <row r="282" spans="1:7">
      <c r="A282" s="9" t="s">
        <v>307</v>
      </c>
      <c r="B282" s="13">
        <v>4</v>
      </c>
      <c r="C282" s="13">
        <v>21</v>
      </c>
      <c r="D282" s="13">
        <v>36</v>
      </c>
      <c r="E282" s="13">
        <v>685</v>
      </c>
      <c r="F282">
        <v>3.3320231708850998E-3</v>
      </c>
      <c r="G282">
        <v>1.4690069183826499E-2</v>
      </c>
    </row>
    <row r="283" spans="1:7">
      <c r="A283" s="9" t="s">
        <v>290</v>
      </c>
      <c r="B283" s="13">
        <v>3</v>
      </c>
      <c r="C283" s="13">
        <v>21</v>
      </c>
      <c r="D283" s="13">
        <v>22</v>
      </c>
      <c r="E283" s="13">
        <v>685</v>
      </c>
      <c r="F283">
        <v>3.3449218564111901E-3</v>
      </c>
      <c r="G283">
        <v>1.4690069183826499E-2</v>
      </c>
    </row>
    <row r="284" spans="1:7">
      <c r="A284" s="9" t="s">
        <v>308</v>
      </c>
      <c r="B284" s="13">
        <v>3</v>
      </c>
      <c r="C284" s="13">
        <v>21</v>
      </c>
      <c r="D284" s="13">
        <v>22</v>
      </c>
      <c r="E284" s="13">
        <v>685</v>
      </c>
      <c r="F284">
        <v>3.3449218564111901E-3</v>
      </c>
      <c r="G284">
        <v>1.4690069183826499E-2</v>
      </c>
    </row>
    <row r="285" spans="1:7">
      <c r="A285" s="9" t="s">
        <v>568</v>
      </c>
      <c r="B285" s="13">
        <v>3</v>
      </c>
      <c r="C285" s="13">
        <v>21</v>
      </c>
      <c r="D285" s="13">
        <v>22</v>
      </c>
      <c r="E285" s="13">
        <v>685</v>
      </c>
      <c r="F285">
        <v>3.3449218564111901E-3</v>
      </c>
      <c r="G285">
        <v>1.4690069183826499E-2</v>
      </c>
    </row>
    <row r="286" spans="1:7">
      <c r="A286" s="9" t="s">
        <v>291</v>
      </c>
      <c r="B286" s="13">
        <v>3</v>
      </c>
      <c r="C286" s="13">
        <v>21</v>
      </c>
      <c r="D286" s="13">
        <v>22</v>
      </c>
      <c r="E286" s="13">
        <v>685</v>
      </c>
      <c r="F286">
        <v>3.3449218564111901E-3</v>
      </c>
      <c r="G286">
        <v>1.4690069183826499E-2</v>
      </c>
    </row>
    <row r="287" spans="1:7">
      <c r="A287" s="9" t="s">
        <v>309</v>
      </c>
      <c r="B287" s="13">
        <v>3</v>
      </c>
      <c r="C287" s="13">
        <v>21</v>
      </c>
      <c r="D287" s="13">
        <v>22</v>
      </c>
      <c r="E287" s="13">
        <v>685</v>
      </c>
      <c r="F287">
        <v>3.3449218564111901E-3</v>
      </c>
      <c r="G287">
        <v>1.4690069183826499E-2</v>
      </c>
    </row>
    <row r="288" spans="1:7">
      <c r="A288" s="9" t="s">
        <v>312</v>
      </c>
      <c r="B288" s="13">
        <v>3</v>
      </c>
      <c r="C288" s="13">
        <v>21</v>
      </c>
      <c r="D288" s="13">
        <v>22</v>
      </c>
      <c r="E288" s="13">
        <v>685</v>
      </c>
      <c r="F288">
        <v>3.3449218564111901E-3</v>
      </c>
      <c r="G288">
        <v>1.4690069183826499E-2</v>
      </c>
    </row>
    <row r="289" spans="1:7">
      <c r="A289" s="9" t="s">
        <v>313</v>
      </c>
      <c r="B289" s="13">
        <v>3</v>
      </c>
      <c r="C289" s="13">
        <v>21</v>
      </c>
      <c r="D289" s="13">
        <v>22</v>
      </c>
      <c r="E289" s="13">
        <v>685</v>
      </c>
      <c r="F289">
        <v>3.3449218564111901E-3</v>
      </c>
      <c r="G289">
        <v>1.4690069183826499E-2</v>
      </c>
    </row>
    <row r="290" spans="1:7">
      <c r="A290" s="9" t="s">
        <v>315</v>
      </c>
      <c r="B290" s="13">
        <v>3</v>
      </c>
      <c r="C290" s="13">
        <v>21</v>
      </c>
      <c r="D290" s="13">
        <v>22</v>
      </c>
      <c r="E290" s="13">
        <v>685</v>
      </c>
      <c r="F290">
        <v>3.3449218564111901E-3</v>
      </c>
      <c r="G290">
        <v>1.4690069183826499E-2</v>
      </c>
    </row>
    <row r="291" spans="1:7">
      <c r="A291" s="9" t="s">
        <v>316</v>
      </c>
      <c r="B291" s="13">
        <v>3</v>
      </c>
      <c r="C291" s="13">
        <v>21</v>
      </c>
      <c r="D291" s="13">
        <v>22</v>
      </c>
      <c r="E291" s="13">
        <v>685</v>
      </c>
      <c r="F291">
        <v>3.3449218564111901E-3</v>
      </c>
      <c r="G291">
        <v>1.4690069183826499E-2</v>
      </c>
    </row>
    <row r="292" spans="1:7">
      <c r="A292" s="9" t="s">
        <v>317</v>
      </c>
      <c r="B292" s="13">
        <v>3</v>
      </c>
      <c r="C292" s="13">
        <v>21</v>
      </c>
      <c r="D292" s="13">
        <v>22</v>
      </c>
      <c r="E292" s="13">
        <v>685</v>
      </c>
      <c r="F292">
        <v>3.3449218564111901E-3</v>
      </c>
      <c r="G292">
        <v>1.4690069183826499E-2</v>
      </c>
    </row>
    <row r="293" spans="1:7">
      <c r="A293" s="9" t="s">
        <v>321</v>
      </c>
      <c r="B293" s="13">
        <v>2</v>
      </c>
      <c r="C293" s="13">
        <v>21</v>
      </c>
      <c r="D293" s="13">
        <v>11</v>
      </c>
      <c r="E293" s="13">
        <v>685</v>
      </c>
      <c r="F293">
        <v>3.50675439287218E-3</v>
      </c>
      <c r="G293">
        <v>1.5140649034090001E-2</v>
      </c>
    </row>
    <row r="294" spans="1:7">
      <c r="A294" s="9" t="s">
        <v>252</v>
      </c>
      <c r="B294" s="13">
        <v>2</v>
      </c>
      <c r="C294" s="13">
        <v>21</v>
      </c>
      <c r="D294" s="13">
        <v>11</v>
      </c>
      <c r="E294" s="13">
        <v>685</v>
      </c>
      <c r="F294">
        <v>3.50675439287218E-3</v>
      </c>
      <c r="G294">
        <v>1.5140649034090001E-2</v>
      </c>
    </row>
    <row r="295" spans="1:7">
      <c r="A295" s="9" t="s">
        <v>253</v>
      </c>
      <c r="B295" s="13">
        <v>2</v>
      </c>
      <c r="C295" s="13">
        <v>21</v>
      </c>
      <c r="D295" s="13">
        <v>11</v>
      </c>
      <c r="E295" s="13">
        <v>685</v>
      </c>
      <c r="F295">
        <v>3.50675439287218E-3</v>
      </c>
      <c r="G295">
        <v>1.5140649034090001E-2</v>
      </c>
    </row>
    <row r="296" spans="1:7">
      <c r="A296" s="9" t="s">
        <v>322</v>
      </c>
      <c r="B296" s="13">
        <v>2</v>
      </c>
      <c r="C296" s="13">
        <v>21</v>
      </c>
      <c r="D296" s="13">
        <v>11</v>
      </c>
      <c r="E296" s="13">
        <v>685</v>
      </c>
      <c r="F296">
        <v>3.50675439287218E-3</v>
      </c>
      <c r="G296">
        <v>1.5140649034090001E-2</v>
      </c>
    </row>
    <row r="297" spans="1:7">
      <c r="A297" s="9" t="s">
        <v>1334</v>
      </c>
      <c r="B297" s="13">
        <v>2</v>
      </c>
      <c r="C297" s="13">
        <v>21</v>
      </c>
      <c r="D297" s="13">
        <v>11</v>
      </c>
      <c r="E297" s="13">
        <v>685</v>
      </c>
      <c r="F297">
        <v>3.50675439287218E-3</v>
      </c>
      <c r="G297">
        <v>1.5140649034090001E-2</v>
      </c>
    </row>
    <row r="298" spans="1:7">
      <c r="A298" s="9" t="s">
        <v>325</v>
      </c>
      <c r="B298" s="13">
        <v>6</v>
      </c>
      <c r="C298" s="13">
        <v>21</v>
      </c>
      <c r="D298" s="13">
        <v>72</v>
      </c>
      <c r="E298" s="13">
        <v>685</v>
      </c>
      <c r="F298">
        <v>3.69842611673707E-3</v>
      </c>
      <c r="G298">
        <v>1.5914439653838298E-2</v>
      </c>
    </row>
    <row r="299" spans="1:7">
      <c r="A299" s="9" t="s">
        <v>306</v>
      </c>
      <c r="B299" s="13">
        <v>4</v>
      </c>
      <c r="C299" s="13">
        <v>21</v>
      </c>
      <c r="D299" s="13">
        <v>37</v>
      </c>
      <c r="E299" s="13">
        <v>685</v>
      </c>
      <c r="F299">
        <v>3.7756220296155199E-3</v>
      </c>
      <c r="G299">
        <v>1.5977632297512E-2</v>
      </c>
    </row>
    <row r="300" spans="1:7">
      <c r="A300" s="9" t="s">
        <v>524</v>
      </c>
      <c r="B300" s="13">
        <v>4</v>
      </c>
      <c r="C300" s="13">
        <v>21</v>
      </c>
      <c r="D300" s="13">
        <v>37</v>
      </c>
      <c r="E300" s="13">
        <v>685</v>
      </c>
      <c r="F300">
        <v>3.7756220296155199E-3</v>
      </c>
      <c r="G300">
        <v>1.5977632297512E-2</v>
      </c>
    </row>
    <row r="301" spans="1:7">
      <c r="A301" s="9" t="s">
        <v>329</v>
      </c>
      <c r="B301" s="13">
        <v>4</v>
      </c>
      <c r="C301" s="13">
        <v>21</v>
      </c>
      <c r="D301" s="13">
        <v>37</v>
      </c>
      <c r="E301" s="13">
        <v>685</v>
      </c>
      <c r="F301">
        <v>3.7756220296155199E-3</v>
      </c>
      <c r="G301">
        <v>1.5977632297512E-2</v>
      </c>
    </row>
    <row r="302" spans="1:7">
      <c r="A302" s="9" t="s">
        <v>330</v>
      </c>
      <c r="B302" s="13">
        <v>4</v>
      </c>
      <c r="C302" s="13">
        <v>21</v>
      </c>
      <c r="D302" s="13">
        <v>37</v>
      </c>
      <c r="E302" s="13">
        <v>685</v>
      </c>
      <c r="F302">
        <v>3.7756220296155199E-3</v>
      </c>
      <c r="G302">
        <v>1.5977632297512E-2</v>
      </c>
    </row>
    <row r="303" spans="1:7">
      <c r="A303" s="9" t="s">
        <v>303</v>
      </c>
      <c r="B303" s="13">
        <v>4</v>
      </c>
      <c r="C303" s="13">
        <v>21</v>
      </c>
      <c r="D303" s="13">
        <v>37</v>
      </c>
      <c r="E303" s="13">
        <v>685</v>
      </c>
      <c r="F303">
        <v>3.7756220296155199E-3</v>
      </c>
      <c r="G303">
        <v>1.5977632297512E-2</v>
      </c>
    </row>
    <row r="304" spans="1:7">
      <c r="A304" s="9" t="s">
        <v>567</v>
      </c>
      <c r="B304" s="13">
        <v>3</v>
      </c>
      <c r="C304" s="13">
        <v>21</v>
      </c>
      <c r="D304" s="13">
        <v>23</v>
      </c>
      <c r="E304" s="13">
        <v>685</v>
      </c>
      <c r="F304">
        <v>3.9677933619368796E-3</v>
      </c>
      <c r="G304">
        <v>1.6304951500177901E-2</v>
      </c>
    </row>
    <row r="305" spans="1:7">
      <c r="A305" s="9" t="s">
        <v>332</v>
      </c>
      <c r="B305" s="13">
        <v>3</v>
      </c>
      <c r="C305" s="13">
        <v>21</v>
      </c>
      <c r="D305" s="13">
        <v>23</v>
      </c>
      <c r="E305" s="13">
        <v>685</v>
      </c>
      <c r="F305">
        <v>3.9677933619368796E-3</v>
      </c>
      <c r="G305">
        <v>1.6304951500177901E-2</v>
      </c>
    </row>
    <row r="306" spans="1:7">
      <c r="A306" s="9" t="s">
        <v>311</v>
      </c>
      <c r="B306" s="13">
        <v>3</v>
      </c>
      <c r="C306" s="13">
        <v>21</v>
      </c>
      <c r="D306" s="13">
        <v>23</v>
      </c>
      <c r="E306" s="13">
        <v>685</v>
      </c>
      <c r="F306">
        <v>3.9677933619368796E-3</v>
      </c>
      <c r="G306">
        <v>1.6304951500177901E-2</v>
      </c>
    </row>
    <row r="307" spans="1:7">
      <c r="A307" s="9" t="s">
        <v>314</v>
      </c>
      <c r="B307" s="13">
        <v>3</v>
      </c>
      <c r="C307" s="13">
        <v>21</v>
      </c>
      <c r="D307" s="13">
        <v>23</v>
      </c>
      <c r="E307" s="13">
        <v>685</v>
      </c>
      <c r="F307">
        <v>3.9677933619368796E-3</v>
      </c>
      <c r="G307">
        <v>1.6304951500177901E-2</v>
      </c>
    </row>
    <row r="308" spans="1:7">
      <c r="A308" s="9" t="s">
        <v>296</v>
      </c>
      <c r="B308" s="13">
        <v>3</v>
      </c>
      <c r="C308" s="13">
        <v>21</v>
      </c>
      <c r="D308" s="13">
        <v>23</v>
      </c>
      <c r="E308" s="13">
        <v>685</v>
      </c>
      <c r="F308">
        <v>3.9677933619368796E-3</v>
      </c>
      <c r="G308">
        <v>1.6304951500177901E-2</v>
      </c>
    </row>
    <row r="309" spans="1:7">
      <c r="A309" s="9" t="s">
        <v>333</v>
      </c>
      <c r="B309" s="13">
        <v>3</v>
      </c>
      <c r="C309" s="13">
        <v>21</v>
      </c>
      <c r="D309" s="13">
        <v>23</v>
      </c>
      <c r="E309" s="13">
        <v>685</v>
      </c>
      <c r="F309">
        <v>3.9677933619368796E-3</v>
      </c>
      <c r="G309">
        <v>1.6304951500177901E-2</v>
      </c>
    </row>
    <row r="310" spans="1:7">
      <c r="A310" s="9" t="s">
        <v>575</v>
      </c>
      <c r="B310" s="13">
        <v>3</v>
      </c>
      <c r="C310" s="13">
        <v>21</v>
      </c>
      <c r="D310" s="13">
        <v>23</v>
      </c>
      <c r="E310" s="13">
        <v>685</v>
      </c>
      <c r="F310">
        <v>3.9677933619368796E-3</v>
      </c>
      <c r="G310">
        <v>1.6304951500177901E-2</v>
      </c>
    </row>
    <row r="311" spans="1:7">
      <c r="A311" s="9" t="s">
        <v>277</v>
      </c>
      <c r="B311" s="13">
        <v>3</v>
      </c>
      <c r="C311" s="13">
        <v>21</v>
      </c>
      <c r="D311" s="13">
        <v>23</v>
      </c>
      <c r="E311" s="13">
        <v>685</v>
      </c>
      <c r="F311">
        <v>3.9677933619368796E-3</v>
      </c>
      <c r="G311">
        <v>1.6304951500177901E-2</v>
      </c>
    </row>
    <row r="312" spans="1:7">
      <c r="A312" s="9" t="s">
        <v>335</v>
      </c>
      <c r="B312" s="13">
        <v>3</v>
      </c>
      <c r="C312" s="13">
        <v>21</v>
      </c>
      <c r="D312" s="13">
        <v>23</v>
      </c>
      <c r="E312" s="13">
        <v>685</v>
      </c>
      <c r="F312">
        <v>3.9677933619368796E-3</v>
      </c>
      <c r="G312">
        <v>1.6304951500177901E-2</v>
      </c>
    </row>
    <row r="313" spans="1:7">
      <c r="A313" s="9" t="s">
        <v>326</v>
      </c>
      <c r="B313" s="13">
        <v>4</v>
      </c>
      <c r="C313" s="13">
        <v>21</v>
      </c>
      <c r="D313" s="13">
        <v>38</v>
      </c>
      <c r="E313" s="13">
        <v>685</v>
      </c>
      <c r="F313">
        <v>4.2607097453166102E-3</v>
      </c>
      <c r="G313">
        <v>1.7341360046224899E-2</v>
      </c>
    </row>
    <row r="314" spans="1:7">
      <c r="A314" s="9" t="s">
        <v>327</v>
      </c>
      <c r="B314" s="13">
        <v>4</v>
      </c>
      <c r="C314" s="13">
        <v>21</v>
      </c>
      <c r="D314" s="13">
        <v>38</v>
      </c>
      <c r="E314" s="13">
        <v>685</v>
      </c>
      <c r="F314">
        <v>4.2607097453166102E-3</v>
      </c>
      <c r="G314">
        <v>1.7341360046224899E-2</v>
      </c>
    </row>
    <row r="315" spans="1:7">
      <c r="A315" s="9" t="s">
        <v>328</v>
      </c>
      <c r="B315" s="13">
        <v>4</v>
      </c>
      <c r="C315" s="13">
        <v>21</v>
      </c>
      <c r="D315" s="13">
        <v>38</v>
      </c>
      <c r="E315" s="13">
        <v>685</v>
      </c>
      <c r="F315">
        <v>4.2607097453166102E-3</v>
      </c>
      <c r="G315">
        <v>1.7341360046224899E-2</v>
      </c>
    </row>
    <row r="316" spans="1:7">
      <c r="A316" s="9" t="s">
        <v>337</v>
      </c>
      <c r="B316" s="13">
        <v>5</v>
      </c>
      <c r="C316" s="13">
        <v>21</v>
      </c>
      <c r="D316" s="13">
        <v>55</v>
      </c>
      <c r="E316" s="13">
        <v>685</v>
      </c>
      <c r="F316">
        <v>4.3066120489612097E-3</v>
      </c>
      <c r="G316">
        <v>1.74725403129283E-2</v>
      </c>
    </row>
    <row r="317" spans="1:7">
      <c r="A317" s="9" t="s">
        <v>338</v>
      </c>
      <c r="B317" s="13">
        <v>8</v>
      </c>
      <c r="C317" s="13">
        <v>21</v>
      </c>
      <c r="D317" s="13">
        <v>117</v>
      </c>
      <c r="E317" s="13">
        <v>685</v>
      </c>
      <c r="F317">
        <v>4.3683250611377001E-3</v>
      </c>
      <c r="G317">
        <v>1.7666833633335401E-2</v>
      </c>
    </row>
    <row r="318" spans="1:7">
      <c r="A318" s="9" t="s">
        <v>339</v>
      </c>
      <c r="B318" s="13">
        <v>2</v>
      </c>
      <c r="C318" s="13">
        <v>21</v>
      </c>
      <c r="D318" s="13">
        <v>12</v>
      </c>
      <c r="E318" s="13">
        <v>685</v>
      </c>
      <c r="F318">
        <v>4.5832811083880197E-3</v>
      </c>
      <c r="G318">
        <v>1.81344682864393E-2</v>
      </c>
    </row>
    <row r="319" spans="1:7">
      <c r="A319" s="9" t="s">
        <v>340</v>
      </c>
      <c r="B319" s="13">
        <v>2</v>
      </c>
      <c r="C319" s="13">
        <v>21</v>
      </c>
      <c r="D319" s="13">
        <v>12</v>
      </c>
      <c r="E319" s="13">
        <v>685</v>
      </c>
      <c r="F319">
        <v>4.5832811083880197E-3</v>
      </c>
      <c r="G319">
        <v>1.81344682864393E-2</v>
      </c>
    </row>
    <row r="320" spans="1:7">
      <c r="A320" s="9" t="s">
        <v>320</v>
      </c>
      <c r="B320" s="13">
        <v>2</v>
      </c>
      <c r="C320" s="13">
        <v>21</v>
      </c>
      <c r="D320" s="13">
        <v>12</v>
      </c>
      <c r="E320" s="13">
        <v>685</v>
      </c>
      <c r="F320">
        <v>4.5832811083880197E-3</v>
      </c>
      <c r="G320">
        <v>1.81344682864393E-2</v>
      </c>
    </row>
    <row r="321" spans="1:7">
      <c r="A321" s="9" t="s">
        <v>342</v>
      </c>
      <c r="B321" s="13">
        <v>2</v>
      </c>
      <c r="C321" s="13">
        <v>21</v>
      </c>
      <c r="D321" s="13">
        <v>12</v>
      </c>
      <c r="E321" s="13">
        <v>685</v>
      </c>
      <c r="F321">
        <v>4.5832811083880197E-3</v>
      </c>
      <c r="G321">
        <v>1.81344682864393E-2</v>
      </c>
    </row>
    <row r="322" spans="1:7">
      <c r="A322" s="9" t="s">
        <v>343</v>
      </c>
      <c r="B322" s="13">
        <v>2</v>
      </c>
      <c r="C322" s="13">
        <v>21</v>
      </c>
      <c r="D322" s="13">
        <v>12</v>
      </c>
      <c r="E322" s="13">
        <v>685</v>
      </c>
      <c r="F322">
        <v>4.5832811083880197E-3</v>
      </c>
      <c r="G322">
        <v>1.81344682864393E-2</v>
      </c>
    </row>
    <row r="323" spans="1:7">
      <c r="A323" s="9" t="s">
        <v>345</v>
      </c>
      <c r="B323" s="13">
        <v>2</v>
      </c>
      <c r="C323" s="13">
        <v>21</v>
      </c>
      <c r="D323" s="13">
        <v>12</v>
      </c>
      <c r="E323" s="13">
        <v>685</v>
      </c>
      <c r="F323">
        <v>4.5832811083880197E-3</v>
      </c>
      <c r="G323">
        <v>1.81344682864393E-2</v>
      </c>
    </row>
    <row r="324" spans="1:7">
      <c r="A324" s="9" t="s">
        <v>346</v>
      </c>
      <c r="B324" s="13">
        <v>2</v>
      </c>
      <c r="C324" s="13">
        <v>21</v>
      </c>
      <c r="D324" s="13">
        <v>12</v>
      </c>
      <c r="E324" s="13">
        <v>685</v>
      </c>
      <c r="F324">
        <v>4.5832811083880197E-3</v>
      </c>
      <c r="G324">
        <v>1.81344682864393E-2</v>
      </c>
    </row>
    <row r="325" spans="1:7">
      <c r="A325" s="9" t="s">
        <v>348</v>
      </c>
      <c r="B325" s="13">
        <v>3</v>
      </c>
      <c r="C325" s="13">
        <v>21</v>
      </c>
      <c r="D325" s="13">
        <v>24</v>
      </c>
      <c r="E325" s="13">
        <v>685</v>
      </c>
      <c r="F325">
        <v>4.6657011251146404E-3</v>
      </c>
      <c r="G325">
        <v>1.8290693367780698E-2</v>
      </c>
    </row>
    <row r="326" spans="1:7">
      <c r="A326" s="9" t="s">
        <v>349</v>
      </c>
      <c r="B326" s="13">
        <v>3</v>
      </c>
      <c r="C326" s="13">
        <v>21</v>
      </c>
      <c r="D326" s="13">
        <v>24</v>
      </c>
      <c r="E326" s="13">
        <v>685</v>
      </c>
      <c r="F326">
        <v>4.6657011251146404E-3</v>
      </c>
      <c r="G326">
        <v>1.8290693367780698E-2</v>
      </c>
    </row>
    <row r="327" spans="1:7">
      <c r="A327" s="9" t="s">
        <v>351</v>
      </c>
      <c r="B327" s="13">
        <v>3</v>
      </c>
      <c r="C327" s="13">
        <v>21</v>
      </c>
      <c r="D327" s="13">
        <v>24</v>
      </c>
      <c r="E327" s="13">
        <v>685</v>
      </c>
      <c r="F327">
        <v>4.6657011251146404E-3</v>
      </c>
      <c r="G327">
        <v>1.8290693367780698E-2</v>
      </c>
    </row>
    <row r="328" spans="1:7">
      <c r="A328" s="9" t="s">
        <v>1335</v>
      </c>
      <c r="B328" s="13">
        <v>4</v>
      </c>
      <c r="C328" s="13">
        <v>21</v>
      </c>
      <c r="D328" s="13">
        <v>39</v>
      </c>
      <c r="E328" s="13">
        <v>685</v>
      </c>
      <c r="F328">
        <v>4.7894593246911397E-3</v>
      </c>
      <c r="G328">
        <v>1.87184373607195E-2</v>
      </c>
    </row>
    <row r="329" spans="1:7">
      <c r="A329" s="9" t="s">
        <v>331</v>
      </c>
      <c r="B329" s="13">
        <v>5</v>
      </c>
      <c r="C329" s="13">
        <v>21</v>
      </c>
      <c r="D329" s="13">
        <v>57</v>
      </c>
      <c r="E329" s="13">
        <v>685</v>
      </c>
      <c r="F329">
        <v>5.1802156033116699E-3</v>
      </c>
      <c r="G329">
        <v>2.0000953296170101E-2</v>
      </c>
    </row>
    <row r="330" spans="1:7">
      <c r="A330" s="9" t="s">
        <v>336</v>
      </c>
      <c r="B330" s="13">
        <v>5</v>
      </c>
      <c r="C330" s="13">
        <v>21</v>
      </c>
      <c r="D330" s="13">
        <v>57</v>
      </c>
      <c r="E330" s="13">
        <v>685</v>
      </c>
      <c r="F330">
        <v>5.1802156033116699E-3</v>
      </c>
      <c r="G330">
        <v>2.0000953296170101E-2</v>
      </c>
    </row>
    <row r="331" spans="1:7">
      <c r="A331" s="9" t="s">
        <v>356</v>
      </c>
      <c r="B331" s="13">
        <v>5</v>
      </c>
      <c r="C331" s="13">
        <v>21</v>
      </c>
      <c r="D331" s="13">
        <v>57</v>
      </c>
      <c r="E331" s="13">
        <v>685</v>
      </c>
      <c r="F331">
        <v>5.1802156033116699E-3</v>
      </c>
      <c r="G331">
        <v>2.0000953296170101E-2</v>
      </c>
    </row>
    <row r="332" spans="1:7">
      <c r="A332" s="9" t="s">
        <v>353</v>
      </c>
      <c r="B332" s="13">
        <v>5</v>
      </c>
      <c r="C332" s="13">
        <v>21</v>
      </c>
      <c r="D332" s="13">
        <v>57</v>
      </c>
      <c r="E332" s="13">
        <v>685</v>
      </c>
      <c r="F332">
        <v>5.1802156033116699E-3</v>
      </c>
      <c r="G332">
        <v>2.0000953296170101E-2</v>
      </c>
    </row>
    <row r="333" spans="1:7">
      <c r="A333" s="9" t="s">
        <v>354</v>
      </c>
      <c r="B333" s="13">
        <v>4</v>
      </c>
      <c r="C333" s="13">
        <v>21</v>
      </c>
      <c r="D333" s="13">
        <v>40</v>
      </c>
      <c r="E333" s="13">
        <v>685</v>
      </c>
      <c r="F333">
        <v>5.3640447809154704E-3</v>
      </c>
      <c r="G333">
        <v>2.02795745308447E-2</v>
      </c>
    </row>
    <row r="334" spans="1:7">
      <c r="A334" s="9" t="s">
        <v>347</v>
      </c>
      <c r="B334" s="13">
        <v>3</v>
      </c>
      <c r="C334" s="13">
        <v>21</v>
      </c>
      <c r="D334" s="13">
        <v>25</v>
      </c>
      <c r="E334" s="13">
        <v>685</v>
      </c>
      <c r="F334">
        <v>5.4427966072611404E-3</v>
      </c>
      <c r="G334">
        <v>2.02795745308447E-2</v>
      </c>
    </row>
    <row r="335" spans="1:7">
      <c r="A335" s="9" t="s">
        <v>361</v>
      </c>
      <c r="B335" s="13">
        <v>3</v>
      </c>
      <c r="C335" s="13">
        <v>21</v>
      </c>
      <c r="D335" s="13">
        <v>25</v>
      </c>
      <c r="E335" s="13">
        <v>685</v>
      </c>
      <c r="F335">
        <v>5.4427966072611404E-3</v>
      </c>
      <c r="G335">
        <v>2.02795745308447E-2</v>
      </c>
    </row>
    <row r="336" spans="1:7">
      <c r="A336" s="9" t="s">
        <v>362</v>
      </c>
      <c r="B336" s="13">
        <v>3</v>
      </c>
      <c r="C336" s="13">
        <v>21</v>
      </c>
      <c r="D336" s="13">
        <v>25</v>
      </c>
      <c r="E336" s="13">
        <v>685</v>
      </c>
      <c r="F336">
        <v>5.4427966072611404E-3</v>
      </c>
      <c r="G336">
        <v>2.02795745308447E-2</v>
      </c>
    </row>
    <row r="337" spans="1:7">
      <c r="A337" s="9" t="s">
        <v>363</v>
      </c>
      <c r="B337" s="13">
        <v>3</v>
      </c>
      <c r="C337" s="13">
        <v>21</v>
      </c>
      <c r="D337" s="13">
        <v>25</v>
      </c>
      <c r="E337" s="13">
        <v>685</v>
      </c>
      <c r="F337">
        <v>5.4427966072611404E-3</v>
      </c>
      <c r="G337">
        <v>2.02795745308447E-2</v>
      </c>
    </row>
    <row r="338" spans="1:7">
      <c r="A338" s="9" t="s">
        <v>310</v>
      </c>
      <c r="B338" s="13">
        <v>3</v>
      </c>
      <c r="C338" s="13">
        <v>21</v>
      </c>
      <c r="D338" s="13">
        <v>25</v>
      </c>
      <c r="E338" s="13">
        <v>685</v>
      </c>
      <c r="F338">
        <v>5.4427966072611404E-3</v>
      </c>
      <c r="G338">
        <v>2.02795745308447E-2</v>
      </c>
    </row>
    <row r="339" spans="1:7">
      <c r="A339" s="9" t="s">
        <v>364</v>
      </c>
      <c r="B339" s="13">
        <v>3</v>
      </c>
      <c r="C339" s="13">
        <v>21</v>
      </c>
      <c r="D339" s="13">
        <v>25</v>
      </c>
      <c r="E339" s="13">
        <v>685</v>
      </c>
      <c r="F339">
        <v>5.4427966072611404E-3</v>
      </c>
      <c r="G339">
        <v>2.02795745308447E-2</v>
      </c>
    </row>
    <row r="340" spans="1:7">
      <c r="A340" s="9" t="s">
        <v>365</v>
      </c>
      <c r="B340" s="13">
        <v>3</v>
      </c>
      <c r="C340" s="13">
        <v>21</v>
      </c>
      <c r="D340" s="13">
        <v>25</v>
      </c>
      <c r="E340" s="13">
        <v>685</v>
      </c>
      <c r="F340">
        <v>5.4427966072611404E-3</v>
      </c>
      <c r="G340">
        <v>2.02795745308447E-2</v>
      </c>
    </row>
    <row r="341" spans="1:7">
      <c r="A341" s="9" t="s">
        <v>350</v>
      </c>
      <c r="B341" s="13">
        <v>3</v>
      </c>
      <c r="C341" s="13">
        <v>21</v>
      </c>
      <c r="D341" s="13">
        <v>25</v>
      </c>
      <c r="E341" s="13">
        <v>685</v>
      </c>
      <c r="F341">
        <v>5.4427966072611404E-3</v>
      </c>
      <c r="G341">
        <v>2.02795745308447E-2</v>
      </c>
    </row>
    <row r="342" spans="1:7">
      <c r="A342" s="9" t="s">
        <v>352</v>
      </c>
      <c r="B342" s="13">
        <v>3</v>
      </c>
      <c r="C342" s="13">
        <v>21</v>
      </c>
      <c r="D342" s="13">
        <v>25</v>
      </c>
      <c r="E342" s="13">
        <v>685</v>
      </c>
      <c r="F342">
        <v>5.4427966072611404E-3</v>
      </c>
      <c r="G342">
        <v>2.02795745308447E-2</v>
      </c>
    </row>
    <row r="343" spans="1:7">
      <c r="A343" s="9" t="s">
        <v>366</v>
      </c>
      <c r="B343" s="13">
        <v>3</v>
      </c>
      <c r="C343" s="13">
        <v>21</v>
      </c>
      <c r="D343" s="13">
        <v>25</v>
      </c>
      <c r="E343" s="13">
        <v>685</v>
      </c>
      <c r="F343">
        <v>5.4427966072611404E-3</v>
      </c>
      <c r="G343">
        <v>2.02795745308447E-2</v>
      </c>
    </row>
    <row r="344" spans="1:7">
      <c r="A344" s="9" t="s">
        <v>367</v>
      </c>
      <c r="B344" s="13">
        <v>3</v>
      </c>
      <c r="C344" s="13">
        <v>21</v>
      </c>
      <c r="D344" s="13">
        <v>25</v>
      </c>
      <c r="E344" s="13">
        <v>685</v>
      </c>
      <c r="F344">
        <v>5.4427966072611404E-3</v>
      </c>
      <c r="G344">
        <v>2.02795745308447E-2</v>
      </c>
    </row>
    <row r="345" spans="1:7">
      <c r="A345" s="9" t="s">
        <v>368</v>
      </c>
      <c r="B345" s="13">
        <v>2</v>
      </c>
      <c r="C345" s="13">
        <v>21</v>
      </c>
      <c r="D345" s="13">
        <v>13</v>
      </c>
      <c r="E345" s="13">
        <v>685</v>
      </c>
      <c r="F345">
        <v>5.8405619380989399E-3</v>
      </c>
      <c r="G345">
        <v>2.1265635774616699E-2</v>
      </c>
    </row>
    <row r="346" spans="1:7">
      <c r="A346" s="9" t="s">
        <v>369</v>
      </c>
      <c r="B346" s="13">
        <v>2</v>
      </c>
      <c r="C346" s="13">
        <v>21</v>
      </c>
      <c r="D346" s="13">
        <v>13</v>
      </c>
      <c r="E346" s="13">
        <v>685</v>
      </c>
      <c r="F346">
        <v>5.8405619380989399E-3</v>
      </c>
      <c r="G346">
        <v>2.1265635774616699E-2</v>
      </c>
    </row>
    <row r="347" spans="1:7">
      <c r="A347" s="9" t="s">
        <v>370</v>
      </c>
      <c r="B347" s="13">
        <v>2</v>
      </c>
      <c r="C347" s="13">
        <v>21</v>
      </c>
      <c r="D347" s="13">
        <v>13</v>
      </c>
      <c r="E347" s="13">
        <v>685</v>
      </c>
      <c r="F347">
        <v>5.8405619380989399E-3</v>
      </c>
      <c r="G347">
        <v>2.1265635774616699E-2</v>
      </c>
    </row>
    <row r="348" spans="1:7">
      <c r="A348" s="9" t="s">
        <v>371</v>
      </c>
      <c r="B348" s="13">
        <v>2</v>
      </c>
      <c r="C348" s="13">
        <v>21</v>
      </c>
      <c r="D348" s="13">
        <v>13</v>
      </c>
      <c r="E348" s="13">
        <v>685</v>
      </c>
      <c r="F348">
        <v>5.8405619380989399E-3</v>
      </c>
      <c r="G348">
        <v>2.1265635774616699E-2</v>
      </c>
    </row>
    <row r="349" spans="1:7">
      <c r="A349" s="9" t="s">
        <v>373</v>
      </c>
      <c r="B349" s="13">
        <v>2</v>
      </c>
      <c r="C349" s="13">
        <v>21</v>
      </c>
      <c r="D349" s="13">
        <v>13</v>
      </c>
      <c r="E349" s="13">
        <v>685</v>
      </c>
      <c r="F349">
        <v>5.8405619380989399E-3</v>
      </c>
      <c r="G349">
        <v>2.1265635774616699E-2</v>
      </c>
    </row>
    <row r="350" spans="1:7">
      <c r="A350" s="9" t="s">
        <v>374</v>
      </c>
      <c r="B350" s="13">
        <v>2</v>
      </c>
      <c r="C350" s="13">
        <v>21</v>
      </c>
      <c r="D350" s="13">
        <v>13</v>
      </c>
      <c r="E350" s="13">
        <v>685</v>
      </c>
      <c r="F350">
        <v>5.8405619380989399E-3</v>
      </c>
      <c r="G350">
        <v>2.1265635774616699E-2</v>
      </c>
    </row>
    <row r="351" spans="1:7">
      <c r="A351" s="9" t="s">
        <v>375</v>
      </c>
      <c r="B351" s="13">
        <v>2</v>
      </c>
      <c r="C351" s="13">
        <v>21</v>
      </c>
      <c r="D351" s="13">
        <v>13</v>
      </c>
      <c r="E351" s="13">
        <v>685</v>
      </c>
      <c r="F351">
        <v>5.8405619380989399E-3</v>
      </c>
      <c r="G351">
        <v>2.1265635774616699E-2</v>
      </c>
    </row>
    <row r="352" spans="1:7">
      <c r="A352" s="9" t="s">
        <v>376</v>
      </c>
      <c r="B352" s="13">
        <v>2</v>
      </c>
      <c r="C352" s="13">
        <v>21</v>
      </c>
      <c r="D352" s="13">
        <v>13</v>
      </c>
      <c r="E352" s="13">
        <v>685</v>
      </c>
      <c r="F352">
        <v>5.8405619380989399E-3</v>
      </c>
      <c r="G352">
        <v>2.1265635774616699E-2</v>
      </c>
    </row>
    <row r="353" spans="1:7">
      <c r="A353" s="9" t="s">
        <v>359</v>
      </c>
      <c r="B353" s="13">
        <v>4</v>
      </c>
      <c r="C353" s="13">
        <v>21</v>
      </c>
      <c r="D353" s="13">
        <v>41</v>
      </c>
      <c r="E353" s="13">
        <v>685</v>
      </c>
      <c r="F353">
        <v>5.9866360849035799E-3</v>
      </c>
      <c r="G353">
        <v>2.1735570785530602E-2</v>
      </c>
    </row>
    <row r="354" spans="1:7">
      <c r="A354" s="9" t="s">
        <v>381</v>
      </c>
      <c r="B354" s="13">
        <v>3</v>
      </c>
      <c r="C354" s="13">
        <v>21</v>
      </c>
      <c r="D354" s="13">
        <v>26</v>
      </c>
      <c r="E354" s="13">
        <v>685</v>
      </c>
      <c r="F354">
        <v>6.30311409180006E-3</v>
      </c>
      <c r="G354">
        <v>2.2438383869973499E-2</v>
      </c>
    </row>
    <row r="355" spans="1:7">
      <c r="A355" s="9" t="s">
        <v>382</v>
      </c>
      <c r="B355" s="13">
        <v>3</v>
      </c>
      <c r="C355" s="13">
        <v>21</v>
      </c>
      <c r="D355" s="13">
        <v>26</v>
      </c>
      <c r="E355" s="13">
        <v>685</v>
      </c>
      <c r="F355">
        <v>6.30311409180006E-3</v>
      </c>
      <c r="G355">
        <v>2.2438383869973499E-2</v>
      </c>
    </row>
    <row r="356" spans="1:7">
      <c r="A356" s="9" t="s">
        <v>383</v>
      </c>
      <c r="B356" s="13">
        <v>3</v>
      </c>
      <c r="C356" s="13">
        <v>21</v>
      </c>
      <c r="D356" s="13">
        <v>26</v>
      </c>
      <c r="E356" s="13">
        <v>685</v>
      </c>
      <c r="F356">
        <v>6.30311409180006E-3</v>
      </c>
      <c r="G356">
        <v>2.2438383869973499E-2</v>
      </c>
    </row>
    <row r="357" spans="1:7">
      <c r="A357" s="9" t="s">
        <v>386</v>
      </c>
      <c r="B357" s="13">
        <v>3</v>
      </c>
      <c r="C357" s="13">
        <v>21</v>
      </c>
      <c r="D357" s="13">
        <v>26</v>
      </c>
      <c r="E357" s="13">
        <v>685</v>
      </c>
      <c r="F357">
        <v>6.30311409180006E-3</v>
      </c>
      <c r="G357">
        <v>2.2438383869973499E-2</v>
      </c>
    </row>
    <row r="358" spans="1:7">
      <c r="A358" s="9" t="s">
        <v>613</v>
      </c>
      <c r="B358" s="13">
        <v>3</v>
      </c>
      <c r="C358" s="13">
        <v>21</v>
      </c>
      <c r="D358" s="13">
        <v>26</v>
      </c>
      <c r="E358" s="13">
        <v>685</v>
      </c>
      <c r="F358">
        <v>6.30311409180006E-3</v>
      </c>
      <c r="G358">
        <v>2.2438383869973499E-2</v>
      </c>
    </row>
    <row r="359" spans="1:7">
      <c r="A359" s="9" t="s">
        <v>334</v>
      </c>
      <c r="B359" s="13">
        <v>3</v>
      </c>
      <c r="C359" s="13">
        <v>21</v>
      </c>
      <c r="D359" s="13">
        <v>26</v>
      </c>
      <c r="E359" s="13">
        <v>685</v>
      </c>
      <c r="F359">
        <v>6.30311409180006E-3</v>
      </c>
      <c r="G359">
        <v>2.2438383869973499E-2</v>
      </c>
    </row>
    <row r="360" spans="1:7">
      <c r="A360" s="9" t="s">
        <v>387</v>
      </c>
      <c r="B360" s="13">
        <v>3</v>
      </c>
      <c r="C360" s="13">
        <v>21</v>
      </c>
      <c r="D360" s="13">
        <v>26</v>
      </c>
      <c r="E360" s="13">
        <v>685</v>
      </c>
      <c r="F360">
        <v>6.30311409180006E-3</v>
      </c>
      <c r="G360">
        <v>2.2438383869973499E-2</v>
      </c>
    </row>
    <row r="361" spans="1:7">
      <c r="A361" s="9" t="s">
        <v>378</v>
      </c>
      <c r="B361" s="13">
        <v>6</v>
      </c>
      <c r="C361" s="13">
        <v>21</v>
      </c>
      <c r="D361" s="13">
        <v>79</v>
      </c>
      <c r="E361" s="13">
        <v>685</v>
      </c>
      <c r="F361">
        <v>6.3487904500961999E-3</v>
      </c>
      <c r="G361">
        <v>2.25382060978415E-2</v>
      </c>
    </row>
    <row r="362" spans="1:7">
      <c r="A362" s="9" t="s">
        <v>390</v>
      </c>
      <c r="B362" s="13">
        <v>4</v>
      </c>
      <c r="C362" s="13">
        <v>21</v>
      </c>
      <c r="D362" s="13">
        <v>42</v>
      </c>
      <c r="E362" s="13">
        <v>685</v>
      </c>
      <c r="F362">
        <v>6.6593942221826602E-3</v>
      </c>
      <c r="G362">
        <v>2.3189934103404499E-2</v>
      </c>
    </row>
    <row r="363" spans="1:7">
      <c r="A363" s="9" t="s">
        <v>357</v>
      </c>
      <c r="B363" s="13">
        <v>4</v>
      </c>
      <c r="C363" s="13">
        <v>21</v>
      </c>
      <c r="D363" s="13">
        <v>42</v>
      </c>
      <c r="E363" s="13">
        <v>685</v>
      </c>
      <c r="F363">
        <v>6.6593942221826602E-3</v>
      </c>
      <c r="G363">
        <v>2.3189934103404499E-2</v>
      </c>
    </row>
    <row r="364" spans="1:7">
      <c r="A364" s="9" t="s">
        <v>580</v>
      </c>
      <c r="B364" s="13">
        <v>4</v>
      </c>
      <c r="C364" s="13">
        <v>21</v>
      </c>
      <c r="D364" s="13">
        <v>42</v>
      </c>
      <c r="E364" s="13">
        <v>685</v>
      </c>
      <c r="F364">
        <v>6.6593942221826602E-3</v>
      </c>
      <c r="G364">
        <v>2.3189934103404499E-2</v>
      </c>
    </row>
    <row r="365" spans="1:7">
      <c r="A365" s="9" t="s">
        <v>379</v>
      </c>
      <c r="B365" s="13">
        <v>4</v>
      </c>
      <c r="C365" s="13">
        <v>21</v>
      </c>
      <c r="D365" s="13">
        <v>42</v>
      </c>
      <c r="E365" s="13">
        <v>685</v>
      </c>
      <c r="F365">
        <v>6.6593942221826602E-3</v>
      </c>
      <c r="G365">
        <v>2.3189934103404499E-2</v>
      </c>
    </row>
    <row r="366" spans="1:7">
      <c r="A366" s="9" t="s">
        <v>358</v>
      </c>
      <c r="B366" s="13">
        <v>4</v>
      </c>
      <c r="C366" s="13">
        <v>21</v>
      </c>
      <c r="D366" s="13">
        <v>42</v>
      </c>
      <c r="E366" s="13">
        <v>685</v>
      </c>
      <c r="F366">
        <v>6.6593942221826602E-3</v>
      </c>
      <c r="G366">
        <v>2.3189934103404499E-2</v>
      </c>
    </row>
    <row r="367" spans="1:7">
      <c r="A367" s="9" t="s">
        <v>392</v>
      </c>
      <c r="B367" s="13">
        <v>4</v>
      </c>
      <c r="C367" s="13">
        <v>21</v>
      </c>
      <c r="D367" s="13">
        <v>42</v>
      </c>
      <c r="E367" s="13">
        <v>685</v>
      </c>
      <c r="F367">
        <v>6.6593942221826602E-3</v>
      </c>
      <c r="G367">
        <v>2.3189934103404499E-2</v>
      </c>
    </row>
    <row r="368" spans="1:7">
      <c r="A368" s="9" t="s">
        <v>393</v>
      </c>
      <c r="B368" s="13">
        <v>4</v>
      </c>
      <c r="C368" s="13">
        <v>21</v>
      </c>
      <c r="D368" s="13">
        <v>42</v>
      </c>
      <c r="E368" s="13">
        <v>685</v>
      </c>
      <c r="F368">
        <v>6.6593942221826602E-3</v>
      </c>
      <c r="G368">
        <v>2.3189934103404499E-2</v>
      </c>
    </row>
    <row r="369" spans="1:7">
      <c r="A369" s="9" t="s">
        <v>395</v>
      </c>
      <c r="B369" s="13">
        <v>5</v>
      </c>
      <c r="C369" s="13">
        <v>21</v>
      </c>
      <c r="D369" s="13">
        <v>60</v>
      </c>
      <c r="E369" s="13">
        <v>685</v>
      </c>
      <c r="F369">
        <v>6.73116277117087E-3</v>
      </c>
      <c r="G369">
        <v>2.33128076464942E-2</v>
      </c>
    </row>
    <row r="370" spans="1:7">
      <c r="A370" s="9" t="s">
        <v>396</v>
      </c>
      <c r="B370" s="13">
        <v>5</v>
      </c>
      <c r="C370" s="13">
        <v>21</v>
      </c>
      <c r="D370" s="13">
        <v>60</v>
      </c>
      <c r="E370" s="13">
        <v>685</v>
      </c>
      <c r="F370">
        <v>6.73116277117087E-3</v>
      </c>
      <c r="G370">
        <v>2.33128076464942E-2</v>
      </c>
    </row>
    <row r="371" spans="1:7">
      <c r="A371" s="9" t="s">
        <v>397</v>
      </c>
      <c r="B371" s="13">
        <v>6</v>
      </c>
      <c r="C371" s="13">
        <v>21</v>
      </c>
      <c r="D371" s="13">
        <v>80</v>
      </c>
      <c r="E371" s="13">
        <v>685</v>
      </c>
      <c r="F371">
        <v>6.8226723027577504E-3</v>
      </c>
      <c r="G371">
        <v>2.35658789268227E-2</v>
      </c>
    </row>
    <row r="372" spans="1:7">
      <c r="A372" s="9" t="s">
        <v>360</v>
      </c>
      <c r="B372" s="13">
        <v>3</v>
      </c>
      <c r="C372" s="13">
        <v>21</v>
      </c>
      <c r="D372" s="13">
        <v>27</v>
      </c>
      <c r="E372" s="13">
        <v>685</v>
      </c>
      <c r="F372">
        <v>7.2505588006423899E-3</v>
      </c>
      <c r="G372">
        <v>2.4125193360797801E-2</v>
      </c>
    </row>
    <row r="373" spans="1:7">
      <c r="A373" s="9" t="s">
        <v>399</v>
      </c>
      <c r="B373" s="13">
        <v>3</v>
      </c>
      <c r="C373" s="13">
        <v>21</v>
      </c>
      <c r="D373" s="13">
        <v>27</v>
      </c>
      <c r="E373" s="13">
        <v>685</v>
      </c>
      <c r="F373">
        <v>7.2505588006423899E-3</v>
      </c>
      <c r="G373">
        <v>2.4125193360797801E-2</v>
      </c>
    </row>
    <row r="374" spans="1:7">
      <c r="A374" s="9" t="s">
        <v>401</v>
      </c>
      <c r="B374" s="13">
        <v>3</v>
      </c>
      <c r="C374" s="13">
        <v>21</v>
      </c>
      <c r="D374" s="13">
        <v>27</v>
      </c>
      <c r="E374" s="13">
        <v>685</v>
      </c>
      <c r="F374">
        <v>7.2505588006423899E-3</v>
      </c>
      <c r="G374">
        <v>2.4125193360797801E-2</v>
      </c>
    </row>
    <row r="375" spans="1:7">
      <c r="A375" s="9" t="s">
        <v>403</v>
      </c>
      <c r="B375" s="13">
        <v>3</v>
      </c>
      <c r="C375" s="13">
        <v>21</v>
      </c>
      <c r="D375" s="13">
        <v>27</v>
      </c>
      <c r="E375" s="13">
        <v>685</v>
      </c>
      <c r="F375">
        <v>7.2505588006423899E-3</v>
      </c>
      <c r="G375">
        <v>2.4125193360797801E-2</v>
      </c>
    </row>
    <row r="376" spans="1:7">
      <c r="A376" s="9" t="s">
        <v>404</v>
      </c>
      <c r="B376" s="13">
        <v>3</v>
      </c>
      <c r="C376" s="13">
        <v>21</v>
      </c>
      <c r="D376" s="13">
        <v>27</v>
      </c>
      <c r="E376" s="13">
        <v>685</v>
      </c>
      <c r="F376">
        <v>7.2505588006423899E-3</v>
      </c>
      <c r="G376">
        <v>2.4125193360797801E-2</v>
      </c>
    </row>
    <row r="377" spans="1:7">
      <c r="A377" s="9" t="s">
        <v>406</v>
      </c>
      <c r="B377" s="13">
        <v>3</v>
      </c>
      <c r="C377" s="13">
        <v>21</v>
      </c>
      <c r="D377" s="13">
        <v>27</v>
      </c>
      <c r="E377" s="13">
        <v>685</v>
      </c>
      <c r="F377">
        <v>7.2505588006423899E-3</v>
      </c>
      <c r="G377">
        <v>2.4125193360797801E-2</v>
      </c>
    </row>
    <row r="378" spans="1:7">
      <c r="A378" s="9" t="s">
        <v>408</v>
      </c>
      <c r="B378" s="13">
        <v>2</v>
      </c>
      <c r="C378" s="13">
        <v>21</v>
      </c>
      <c r="D378" s="13">
        <v>14</v>
      </c>
      <c r="E378" s="13">
        <v>685</v>
      </c>
      <c r="F378">
        <v>7.2866389962972901E-3</v>
      </c>
      <c r="G378">
        <v>2.4125193360797801E-2</v>
      </c>
    </row>
    <row r="379" spans="1:7">
      <c r="A379" s="9" t="s">
        <v>409</v>
      </c>
      <c r="B379" s="13">
        <v>2</v>
      </c>
      <c r="C379" s="13">
        <v>21</v>
      </c>
      <c r="D379" s="13">
        <v>14</v>
      </c>
      <c r="E379" s="13">
        <v>685</v>
      </c>
      <c r="F379">
        <v>7.2866389962972901E-3</v>
      </c>
      <c r="G379">
        <v>2.4125193360797801E-2</v>
      </c>
    </row>
    <row r="380" spans="1:7">
      <c r="A380" s="9" t="s">
        <v>410</v>
      </c>
      <c r="B380" s="13">
        <v>2</v>
      </c>
      <c r="C380" s="13">
        <v>21</v>
      </c>
      <c r="D380" s="13">
        <v>14</v>
      </c>
      <c r="E380" s="13">
        <v>685</v>
      </c>
      <c r="F380">
        <v>7.2866389962972901E-3</v>
      </c>
      <c r="G380">
        <v>2.4125193360797801E-2</v>
      </c>
    </row>
    <row r="381" spans="1:7">
      <c r="A381" s="9" t="s">
        <v>341</v>
      </c>
      <c r="B381" s="13">
        <v>2</v>
      </c>
      <c r="C381" s="13">
        <v>21</v>
      </c>
      <c r="D381" s="13">
        <v>14</v>
      </c>
      <c r="E381" s="13">
        <v>685</v>
      </c>
      <c r="F381">
        <v>7.2866389962972901E-3</v>
      </c>
      <c r="G381">
        <v>2.4125193360797801E-2</v>
      </c>
    </row>
    <row r="382" spans="1:7">
      <c r="A382" s="9" t="s">
        <v>1336</v>
      </c>
      <c r="B382" s="13">
        <v>2</v>
      </c>
      <c r="C382" s="13">
        <v>21</v>
      </c>
      <c r="D382" s="13">
        <v>14</v>
      </c>
      <c r="E382" s="13">
        <v>685</v>
      </c>
      <c r="F382">
        <v>7.2866389962972901E-3</v>
      </c>
      <c r="G382">
        <v>2.4125193360797801E-2</v>
      </c>
    </row>
    <row r="383" spans="1:7">
      <c r="A383" s="9" t="s">
        <v>412</v>
      </c>
      <c r="B383" s="13">
        <v>2</v>
      </c>
      <c r="C383" s="13">
        <v>21</v>
      </c>
      <c r="D383" s="13">
        <v>14</v>
      </c>
      <c r="E383" s="13">
        <v>685</v>
      </c>
      <c r="F383">
        <v>7.2866389962972901E-3</v>
      </c>
      <c r="G383">
        <v>2.4125193360797801E-2</v>
      </c>
    </row>
    <row r="384" spans="1:7">
      <c r="A384" s="9" t="s">
        <v>414</v>
      </c>
      <c r="B384" s="13">
        <v>2</v>
      </c>
      <c r="C384" s="13">
        <v>21</v>
      </c>
      <c r="D384" s="13">
        <v>14</v>
      </c>
      <c r="E384" s="13">
        <v>685</v>
      </c>
      <c r="F384">
        <v>7.2866389962972901E-3</v>
      </c>
      <c r="G384">
        <v>2.4125193360797801E-2</v>
      </c>
    </row>
    <row r="385" spans="1:7">
      <c r="A385" s="9" t="s">
        <v>415</v>
      </c>
      <c r="B385" s="13">
        <v>2</v>
      </c>
      <c r="C385" s="13">
        <v>21</v>
      </c>
      <c r="D385" s="13">
        <v>14</v>
      </c>
      <c r="E385" s="13">
        <v>685</v>
      </c>
      <c r="F385">
        <v>7.2866389962972901E-3</v>
      </c>
      <c r="G385">
        <v>2.4125193360797801E-2</v>
      </c>
    </row>
    <row r="386" spans="1:7">
      <c r="A386" s="9" t="s">
        <v>416</v>
      </c>
      <c r="B386" s="13">
        <v>2</v>
      </c>
      <c r="C386" s="13">
        <v>21</v>
      </c>
      <c r="D386" s="13">
        <v>14</v>
      </c>
      <c r="E386" s="13">
        <v>685</v>
      </c>
      <c r="F386">
        <v>7.2866389962972901E-3</v>
      </c>
      <c r="G386">
        <v>2.4125193360797801E-2</v>
      </c>
    </row>
    <row r="387" spans="1:7">
      <c r="A387" s="9" t="s">
        <v>417</v>
      </c>
      <c r="B387" s="13">
        <v>2</v>
      </c>
      <c r="C387" s="13">
        <v>21</v>
      </c>
      <c r="D387" s="13">
        <v>14</v>
      </c>
      <c r="E387" s="13">
        <v>685</v>
      </c>
      <c r="F387">
        <v>7.2866389962972901E-3</v>
      </c>
      <c r="G387">
        <v>2.4125193360797801E-2</v>
      </c>
    </row>
    <row r="388" spans="1:7">
      <c r="A388" s="9" t="s">
        <v>418</v>
      </c>
      <c r="B388" s="13">
        <v>5</v>
      </c>
      <c r="C388" s="13">
        <v>21</v>
      </c>
      <c r="D388" s="13">
        <v>61</v>
      </c>
      <c r="E388" s="13">
        <v>685</v>
      </c>
      <c r="F388">
        <v>7.3176555989065296E-3</v>
      </c>
      <c r="G388">
        <v>2.4136439941328601E-2</v>
      </c>
    </row>
    <row r="389" spans="1:7">
      <c r="A389" s="9" t="s">
        <v>388</v>
      </c>
      <c r="B389" s="13">
        <v>8</v>
      </c>
      <c r="C389" s="13">
        <v>21</v>
      </c>
      <c r="D389" s="13">
        <v>126</v>
      </c>
      <c r="E389" s="13">
        <v>685</v>
      </c>
      <c r="F389">
        <v>7.3774256417206002E-3</v>
      </c>
      <c r="G389">
        <v>2.4136439941328601E-2</v>
      </c>
    </row>
    <row r="390" spans="1:7">
      <c r="A390" s="9" t="s">
        <v>419</v>
      </c>
      <c r="B390" s="13">
        <v>4</v>
      </c>
      <c r="C390" s="13">
        <v>21</v>
      </c>
      <c r="D390" s="13">
        <v>43</v>
      </c>
      <c r="E390" s="13">
        <v>685</v>
      </c>
      <c r="F390">
        <v>7.3844663670262099E-3</v>
      </c>
      <c r="G390">
        <v>2.4136439941328601E-2</v>
      </c>
    </row>
    <row r="391" spans="1:7">
      <c r="A391" s="9" t="s">
        <v>420</v>
      </c>
      <c r="B391" s="13">
        <v>4</v>
      </c>
      <c r="C391" s="13">
        <v>21</v>
      </c>
      <c r="D391" s="13">
        <v>43</v>
      </c>
      <c r="E391" s="13">
        <v>685</v>
      </c>
      <c r="F391">
        <v>7.3844663670262099E-3</v>
      </c>
      <c r="G391">
        <v>2.4136439941328601E-2</v>
      </c>
    </row>
    <row r="392" spans="1:7">
      <c r="A392" s="9" t="s">
        <v>421</v>
      </c>
      <c r="B392" s="13">
        <v>4</v>
      </c>
      <c r="C392" s="13">
        <v>21</v>
      </c>
      <c r="D392" s="13">
        <v>43</v>
      </c>
      <c r="E392" s="13">
        <v>685</v>
      </c>
      <c r="F392">
        <v>7.3844663670262099E-3</v>
      </c>
      <c r="G392">
        <v>2.4136439941328601E-2</v>
      </c>
    </row>
    <row r="393" spans="1:7">
      <c r="A393" s="9" t="s">
        <v>380</v>
      </c>
      <c r="B393" s="13">
        <v>4</v>
      </c>
      <c r="C393" s="13">
        <v>21</v>
      </c>
      <c r="D393" s="13">
        <v>44</v>
      </c>
      <c r="E393" s="13">
        <v>685</v>
      </c>
      <c r="F393">
        <v>8.1639811842999198E-3</v>
      </c>
      <c r="G393">
        <v>2.6351267298726399E-2</v>
      </c>
    </row>
    <row r="394" spans="1:7">
      <c r="A394" s="9" t="s">
        <v>355</v>
      </c>
      <c r="B394" s="13">
        <v>4</v>
      </c>
      <c r="C394" s="13">
        <v>21</v>
      </c>
      <c r="D394" s="13">
        <v>44</v>
      </c>
      <c r="E394" s="13">
        <v>685</v>
      </c>
      <c r="F394">
        <v>8.1639811842999198E-3</v>
      </c>
      <c r="G394">
        <v>2.6351267298726399E-2</v>
      </c>
    </row>
    <row r="395" spans="1:7">
      <c r="A395" s="9" t="s">
        <v>423</v>
      </c>
      <c r="B395" s="13">
        <v>3</v>
      </c>
      <c r="C395" s="13">
        <v>21</v>
      </c>
      <c r="D395" s="13">
        <v>28</v>
      </c>
      <c r="E395" s="13">
        <v>685</v>
      </c>
      <c r="F395">
        <v>8.2888962864538507E-3</v>
      </c>
      <c r="G395">
        <v>2.6351267298726399E-2</v>
      </c>
    </row>
    <row r="396" spans="1:7">
      <c r="A396" s="9" t="s">
        <v>424</v>
      </c>
      <c r="B396" s="13">
        <v>3</v>
      </c>
      <c r="C396" s="13">
        <v>21</v>
      </c>
      <c r="D396" s="13">
        <v>28</v>
      </c>
      <c r="E396" s="13">
        <v>685</v>
      </c>
      <c r="F396">
        <v>8.2888962864538507E-3</v>
      </c>
      <c r="G396">
        <v>2.6351267298726399E-2</v>
      </c>
    </row>
    <row r="397" spans="1:7">
      <c r="A397" s="9" t="s">
        <v>425</v>
      </c>
      <c r="B397" s="13">
        <v>3</v>
      </c>
      <c r="C397" s="13">
        <v>21</v>
      </c>
      <c r="D397" s="13">
        <v>28</v>
      </c>
      <c r="E397" s="13">
        <v>685</v>
      </c>
      <c r="F397">
        <v>8.2888962864538507E-3</v>
      </c>
      <c r="G397">
        <v>2.6351267298726399E-2</v>
      </c>
    </row>
    <row r="398" spans="1:7">
      <c r="A398" s="9" t="s">
        <v>398</v>
      </c>
      <c r="B398" s="13">
        <v>3</v>
      </c>
      <c r="C398" s="13">
        <v>21</v>
      </c>
      <c r="D398" s="13">
        <v>28</v>
      </c>
      <c r="E398" s="13">
        <v>685</v>
      </c>
      <c r="F398">
        <v>8.2888962864538507E-3</v>
      </c>
      <c r="G398">
        <v>2.6351267298726399E-2</v>
      </c>
    </row>
    <row r="399" spans="1:7">
      <c r="A399" s="9">
        <v>40606</v>
      </c>
      <c r="B399" s="13">
        <v>3</v>
      </c>
      <c r="C399" s="13">
        <v>21</v>
      </c>
      <c r="D399" s="13">
        <v>28</v>
      </c>
      <c r="E399" s="13">
        <v>685</v>
      </c>
      <c r="F399">
        <v>8.2888962864538507E-3</v>
      </c>
      <c r="G399">
        <v>2.6351267298726399E-2</v>
      </c>
    </row>
    <row r="400" spans="1:7">
      <c r="A400" s="9" t="s">
        <v>384</v>
      </c>
      <c r="B400" s="13">
        <v>3</v>
      </c>
      <c r="C400" s="13">
        <v>21</v>
      </c>
      <c r="D400" s="13">
        <v>28</v>
      </c>
      <c r="E400" s="13">
        <v>685</v>
      </c>
      <c r="F400">
        <v>8.2888962864538507E-3</v>
      </c>
      <c r="G400">
        <v>2.6351267298726399E-2</v>
      </c>
    </row>
    <row r="401" spans="1:7">
      <c r="A401" s="9" t="s">
        <v>402</v>
      </c>
      <c r="B401" s="13">
        <v>3</v>
      </c>
      <c r="C401" s="13">
        <v>21</v>
      </c>
      <c r="D401" s="13">
        <v>28</v>
      </c>
      <c r="E401" s="13">
        <v>685</v>
      </c>
      <c r="F401">
        <v>8.2888962864538507E-3</v>
      </c>
      <c r="G401">
        <v>2.6351267298726399E-2</v>
      </c>
    </row>
    <row r="402" spans="1:7">
      <c r="A402" s="9" t="s">
        <v>385</v>
      </c>
      <c r="B402" s="13">
        <v>3</v>
      </c>
      <c r="C402" s="13">
        <v>21</v>
      </c>
      <c r="D402" s="13">
        <v>28</v>
      </c>
      <c r="E402" s="13">
        <v>685</v>
      </c>
      <c r="F402">
        <v>8.2888962864538507E-3</v>
      </c>
      <c r="G402">
        <v>2.6351267298726399E-2</v>
      </c>
    </row>
    <row r="403" spans="1:7">
      <c r="A403" s="9" t="s">
        <v>655</v>
      </c>
      <c r="B403" s="13">
        <v>3</v>
      </c>
      <c r="C403" s="13">
        <v>21</v>
      </c>
      <c r="D403" s="13">
        <v>28</v>
      </c>
      <c r="E403" s="13">
        <v>685</v>
      </c>
      <c r="F403">
        <v>8.2888962864538507E-3</v>
      </c>
      <c r="G403">
        <v>2.6351267298726399E-2</v>
      </c>
    </row>
    <row r="404" spans="1:7">
      <c r="A404" s="9" t="s">
        <v>1337</v>
      </c>
      <c r="B404" s="13">
        <v>2</v>
      </c>
      <c r="C404" s="13">
        <v>21</v>
      </c>
      <c r="D404" s="13">
        <v>15</v>
      </c>
      <c r="E404" s="13">
        <v>685</v>
      </c>
      <c r="F404">
        <v>8.9284716423540904E-3</v>
      </c>
      <c r="G404">
        <v>2.7782745350121801E-2</v>
      </c>
    </row>
    <row r="405" spans="1:7">
      <c r="A405" s="9" t="s">
        <v>430</v>
      </c>
      <c r="B405" s="13">
        <v>2</v>
      </c>
      <c r="C405" s="13">
        <v>21</v>
      </c>
      <c r="D405" s="13">
        <v>15</v>
      </c>
      <c r="E405" s="13">
        <v>685</v>
      </c>
      <c r="F405">
        <v>8.9284716423540904E-3</v>
      </c>
      <c r="G405">
        <v>2.7782745350121801E-2</v>
      </c>
    </row>
    <row r="406" spans="1:7">
      <c r="A406" s="9" t="s">
        <v>431</v>
      </c>
      <c r="B406" s="13">
        <v>2</v>
      </c>
      <c r="C406" s="13">
        <v>21</v>
      </c>
      <c r="D406" s="13">
        <v>15</v>
      </c>
      <c r="E406" s="13">
        <v>685</v>
      </c>
      <c r="F406">
        <v>8.9284716423540904E-3</v>
      </c>
      <c r="G406">
        <v>2.7782745350121801E-2</v>
      </c>
    </row>
    <row r="407" spans="1:7">
      <c r="A407" s="9" t="s">
        <v>433</v>
      </c>
      <c r="B407" s="13">
        <v>2</v>
      </c>
      <c r="C407" s="13">
        <v>21</v>
      </c>
      <c r="D407" s="13">
        <v>15</v>
      </c>
      <c r="E407" s="13">
        <v>685</v>
      </c>
      <c r="F407">
        <v>8.9284716423540904E-3</v>
      </c>
      <c r="G407">
        <v>2.7782745350121801E-2</v>
      </c>
    </row>
    <row r="408" spans="1:7">
      <c r="A408" s="9" t="s">
        <v>1338</v>
      </c>
      <c r="B408" s="13">
        <v>2</v>
      </c>
      <c r="C408" s="13">
        <v>21</v>
      </c>
      <c r="D408" s="13">
        <v>15</v>
      </c>
      <c r="E408" s="13">
        <v>685</v>
      </c>
      <c r="F408">
        <v>8.9284716423540904E-3</v>
      </c>
      <c r="G408">
        <v>2.7782745350121801E-2</v>
      </c>
    </row>
    <row r="409" spans="1:7">
      <c r="A409" s="9" t="s">
        <v>434</v>
      </c>
      <c r="B409" s="13">
        <v>2</v>
      </c>
      <c r="C409" s="13">
        <v>21</v>
      </c>
      <c r="D409" s="13">
        <v>15</v>
      </c>
      <c r="E409" s="13">
        <v>685</v>
      </c>
      <c r="F409">
        <v>8.9284716423540904E-3</v>
      </c>
      <c r="G409">
        <v>2.7782745350121801E-2</v>
      </c>
    </row>
    <row r="410" spans="1:7">
      <c r="A410" s="9" t="s">
        <v>435</v>
      </c>
      <c r="B410" s="13">
        <v>2</v>
      </c>
      <c r="C410" s="13">
        <v>21</v>
      </c>
      <c r="D410" s="13">
        <v>15</v>
      </c>
      <c r="E410" s="13">
        <v>685</v>
      </c>
      <c r="F410">
        <v>8.9284716423540904E-3</v>
      </c>
      <c r="G410">
        <v>2.7782745350121801E-2</v>
      </c>
    </row>
    <row r="411" spans="1:7">
      <c r="A411" s="9" t="s">
        <v>436</v>
      </c>
      <c r="B411" s="13">
        <v>2</v>
      </c>
      <c r="C411" s="13">
        <v>21</v>
      </c>
      <c r="D411" s="13">
        <v>15</v>
      </c>
      <c r="E411" s="13">
        <v>685</v>
      </c>
      <c r="F411">
        <v>8.9284716423540904E-3</v>
      </c>
      <c r="G411">
        <v>2.7782745350121801E-2</v>
      </c>
    </row>
    <row r="412" spans="1:7">
      <c r="A412" s="9" t="s">
        <v>389</v>
      </c>
      <c r="B412" s="13">
        <v>4</v>
      </c>
      <c r="C412" s="13">
        <v>21</v>
      </c>
      <c r="D412" s="13">
        <v>45</v>
      </c>
      <c r="E412" s="13">
        <v>685</v>
      </c>
      <c r="F412">
        <v>9.0000442683492998E-3</v>
      </c>
      <c r="G412">
        <v>2.7782745350121801E-2</v>
      </c>
    </row>
    <row r="413" spans="1:7">
      <c r="A413" s="9" t="s">
        <v>437</v>
      </c>
      <c r="B413" s="13">
        <v>4</v>
      </c>
      <c r="C413" s="13">
        <v>21</v>
      </c>
      <c r="D413" s="13">
        <v>45</v>
      </c>
      <c r="E413" s="13">
        <v>685</v>
      </c>
      <c r="F413">
        <v>9.0000442683492998E-3</v>
      </c>
      <c r="G413">
        <v>2.7782745350121801E-2</v>
      </c>
    </row>
    <row r="414" spans="1:7">
      <c r="A414" s="9" t="s">
        <v>440</v>
      </c>
      <c r="B414" s="13">
        <v>4</v>
      </c>
      <c r="C414" s="13">
        <v>21</v>
      </c>
      <c r="D414" s="13">
        <v>45</v>
      </c>
      <c r="E414" s="13">
        <v>685</v>
      </c>
      <c r="F414">
        <v>9.0000442683492998E-3</v>
      </c>
      <c r="G414">
        <v>2.7782745350121801E-2</v>
      </c>
    </row>
    <row r="415" spans="1:7">
      <c r="A415" s="9" t="s">
        <v>441</v>
      </c>
      <c r="B415" s="13">
        <v>4</v>
      </c>
      <c r="C415" s="13">
        <v>21</v>
      </c>
      <c r="D415" s="13">
        <v>45</v>
      </c>
      <c r="E415" s="13">
        <v>685</v>
      </c>
      <c r="F415">
        <v>9.0000442683492998E-3</v>
      </c>
      <c r="G415">
        <v>2.7782745350121801E-2</v>
      </c>
    </row>
    <row r="416" spans="1:7">
      <c r="A416" s="9" t="s">
        <v>442</v>
      </c>
      <c r="B416" s="13">
        <v>5</v>
      </c>
      <c r="C416" s="13">
        <v>21</v>
      </c>
      <c r="D416" s="13">
        <v>64</v>
      </c>
      <c r="E416" s="13">
        <v>685</v>
      </c>
      <c r="F416">
        <v>9.3046071848282494E-3</v>
      </c>
      <c r="G416">
        <v>2.8331735508275099E-2</v>
      </c>
    </row>
    <row r="417" spans="1:7">
      <c r="A417" s="9" t="s">
        <v>443</v>
      </c>
      <c r="B417" s="13">
        <v>5</v>
      </c>
      <c r="C417" s="13">
        <v>21</v>
      </c>
      <c r="D417" s="13">
        <v>64</v>
      </c>
      <c r="E417" s="13">
        <v>685</v>
      </c>
      <c r="F417">
        <v>9.3046071848282494E-3</v>
      </c>
      <c r="G417">
        <v>2.8331735508275099E-2</v>
      </c>
    </row>
    <row r="418" spans="1:7">
      <c r="A418" s="9" t="s">
        <v>444</v>
      </c>
      <c r="B418" s="13">
        <v>5</v>
      </c>
      <c r="C418" s="13">
        <v>21</v>
      </c>
      <c r="D418" s="13">
        <v>64</v>
      </c>
      <c r="E418" s="13">
        <v>685</v>
      </c>
      <c r="F418">
        <v>9.3046071848282494E-3</v>
      </c>
      <c r="G418">
        <v>2.8331735508275099E-2</v>
      </c>
    </row>
    <row r="419" spans="1:7">
      <c r="A419" s="9" t="s">
        <v>426</v>
      </c>
      <c r="B419" s="13">
        <v>3</v>
      </c>
      <c r="C419" s="13">
        <v>21</v>
      </c>
      <c r="D419" s="13">
        <v>29</v>
      </c>
      <c r="E419" s="13">
        <v>685</v>
      </c>
      <c r="F419">
        <v>9.4217430289647297E-3</v>
      </c>
      <c r="G419">
        <v>2.8331735508275099E-2</v>
      </c>
    </row>
    <row r="420" spans="1:7">
      <c r="A420" s="9" t="s">
        <v>427</v>
      </c>
      <c r="B420" s="13">
        <v>3</v>
      </c>
      <c r="C420" s="13">
        <v>21</v>
      </c>
      <c r="D420" s="13">
        <v>29</v>
      </c>
      <c r="E420" s="13">
        <v>685</v>
      </c>
      <c r="F420">
        <v>9.4217430289647297E-3</v>
      </c>
      <c r="G420">
        <v>2.8331735508275099E-2</v>
      </c>
    </row>
    <row r="421" spans="1:7">
      <c r="A421" s="9" t="s">
        <v>445</v>
      </c>
      <c r="B421" s="13">
        <v>3</v>
      </c>
      <c r="C421" s="13">
        <v>21</v>
      </c>
      <c r="D421" s="13">
        <v>29</v>
      </c>
      <c r="E421" s="13">
        <v>685</v>
      </c>
      <c r="F421">
        <v>9.4217430289647297E-3</v>
      </c>
      <c r="G421">
        <v>2.8331735508275099E-2</v>
      </c>
    </row>
    <row r="422" spans="1:7">
      <c r="A422" s="9" t="s">
        <v>447</v>
      </c>
      <c r="B422" s="13">
        <v>3</v>
      </c>
      <c r="C422" s="13">
        <v>21</v>
      </c>
      <c r="D422" s="13">
        <v>29</v>
      </c>
      <c r="E422" s="13">
        <v>685</v>
      </c>
      <c r="F422">
        <v>9.4217430289647297E-3</v>
      </c>
      <c r="G422">
        <v>2.8331735508275099E-2</v>
      </c>
    </row>
    <row r="423" spans="1:7">
      <c r="A423" s="9" t="s">
        <v>448</v>
      </c>
      <c r="B423" s="13">
        <v>3</v>
      </c>
      <c r="C423" s="13">
        <v>21</v>
      </c>
      <c r="D423" s="13">
        <v>29</v>
      </c>
      <c r="E423" s="13">
        <v>685</v>
      </c>
      <c r="F423">
        <v>9.4217430289647297E-3</v>
      </c>
      <c r="G423">
        <v>2.8331735508275099E-2</v>
      </c>
    </row>
    <row r="424" spans="1:7">
      <c r="A424" s="9" t="s">
        <v>1339</v>
      </c>
      <c r="B424" s="13">
        <v>3</v>
      </c>
      <c r="C424" s="13">
        <v>21</v>
      </c>
      <c r="D424" s="13">
        <v>29</v>
      </c>
      <c r="E424" s="13">
        <v>685</v>
      </c>
      <c r="F424">
        <v>9.4217430289647297E-3</v>
      </c>
      <c r="G424">
        <v>2.8331735508275099E-2</v>
      </c>
    </row>
    <row r="425" spans="1:7">
      <c r="A425" s="9" t="s">
        <v>405</v>
      </c>
      <c r="B425" s="13">
        <v>3</v>
      </c>
      <c r="C425" s="13">
        <v>21</v>
      </c>
      <c r="D425" s="13">
        <v>29</v>
      </c>
      <c r="E425" s="13">
        <v>685</v>
      </c>
      <c r="F425">
        <v>9.4217430289647297E-3</v>
      </c>
      <c r="G425">
        <v>2.8331735508275099E-2</v>
      </c>
    </row>
    <row r="426" spans="1:7">
      <c r="A426" s="9" t="s">
        <v>451</v>
      </c>
      <c r="B426" s="13">
        <v>3</v>
      </c>
      <c r="C426" s="13">
        <v>21</v>
      </c>
      <c r="D426" s="13">
        <v>29</v>
      </c>
      <c r="E426" s="13">
        <v>685</v>
      </c>
      <c r="F426">
        <v>9.4217430289647297E-3</v>
      </c>
      <c r="G426">
        <v>2.8331735508275099E-2</v>
      </c>
    </row>
    <row r="427" spans="1:7">
      <c r="A427" s="9" t="s">
        <v>422</v>
      </c>
      <c r="B427" s="13">
        <v>8</v>
      </c>
      <c r="C427" s="13">
        <v>21</v>
      </c>
      <c r="D427" s="13">
        <v>131</v>
      </c>
      <c r="E427" s="13">
        <v>685</v>
      </c>
      <c r="F427">
        <v>9.6511486477335092E-3</v>
      </c>
      <c r="G427">
        <v>2.8953445943200502E-2</v>
      </c>
    </row>
    <row r="428" spans="1:7">
      <c r="A428" s="9" t="s">
        <v>438</v>
      </c>
      <c r="B428" s="13">
        <v>4</v>
      </c>
      <c r="C428" s="13">
        <v>21</v>
      </c>
      <c r="D428" s="13">
        <v>46</v>
      </c>
      <c r="E428" s="13">
        <v>685</v>
      </c>
      <c r="F428">
        <v>9.8947337271948904E-3</v>
      </c>
      <c r="G428">
        <v>2.9545489961109998E-2</v>
      </c>
    </row>
    <row r="429" spans="1:7">
      <c r="A429" s="9" t="s">
        <v>453</v>
      </c>
      <c r="B429" s="13">
        <v>4</v>
      </c>
      <c r="C429" s="13">
        <v>21</v>
      </c>
      <c r="D429" s="13">
        <v>46</v>
      </c>
      <c r="E429" s="13">
        <v>685</v>
      </c>
      <c r="F429">
        <v>9.8947337271948904E-3</v>
      </c>
      <c r="G429">
        <v>2.9545489961109998E-2</v>
      </c>
    </row>
    <row r="430" spans="1:7">
      <c r="A430" s="9" t="s">
        <v>449</v>
      </c>
      <c r="B430" s="13">
        <v>3</v>
      </c>
      <c r="C430" s="13">
        <v>21</v>
      </c>
      <c r="D430" s="13">
        <v>30</v>
      </c>
      <c r="E430" s="13">
        <v>685</v>
      </c>
      <c r="F430">
        <v>1.0652558166480501E-2</v>
      </c>
      <c r="G430">
        <v>3.15748044060154E-2</v>
      </c>
    </row>
    <row r="431" spans="1:7">
      <c r="A431" s="9" t="s">
        <v>454</v>
      </c>
      <c r="B431" s="13">
        <v>3</v>
      </c>
      <c r="C431" s="13">
        <v>21</v>
      </c>
      <c r="D431" s="13">
        <v>30</v>
      </c>
      <c r="E431" s="13">
        <v>685</v>
      </c>
      <c r="F431">
        <v>1.0652558166480501E-2</v>
      </c>
      <c r="G431">
        <v>3.15748044060154E-2</v>
      </c>
    </row>
    <row r="432" spans="1:7">
      <c r="A432" s="9" t="s">
        <v>450</v>
      </c>
      <c r="B432" s="13">
        <v>3</v>
      </c>
      <c r="C432" s="13">
        <v>21</v>
      </c>
      <c r="D432" s="13">
        <v>30</v>
      </c>
      <c r="E432" s="13">
        <v>685</v>
      </c>
      <c r="F432">
        <v>1.0652558166480501E-2</v>
      </c>
      <c r="G432">
        <v>3.15748044060154E-2</v>
      </c>
    </row>
    <row r="433" spans="1:7">
      <c r="A433" s="9" t="s">
        <v>407</v>
      </c>
      <c r="B433" s="13">
        <v>2</v>
      </c>
      <c r="C433" s="13">
        <v>21</v>
      </c>
      <c r="D433" s="13">
        <v>16</v>
      </c>
      <c r="E433" s="13">
        <v>685</v>
      </c>
      <c r="F433">
        <v>1.07719989992353E-2</v>
      </c>
      <c r="G433">
        <v>3.15748044060154E-2</v>
      </c>
    </row>
    <row r="434" spans="1:7">
      <c r="A434" s="9" t="s">
        <v>456</v>
      </c>
      <c r="B434" s="13">
        <v>2</v>
      </c>
      <c r="C434" s="13">
        <v>21</v>
      </c>
      <c r="D434" s="13">
        <v>16</v>
      </c>
      <c r="E434" s="13">
        <v>685</v>
      </c>
      <c r="F434">
        <v>1.07719989992353E-2</v>
      </c>
      <c r="G434">
        <v>3.15748044060154E-2</v>
      </c>
    </row>
    <row r="435" spans="1:7">
      <c r="A435" s="9" t="s">
        <v>372</v>
      </c>
      <c r="B435" s="13">
        <v>2</v>
      </c>
      <c r="C435" s="13">
        <v>21</v>
      </c>
      <c r="D435" s="13">
        <v>16</v>
      </c>
      <c r="E435" s="13">
        <v>685</v>
      </c>
      <c r="F435">
        <v>1.07719989992353E-2</v>
      </c>
      <c r="G435">
        <v>3.15748044060154E-2</v>
      </c>
    </row>
    <row r="436" spans="1:7">
      <c r="A436" s="9" t="s">
        <v>1340</v>
      </c>
      <c r="B436" s="13">
        <v>2</v>
      </c>
      <c r="C436" s="13">
        <v>21</v>
      </c>
      <c r="D436" s="13">
        <v>16</v>
      </c>
      <c r="E436" s="13">
        <v>685</v>
      </c>
      <c r="F436">
        <v>1.07719989992353E-2</v>
      </c>
      <c r="G436">
        <v>3.15748044060154E-2</v>
      </c>
    </row>
    <row r="437" spans="1:7">
      <c r="A437" s="9" t="s">
        <v>457</v>
      </c>
      <c r="B437" s="13">
        <v>2</v>
      </c>
      <c r="C437" s="13">
        <v>21</v>
      </c>
      <c r="D437" s="13">
        <v>16</v>
      </c>
      <c r="E437" s="13">
        <v>685</v>
      </c>
      <c r="F437">
        <v>1.07719989992353E-2</v>
      </c>
      <c r="G437">
        <v>3.15748044060154E-2</v>
      </c>
    </row>
    <row r="438" spans="1:7">
      <c r="A438" s="9" t="s">
        <v>452</v>
      </c>
      <c r="B438" s="13">
        <v>4</v>
      </c>
      <c r="C438" s="13">
        <v>21</v>
      </c>
      <c r="D438" s="13">
        <v>47</v>
      </c>
      <c r="E438" s="13">
        <v>685</v>
      </c>
      <c r="F438">
        <v>1.08500959192955E-2</v>
      </c>
      <c r="G438">
        <v>3.1586384020181303E-2</v>
      </c>
    </row>
    <row r="439" spans="1:7">
      <c r="A439" s="9" t="s">
        <v>439</v>
      </c>
      <c r="B439" s="13">
        <v>4</v>
      </c>
      <c r="C439" s="13">
        <v>21</v>
      </c>
      <c r="D439" s="13">
        <v>47</v>
      </c>
      <c r="E439" s="13">
        <v>685</v>
      </c>
      <c r="F439">
        <v>1.08500959192955E-2</v>
      </c>
      <c r="G439">
        <v>3.1586384020181303E-2</v>
      </c>
    </row>
    <row r="440" spans="1:7">
      <c r="A440" s="9" t="s">
        <v>682</v>
      </c>
      <c r="B440" s="13">
        <v>4</v>
      </c>
      <c r="C440" s="13">
        <v>21</v>
      </c>
      <c r="D440" s="13">
        <v>47</v>
      </c>
      <c r="E440" s="13">
        <v>685</v>
      </c>
      <c r="F440">
        <v>1.08500959192955E-2</v>
      </c>
      <c r="G440">
        <v>3.1586384020181303E-2</v>
      </c>
    </row>
    <row r="441" spans="1:7">
      <c r="A441" s="9" t="s">
        <v>458</v>
      </c>
      <c r="B441" s="13">
        <v>6</v>
      </c>
      <c r="C441" s="13">
        <v>21</v>
      </c>
      <c r="D441" s="13">
        <v>87</v>
      </c>
      <c r="E441" s="13">
        <v>685</v>
      </c>
      <c r="F441">
        <v>1.0936836454606301E-2</v>
      </c>
      <c r="G441">
        <v>3.1766538611333703E-2</v>
      </c>
    </row>
    <row r="442" spans="1:7">
      <c r="A442" s="9" t="s">
        <v>460</v>
      </c>
      <c r="B442" s="13">
        <v>4</v>
      </c>
      <c r="C442" s="13">
        <v>21</v>
      </c>
      <c r="D442" s="13">
        <v>48</v>
      </c>
      <c r="E442" s="13">
        <v>685</v>
      </c>
      <c r="F442">
        <v>1.1868141349195199E-2</v>
      </c>
      <c r="G442">
        <v>3.4238114321154499E-2</v>
      </c>
    </row>
    <row r="443" spans="1:7">
      <c r="A443" s="9" t="s">
        <v>699</v>
      </c>
      <c r="B443" s="13">
        <v>4</v>
      </c>
      <c r="C443" s="13">
        <v>21</v>
      </c>
      <c r="D443" s="13">
        <v>48</v>
      </c>
      <c r="E443" s="13">
        <v>685</v>
      </c>
      <c r="F443">
        <v>1.1868141349195199E-2</v>
      </c>
      <c r="G443">
        <v>3.4238114321154499E-2</v>
      </c>
    </row>
    <row r="444" spans="1:7">
      <c r="A444" s="9" t="s">
        <v>462</v>
      </c>
      <c r="B444" s="13">
        <v>4</v>
      </c>
      <c r="C444" s="13">
        <v>21</v>
      </c>
      <c r="D444" s="13">
        <v>48</v>
      </c>
      <c r="E444" s="13">
        <v>685</v>
      </c>
      <c r="F444">
        <v>1.1868141349195199E-2</v>
      </c>
      <c r="G444">
        <v>3.4238114321154499E-2</v>
      </c>
    </row>
    <row r="445" spans="1:7">
      <c r="A445" s="9" t="s">
        <v>400</v>
      </c>
      <c r="B445" s="13">
        <v>3</v>
      </c>
      <c r="C445" s="13">
        <v>21</v>
      </c>
      <c r="D445" s="13">
        <v>31</v>
      </c>
      <c r="E445" s="13">
        <v>685</v>
      </c>
      <c r="F445">
        <v>1.19846362966503E-2</v>
      </c>
      <c r="G445">
        <v>3.44187981733012E-2</v>
      </c>
    </row>
    <row r="446" spans="1:7">
      <c r="A446" s="9" t="s">
        <v>468</v>
      </c>
      <c r="B446" s="13">
        <v>3</v>
      </c>
      <c r="C446" s="13">
        <v>21</v>
      </c>
      <c r="D446" s="13">
        <v>31</v>
      </c>
      <c r="E446" s="13">
        <v>685</v>
      </c>
      <c r="F446">
        <v>1.19846362966503E-2</v>
      </c>
      <c r="G446">
        <v>3.44187981733012E-2</v>
      </c>
    </row>
    <row r="447" spans="1:7">
      <c r="A447" s="9" t="s">
        <v>1341</v>
      </c>
      <c r="B447" s="13">
        <v>2</v>
      </c>
      <c r="C447" s="13">
        <v>21</v>
      </c>
      <c r="D447" s="13">
        <v>17</v>
      </c>
      <c r="E447" s="13">
        <v>685</v>
      </c>
      <c r="F447">
        <v>1.2822199826618899E-2</v>
      </c>
      <c r="G447">
        <v>3.6173888252580499E-2</v>
      </c>
    </row>
    <row r="448" spans="1:7">
      <c r="A448" s="9" t="s">
        <v>470</v>
      </c>
      <c r="B448" s="13">
        <v>2</v>
      </c>
      <c r="C448" s="13">
        <v>21</v>
      </c>
      <c r="D448" s="13">
        <v>17</v>
      </c>
      <c r="E448" s="13">
        <v>685</v>
      </c>
      <c r="F448">
        <v>1.2822199826618899E-2</v>
      </c>
      <c r="G448">
        <v>3.6173888252580499E-2</v>
      </c>
    </row>
    <row r="449" spans="1:7">
      <c r="A449" s="9" t="s">
        <v>1342</v>
      </c>
      <c r="B449" s="13">
        <v>2</v>
      </c>
      <c r="C449" s="13">
        <v>21</v>
      </c>
      <c r="D449" s="13">
        <v>17</v>
      </c>
      <c r="E449" s="13">
        <v>685</v>
      </c>
      <c r="F449">
        <v>1.2822199826618899E-2</v>
      </c>
      <c r="G449">
        <v>3.6173888252580499E-2</v>
      </c>
    </row>
    <row r="450" spans="1:7">
      <c r="A450" s="9" t="s">
        <v>1343</v>
      </c>
      <c r="B450" s="13">
        <v>2</v>
      </c>
      <c r="C450" s="13">
        <v>21</v>
      </c>
      <c r="D450" s="13">
        <v>17</v>
      </c>
      <c r="E450" s="13">
        <v>685</v>
      </c>
      <c r="F450">
        <v>1.2822199826618899E-2</v>
      </c>
      <c r="G450">
        <v>3.6173888252580499E-2</v>
      </c>
    </row>
    <row r="451" spans="1:7">
      <c r="A451" s="9" t="s">
        <v>413</v>
      </c>
      <c r="B451" s="13">
        <v>2</v>
      </c>
      <c r="C451" s="13">
        <v>21</v>
      </c>
      <c r="D451" s="13">
        <v>17</v>
      </c>
      <c r="E451" s="13">
        <v>685</v>
      </c>
      <c r="F451">
        <v>1.2822199826618899E-2</v>
      </c>
      <c r="G451">
        <v>3.6173888252580499E-2</v>
      </c>
    </row>
    <row r="452" spans="1:7">
      <c r="A452" s="9" t="s">
        <v>471</v>
      </c>
      <c r="B452" s="13">
        <v>2</v>
      </c>
      <c r="C452" s="13">
        <v>21</v>
      </c>
      <c r="D452" s="13">
        <v>17</v>
      </c>
      <c r="E452" s="13">
        <v>685</v>
      </c>
      <c r="F452">
        <v>1.2822199826618899E-2</v>
      </c>
      <c r="G452">
        <v>3.6173888252580499E-2</v>
      </c>
    </row>
    <row r="453" spans="1:7">
      <c r="A453" s="9" t="s">
        <v>472</v>
      </c>
      <c r="B453" s="13">
        <v>2</v>
      </c>
      <c r="C453" s="13">
        <v>21</v>
      </c>
      <c r="D453" s="13">
        <v>17</v>
      </c>
      <c r="E453" s="13">
        <v>685</v>
      </c>
      <c r="F453">
        <v>1.2822199826618899E-2</v>
      </c>
      <c r="G453">
        <v>3.6173888252580499E-2</v>
      </c>
    </row>
    <row r="454" spans="1:7">
      <c r="A454" s="9" t="s">
        <v>473</v>
      </c>
      <c r="B454" s="13">
        <v>2</v>
      </c>
      <c r="C454" s="13">
        <v>21</v>
      </c>
      <c r="D454" s="13">
        <v>17</v>
      </c>
      <c r="E454" s="13">
        <v>685</v>
      </c>
      <c r="F454">
        <v>1.2822199826618899E-2</v>
      </c>
      <c r="G454">
        <v>3.6173888252580499E-2</v>
      </c>
    </row>
    <row r="455" spans="1:7">
      <c r="A455" s="9" t="s">
        <v>476</v>
      </c>
      <c r="B455" s="13">
        <v>3</v>
      </c>
      <c r="C455" s="13">
        <v>21</v>
      </c>
      <c r="D455" s="13">
        <v>32</v>
      </c>
      <c r="E455" s="13">
        <v>685</v>
      </c>
      <c r="F455">
        <v>1.34211012833509E-2</v>
      </c>
      <c r="G455">
        <v>3.7140750281001403E-2</v>
      </c>
    </row>
    <row r="456" spans="1:7">
      <c r="A456" s="9" t="s">
        <v>463</v>
      </c>
      <c r="B456" s="13">
        <v>3</v>
      </c>
      <c r="C456" s="13">
        <v>21</v>
      </c>
      <c r="D456" s="13">
        <v>32</v>
      </c>
      <c r="E456" s="13">
        <v>685</v>
      </c>
      <c r="F456">
        <v>1.34211012833509E-2</v>
      </c>
      <c r="G456">
        <v>3.7140750281001403E-2</v>
      </c>
    </row>
    <row r="457" spans="1:7">
      <c r="A457" s="9" t="s">
        <v>479</v>
      </c>
      <c r="B457" s="13">
        <v>3</v>
      </c>
      <c r="C457" s="13">
        <v>21</v>
      </c>
      <c r="D457" s="13">
        <v>32</v>
      </c>
      <c r="E457" s="13">
        <v>685</v>
      </c>
      <c r="F457">
        <v>1.34211012833509E-2</v>
      </c>
      <c r="G457">
        <v>3.7140750281001403E-2</v>
      </c>
    </row>
    <row r="458" spans="1:7">
      <c r="A458" s="9" t="s">
        <v>467</v>
      </c>
      <c r="B458" s="13">
        <v>3</v>
      </c>
      <c r="C458" s="13">
        <v>21</v>
      </c>
      <c r="D458" s="13">
        <v>32</v>
      </c>
      <c r="E458" s="13">
        <v>685</v>
      </c>
      <c r="F458">
        <v>1.34211012833509E-2</v>
      </c>
      <c r="G458">
        <v>3.7140750281001403E-2</v>
      </c>
    </row>
    <row r="459" spans="1:7">
      <c r="A459" s="9" t="s">
        <v>446</v>
      </c>
      <c r="B459" s="13">
        <v>3</v>
      </c>
      <c r="C459" s="13">
        <v>21</v>
      </c>
      <c r="D459" s="13">
        <v>32</v>
      </c>
      <c r="E459" s="13">
        <v>685</v>
      </c>
      <c r="F459">
        <v>1.34211012833509E-2</v>
      </c>
      <c r="G459">
        <v>3.7140750281001403E-2</v>
      </c>
    </row>
    <row r="460" spans="1:7">
      <c r="A460" s="9" t="s">
        <v>480</v>
      </c>
      <c r="B460" s="13">
        <v>3</v>
      </c>
      <c r="C460" s="13">
        <v>21</v>
      </c>
      <c r="D460" s="13">
        <v>32</v>
      </c>
      <c r="E460" s="13">
        <v>685</v>
      </c>
      <c r="F460">
        <v>1.34211012833509E-2</v>
      </c>
      <c r="G460">
        <v>3.7140750281001403E-2</v>
      </c>
    </row>
    <row r="461" spans="1:7">
      <c r="A461" s="9" t="s">
        <v>483</v>
      </c>
      <c r="B461" s="13">
        <v>3</v>
      </c>
      <c r="C461" s="13">
        <v>21</v>
      </c>
      <c r="D461" s="13">
        <v>32</v>
      </c>
      <c r="E461" s="13">
        <v>685</v>
      </c>
      <c r="F461">
        <v>1.34211012833509E-2</v>
      </c>
      <c r="G461">
        <v>3.7140750281001403E-2</v>
      </c>
    </row>
    <row r="462" spans="1:7">
      <c r="A462" s="9" t="s">
        <v>455</v>
      </c>
      <c r="B462" s="13">
        <v>3</v>
      </c>
      <c r="C462" s="13">
        <v>21</v>
      </c>
      <c r="D462" s="13">
        <v>32</v>
      </c>
      <c r="E462" s="13">
        <v>685</v>
      </c>
      <c r="F462">
        <v>1.34211012833509E-2</v>
      </c>
      <c r="G462">
        <v>3.7140750281001403E-2</v>
      </c>
    </row>
    <row r="463" spans="1:7">
      <c r="A463" s="9" t="s">
        <v>485</v>
      </c>
      <c r="B463" s="13">
        <v>5</v>
      </c>
      <c r="C463" s="13">
        <v>21</v>
      </c>
      <c r="D463" s="13">
        <v>69</v>
      </c>
      <c r="E463" s="13">
        <v>685</v>
      </c>
      <c r="F463">
        <v>1.345553003138E-2</v>
      </c>
      <c r="G463">
        <v>3.7140750281001403E-2</v>
      </c>
    </row>
    <row r="464" spans="1:7">
      <c r="A464" s="9" t="s">
        <v>459</v>
      </c>
      <c r="B464" s="13">
        <v>5</v>
      </c>
      <c r="C464" s="13">
        <v>21</v>
      </c>
      <c r="D464" s="13">
        <v>69</v>
      </c>
      <c r="E464" s="13">
        <v>685</v>
      </c>
      <c r="F464">
        <v>1.345553003138E-2</v>
      </c>
      <c r="G464">
        <v>3.7140750281001403E-2</v>
      </c>
    </row>
    <row r="465" spans="1:7">
      <c r="A465" s="9" t="s">
        <v>1344</v>
      </c>
      <c r="B465" s="13">
        <v>4</v>
      </c>
      <c r="C465" s="13">
        <v>21</v>
      </c>
      <c r="D465" s="13">
        <v>50</v>
      </c>
      <c r="E465" s="13">
        <v>685</v>
      </c>
      <c r="F465">
        <v>1.41001211995991E-2</v>
      </c>
      <c r="G465">
        <v>3.84220786632999E-2</v>
      </c>
    </row>
    <row r="466" spans="1:7">
      <c r="A466" s="9" t="s">
        <v>697</v>
      </c>
      <c r="B466" s="13">
        <v>4</v>
      </c>
      <c r="C466" s="13">
        <v>21</v>
      </c>
      <c r="D466" s="13">
        <v>50</v>
      </c>
      <c r="E466" s="13">
        <v>685</v>
      </c>
      <c r="F466">
        <v>1.41001211995991E-2</v>
      </c>
      <c r="G466">
        <v>3.84220786632999E-2</v>
      </c>
    </row>
    <row r="467" spans="1:7">
      <c r="A467" s="9" t="s">
        <v>488</v>
      </c>
      <c r="B467" s="13">
        <v>4</v>
      </c>
      <c r="C467" s="13">
        <v>21</v>
      </c>
      <c r="D467" s="13">
        <v>50</v>
      </c>
      <c r="E467" s="13">
        <v>685</v>
      </c>
      <c r="F467">
        <v>1.41001211995991E-2</v>
      </c>
      <c r="G467">
        <v>3.84220786632999E-2</v>
      </c>
    </row>
    <row r="468" spans="1:7">
      <c r="A468" s="9" t="s">
        <v>461</v>
      </c>
      <c r="B468" s="13">
        <v>4</v>
      </c>
      <c r="C468" s="13">
        <v>21</v>
      </c>
      <c r="D468" s="13">
        <v>50</v>
      </c>
      <c r="E468" s="13">
        <v>685</v>
      </c>
      <c r="F468">
        <v>1.41001211995991E-2</v>
      </c>
      <c r="G468">
        <v>3.84220786632999E-2</v>
      </c>
    </row>
    <row r="469" spans="1:7">
      <c r="A469" s="9" t="s">
        <v>489</v>
      </c>
      <c r="B469" s="13">
        <v>4</v>
      </c>
      <c r="C469" s="13">
        <v>21</v>
      </c>
      <c r="D469" s="13">
        <v>50</v>
      </c>
      <c r="E469" s="13">
        <v>685</v>
      </c>
      <c r="F469">
        <v>1.41001211995991E-2</v>
      </c>
      <c r="G469">
        <v>3.84220786632999E-2</v>
      </c>
    </row>
    <row r="470" spans="1:7">
      <c r="A470" s="9" t="s">
        <v>474</v>
      </c>
      <c r="B470" s="13">
        <v>4</v>
      </c>
      <c r="C470" s="13">
        <v>21</v>
      </c>
      <c r="D470" s="13">
        <v>50</v>
      </c>
      <c r="E470" s="13">
        <v>685</v>
      </c>
      <c r="F470">
        <v>1.41001211995991E-2</v>
      </c>
      <c r="G470">
        <v>3.84220786632999E-2</v>
      </c>
    </row>
    <row r="471" spans="1:7">
      <c r="A471" s="9" t="s">
        <v>477</v>
      </c>
      <c r="B471" s="13">
        <v>3</v>
      </c>
      <c r="C471" s="13">
        <v>21</v>
      </c>
      <c r="D471" s="13">
        <v>33</v>
      </c>
      <c r="E471" s="13">
        <v>685</v>
      </c>
      <c r="F471">
        <v>1.4964901009249E-2</v>
      </c>
      <c r="G471">
        <v>3.9419765841728897E-2</v>
      </c>
    </row>
    <row r="472" spans="1:7">
      <c r="A472" s="9" t="s">
        <v>490</v>
      </c>
      <c r="B472" s="13">
        <v>3</v>
      </c>
      <c r="C472" s="13">
        <v>21</v>
      </c>
      <c r="D472" s="13">
        <v>33</v>
      </c>
      <c r="E472" s="13">
        <v>685</v>
      </c>
      <c r="F472">
        <v>1.4964901009249E-2</v>
      </c>
      <c r="G472">
        <v>3.9419765841728897E-2</v>
      </c>
    </row>
    <row r="473" spans="1:7">
      <c r="A473" s="9" t="s">
        <v>464</v>
      </c>
      <c r="B473" s="13">
        <v>3</v>
      </c>
      <c r="C473" s="13">
        <v>21</v>
      </c>
      <c r="D473" s="13">
        <v>33</v>
      </c>
      <c r="E473" s="13">
        <v>685</v>
      </c>
      <c r="F473">
        <v>1.4964901009249E-2</v>
      </c>
      <c r="G473">
        <v>3.9419765841728897E-2</v>
      </c>
    </row>
    <row r="474" spans="1:7">
      <c r="A474" s="9" t="s">
        <v>465</v>
      </c>
      <c r="B474" s="13">
        <v>3</v>
      </c>
      <c r="C474" s="13">
        <v>21</v>
      </c>
      <c r="D474" s="13">
        <v>33</v>
      </c>
      <c r="E474" s="13">
        <v>685</v>
      </c>
      <c r="F474">
        <v>1.4964901009249E-2</v>
      </c>
      <c r="G474">
        <v>3.9419765841728897E-2</v>
      </c>
    </row>
    <row r="475" spans="1:7">
      <c r="A475" s="9" t="s">
        <v>466</v>
      </c>
      <c r="B475" s="13">
        <v>3</v>
      </c>
      <c r="C475" s="13">
        <v>21</v>
      </c>
      <c r="D475" s="13">
        <v>33</v>
      </c>
      <c r="E475" s="13">
        <v>685</v>
      </c>
      <c r="F475">
        <v>1.4964901009249E-2</v>
      </c>
      <c r="G475">
        <v>3.9419765841728897E-2</v>
      </c>
    </row>
    <row r="476" spans="1:7">
      <c r="A476" s="9" t="s">
        <v>478</v>
      </c>
      <c r="B476" s="13">
        <v>3</v>
      </c>
      <c r="C476" s="13">
        <v>21</v>
      </c>
      <c r="D476" s="13">
        <v>33</v>
      </c>
      <c r="E476" s="13">
        <v>685</v>
      </c>
      <c r="F476">
        <v>1.4964901009249E-2</v>
      </c>
      <c r="G476">
        <v>3.9419765841728897E-2</v>
      </c>
    </row>
    <row r="477" spans="1:7">
      <c r="A477" s="9" t="s">
        <v>1345</v>
      </c>
      <c r="B477" s="13">
        <v>3</v>
      </c>
      <c r="C477" s="13">
        <v>21</v>
      </c>
      <c r="D477" s="13">
        <v>33</v>
      </c>
      <c r="E477" s="13">
        <v>685</v>
      </c>
      <c r="F477">
        <v>1.4964901009249E-2</v>
      </c>
      <c r="G477">
        <v>3.9419765841728897E-2</v>
      </c>
    </row>
    <row r="478" spans="1:7">
      <c r="A478" s="9" t="s">
        <v>1346</v>
      </c>
      <c r="B478" s="13">
        <v>3</v>
      </c>
      <c r="C478" s="13">
        <v>21</v>
      </c>
      <c r="D478" s="13">
        <v>33</v>
      </c>
      <c r="E478" s="13">
        <v>685</v>
      </c>
      <c r="F478">
        <v>1.4964901009249E-2</v>
      </c>
      <c r="G478">
        <v>3.9419765841728897E-2</v>
      </c>
    </row>
    <row r="479" spans="1:7">
      <c r="A479" s="9" t="s">
        <v>1347</v>
      </c>
      <c r="B479" s="13">
        <v>3</v>
      </c>
      <c r="C479" s="13">
        <v>21</v>
      </c>
      <c r="D479" s="13">
        <v>33</v>
      </c>
      <c r="E479" s="13">
        <v>685</v>
      </c>
      <c r="F479">
        <v>1.4964901009249E-2</v>
      </c>
      <c r="G479">
        <v>3.9419765841728897E-2</v>
      </c>
    </row>
    <row r="480" spans="1:7">
      <c r="A480" s="9" t="s">
        <v>482</v>
      </c>
      <c r="B480" s="13">
        <v>3</v>
      </c>
      <c r="C480" s="13">
        <v>21</v>
      </c>
      <c r="D480" s="13">
        <v>33</v>
      </c>
      <c r="E480" s="13">
        <v>685</v>
      </c>
      <c r="F480">
        <v>1.4964901009249E-2</v>
      </c>
      <c r="G480">
        <v>3.9419765841728897E-2</v>
      </c>
    </row>
    <row r="481" spans="1:7">
      <c r="A481" s="9" t="s">
        <v>492</v>
      </c>
      <c r="B481" s="13">
        <v>3</v>
      </c>
      <c r="C481" s="13">
        <v>21</v>
      </c>
      <c r="D481" s="13">
        <v>33</v>
      </c>
      <c r="E481" s="13">
        <v>685</v>
      </c>
      <c r="F481">
        <v>1.4964901009249E-2</v>
      </c>
      <c r="G481">
        <v>3.9419765841728897E-2</v>
      </c>
    </row>
    <row r="482" spans="1:7">
      <c r="A482" s="9" t="s">
        <v>494</v>
      </c>
      <c r="B482" s="13">
        <v>2</v>
      </c>
      <c r="C482" s="13">
        <v>21</v>
      </c>
      <c r="D482" s="13">
        <v>18</v>
      </c>
      <c r="E482" s="13">
        <v>685</v>
      </c>
      <c r="F482">
        <v>1.50831498408493E-2</v>
      </c>
      <c r="G482">
        <v>3.9419765841728897E-2</v>
      </c>
    </row>
    <row r="483" spans="1:7">
      <c r="A483" s="9" t="s">
        <v>1348</v>
      </c>
      <c r="B483" s="13">
        <v>2</v>
      </c>
      <c r="C483" s="13">
        <v>21</v>
      </c>
      <c r="D483" s="13">
        <v>18</v>
      </c>
      <c r="E483" s="13">
        <v>685</v>
      </c>
      <c r="F483">
        <v>1.50831498408493E-2</v>
      </c>
      <c r="G483">
        <v>3.9419765841728897E-2</v>
      </c>
    </row>
    <row r="484" spans="1:7">
      <c r="A484" s="9" t="s">
        <v>495</v>
      </c>
      <c r="B484" s="13">
        <v>2</v>
      </c>
      <c r="C484" s="13">
        <v>21</v>
      </c>
      <c r="D484" s="13">
        <v>18</v>
      </c>
      <c r="E484" s="13">
        <v>685</v>
      </c>
      <c r="F484">
        <v>1.50831498408493E-2</v>
      </c>
      <c r="G484">
        <v>3.9419765841728897E-2</v>
      </c>
    </row>
    <row r="485" spans="1:7">
      <c r="A485" s="9" t="s">
        <v>496</v>
      </c>
      <c r="B485" s="13">
        <v>2</v>
      </c>
      <c r="C485" s="13">
        <v>21</v>
      </c>
      <c r="D485" s="13">
        <v>18</v>
      </c>
      <c r="E485" s="13">
        <v>685</v>
      </c>
      <c r="F485">
        <v>1.50831498408493E-2</v>
      </c>
      <c r="G485">
        <v>3.9419765841728897E-2</v>
      </c>
    </row>
    <row r="486" spans="1:7">
      <c r="A486" s="9" t="s">
        <v>497</v>
      </c>
      <c r="B486" s="13">
        <v>2</v>
      </c>
      <c r="C486" s="13">
        <v>21</v>
      </c>
      <c r="D486" s="13">
        <v>18</v>
      </c>
      <c r="E486" s="13">
        <v>685</v>
      </c>
      <c r="F486">
        <v>1.50831498408493E-2</v>
      </c>
      <c r="G486">
        <v>3.9419765841728897E-2</v>
      </c>
    </row>
    <row r="487" spans="1:7">
      <c r="A487" s="9" t="s">
        <v>498</v>
      </c>
      <c r="B487" s="13">
        <v>2</v>
      </c>
      <c r="C487" s="13">
        <v>21</v>
      </c>
      <c r="D487" s="13">
        <v>18</v>
      </c>
      <c r="E487" s="13">
        <v>685</v>
      </c>
      <c r="F487">
        <v>1.50831498408493E-2</v>
      </c>
      <c r="G487">
        <v>3.9419765841728897E-2</v>
      </c>
    </row>
    <row r="488" spans="1:7">
      <c r="A488" s="9" t="s">
        <v>500</v>
      </c>
      <c r="B488" s="13">
        <v>2</v>
      </c>
      <c r="C488" s="13">
        <v>21</v>
      </c>
      <c r="D488" s="13">
        <v>18</v>
      </c>
      <c r="E488" s="13">
        <v>685</v>
      </c>
      <c r="F488">
        <v>1.50831498408493E-2</v>
      </c>
      <c r="G488">
        <v>3.9419765841728897E-2</v>
      </c>
    </row>
    <row r="489" spans="1:7">
      <c r="A489" s="9" t="s">
        <v>501</v>
      </c>
      <c r="B489" s="13">
        <v>2</v>
      </c>
      <c r="C489" s="13">
        <v>21</v>
      </c>
      <c r="D489" s="13">
        <v>18</v>
      </c>
      <c r="E489" s="13">
        <v>685</v>
      </c>
      <c r="F489">
        <v>1.50831498408493E-2</v>
      </c>
      <c r="G489">
        <v>3.9419765841728897E-2</v>
      </c>
    </row>
    <row r="490" spans="1:7">
      <c r="A490" s="9" t="s">
        <v>505</v>
      </c>
      <c r="B490" s="13">
        <v>2</v>
      </c>
      <c r="C490" s="13">
        <v>21</v>
      </c>
      <c r="D490" s="13">
        <v>18</v>
      </c>
      <c r="E490" s="13">
        <v>685</v>
      </c>
      <c r="F490">
        <v>1.50831498408493E-2</v>
      </c>
      <c r="G490">
        <v>3.9419765841728897E-2</v>
      </c>
    </row>
    <row r="491" spans="1:7">
      <c r="A491" s="9" t="s">
        <v>486</v>
      </c>
      <c r="B491" s="13">
        <v>4</v>
      </c>
      <c r="C491" s="13">
        <v>21</v>
      </c>
      <c r="D491" s="13">
        <v>51</v>
      </c>
      <c r="E491" s="13">
        <v>685</v>
      </c>
      <c r="F491">
        <v>1.5317862747432499E-2</v>
      </c>
      <c r="G491">
        <v>3.9789082502477098E-2</v>
      </c>
    </row>
    <row r="492" spans="1:7">
      <c r="A492" s="9" t="s">
        <v>507</v>
      </c>
      <c r="B492" s="13">
        <v>4</v>
      </c>
      <c r="C492" s="13">
        <v>21</v>
      </c>
      <c r="D492" s="13">
        <v>51</v>
      </c>
      <c r="E492" s="13">
        <v>685</v>
      </c>
      <c r="F492">
        <v>1.5317862747432499E-2</v>
      </c>
      <c r="G492">
        <v>3.9789082502477098E-2</v>
      </c>
    </row>
    <row r="493" spans="1:7">
      <c r="A493" s="9" t="s">
        <v>487</v>
      </c>
      <c r="B493" s="13">
        <v>4</v>
      </c>
      <c r="C493" s="13">
        <v>21</v>
      </c>
      <c r="D493" s="13">
        <v>51</v>
      </c>
      <c r="E493" s="13">
        <v>685</v>
      </c>
      <c r="F493">
        <v>1.5317862747432499E-2</v>
      </c>
      <c r="G493">
        <v>3.9789082502477098E-2</v>
      </c>
    </row>
    <row r="494" spans="1:7">
      <c r="A494" s="9" t="s">
        <v>475</v>
      </c>
      <c r="B494" s="13">
        <v>7</v>
      </c>
      <c r="C494" s="13">
        <v>21</v>
      </c>
      <c r="D494" s="13">
        <v>116</v>
      </c>
      <c r="E494" s="13">
        <v>685</v>
      </c>
      <c r="F494">
        <v>1.5549234336272699E-2</v>
      </c>
      <c r="G494">
        <v>4.0308157163806299E-2</v>
      </c>
    </row>
    <row r="495" spans="1:7">
      <c r="A495" s="9" t="s">
        <v>428</v>
      </c>
      <c r="B495" s="13">
        <v>5</v>
      </c>
      <c r="C495" s="13">
        <v>21</v>
      </c>
      <c r="D495" s="13">
        <v>72</v>
      </c>
      <c r="E495" s="13">
        <v>685</v>
      </c>
      <c r="F495">
        <v>1.6508306039845901E-2</v>
      </c>
      <c r="G495">
        <v>4.1891183934356403E-2</v>
      </c>
    </row>
    <row r="496" spans="1:7">
      <c r="A496" s="9" t="s">
        <v>510</v>
      </c>
      <c r="B496" s="13">
        <v>4</v>
      </c>
      <c r="C496" s="13">
        <v>21</v>
      </c>
      <c r="D496" s="13">
        <v>52</v>
      </c>
      <c r="E496" s="13">
        <v>685</v>
      </c>
      <c r="F496">
        <v>1.6605894766514799E-2</v>
      </c>
      <c r="G496">
        <v>4.1891183934356403E-2</v>
      </c>
    </row>
    <row r="497" spans="1:7">
      <c r="A497" s="9" t="s">
        <v>511</v>
      </c>
      <c r="B497" s="13">
        <v>4</v>
      </c>
      <c r="C497" s="13">
        <v>21</v>
      </c>
      <c r="D497" s="13">
        <v>52</v>
      </c>
      <c r="E497" s="13">
        <v>685</v>
      </c>
      <c r="F497">
        <v>1.6605894766514799E-2</v>
      </c>
      <c r="G497">
        <v>4.1891183934356403E-2</v>
      </c>
    </row>
    <row r="498" spans="1:7">
      <c r="A498" s="9" t="s">
        <v>512</v>
      </c>
      <c r="B498" s="13">
        <v>4</v>
      </c>
      <c r="C498" s="13">
        <v>21</v>
      </c>
      <c r="D498" s="13">
        <v>52</v>
      </c>
      <c r="E498" s="13">
        <v>685</v>
      </c>
      <c r="F498">
        <v>1.6605894766514799E-2</v>
      </c>
      <c r="G498">
        <v>4.1891183934356403E-2</v>
      </c>
    </row>
    <row r="499" spans="1:7">
      <c r="A499" s="9" t="s">
        <v>508</v>
      </c>
      <c r="B499" s="13">
        <v>4</v>
      </c>
      <c r="C499" s="13">
        <v>21</v>
      </c>
      <c r="D499" s="13">
        <v>52</v>
      </c>
      <c r="E499" s="13">
        <v>685</v>
      </c>
      <c r="F499">
        <v>1.6605894766514799E-2</v>
      </c>
      <c r="G499">
        <v>4.1891183934356403E-2</v>
      </c>
    </row>
    <row r="500" spans="1:7">
      <c r="A500" s="9" t="s">
        <v>513</v>
      </c>
      <c r="B500" s="13">
        <v>4</v>
      </c>
      <c r="C500" s="13">
        <v>21</v>
      </c>
      <c r="D500" s="13">
        <v>52</v>
      </c>
      <c r="E500" s="13">
        <v>685</v>
      </c>
      <c r="F500">
        <v>1.6605894766514799E-2</v>
      </c>
      <c r="G500">
        <v>4.1891183934356403E-2</v>
      </c>
    </row>
    <row r="501" spans="1:7">
      <c r="A501" s="9" t="s">
        <v>514</v>
      </c>
      <c r="B501" s="13">
        <v>3</v>
      </c>
      <c r="C501" s="13">
        <v>21</v>
      </c>
      <c r="D501" s="13">
        <v>34</v>
      </c>
      <c r="E501" s="13">
        <v>685</v>
      </c>
      <c r="F501">
        <v>1.6618803016211801E-2</v>
      </c>
      <c r="G501">
        <v>4.1891183934356403E-2</v>
      </c>
    </row>
    <row r="502" spans="1:7">
      <c r="A502" s="9" t="s">
        <v>516</v>
      </c>
      <c r="B502" s="13">
        <v>3</v>
      </c>
      <c r="C502" s="13">
        <v>21</v>
      </c>
      <c r="D502" s="13">
        <v>34</v>
      </c>
      <c r="E502" s="13">
        <v>685</v>
      </c>
      <c r="F502">
        <v>1.6618803016211801E-2</v>
      </c>
      <c r="G502">
        <v>4.1891183934356403E-2</v>
      </c>
    </row>
    <row r="503" spans="1:7">
      <c r="A503" s="9" t="s">
        <v>520</v>
      </c>
      <c r="B503" s="13">
        <v>3</v>
      </c>
      <c r="C503" s="13">
        <v>21</v>
      </c>
      <c r="D503" s="13">
        <v>34</v>
      </c>
      <c r="E503" s="13">
        <v>685</v>
      </c>
      <c r="F503">
        <v>1.6618803016211801E-2</v>
      </c>
      <c r="G503">
        <v>4.1891183934356403E-2</v>
      </c>
    </row>
    <row r="504" spans="1:7">
      <c r="A504" s="9" t="s">
        <v>481</v>
      </c>
      <c r="B504" s="13">
        <v>3</v>
      </c>
      <c r="C504" s="13">
        <v>21</v>
      </c>
      <c r="D504" s="13">
        <v>34</v>
      </c>
      <c r="E504" s="13">
        <v>685</v>
      </c>
      <c r="F504">
        <v>1.6618803016211801E-2</v>
      </c>
      <c r="G504">
        <v>4.1891183934356403E-2</v>
      </c>
    </row>
    <row r="505" spans="1:7">
      <c r="A505" s="9" t="s">
        <v>491</v>
      </c>
      <c r="B505" s="13">
        <v>3</v>
      </c>
      <c r="C505" s="13">
        <v>21</v>
      </c>
      <c r="D505" s="13">
        <v>34</v>
      </c>
      <c r="E505" s="13">
        <v>685</v>
      </c>
      <c r="F505">
        <v>1.6618803016211801E-2</v>
      </c>
      <c r="G505">
        <v>4.1891183934356403E-2</v>
      </c>
    </row>
    <row r="506" spans="1:7">
      <c r="A506" s="9" t="s">
        <v>493</v>
      </c>
      <c r="B506" s="13">
        <v>3</v>
      </c>
      <c r="C506" s="13">
        <v>21</v>
      </c>
      <c r="D506" s="13">
        <v>34</v>
      </c>
      <c r="E506" s="13">
        <v>685</v>
      </c>
      <c r="F506">
        <v>1.6618803016211801E-2</v>
      </c>
      <c r="G506">
        <v>4.1891183934356403E-2</v>
      </c>
    </row>
    <row r="507" spans="1:7">
      <c r="A507" s="9" t="s">
        <v>484</v>
      </c>
      <c r="B507" s="13">
        <v>3</v>
      </c>
      <c r="C507" s="13">
        <v>21</v>
      </c>
      <c r="D507" s="13">
        <v>34</v>
      </c>
      <c r="E507" s="13">
        <v>685</v>
      </c>
      <c r="F507">
        <v>1.6618803016211801E-2</v>
      </c>
      <c r="G507">
        <v>4.1891183934356403E-2</v>
      </c>
    </row>
    <row r="508" spans="1:7">
      <c r="A508" s="9" t="s">
        <v>525</v>
      </c>
      <c r="B508" s="13">
        <v>3</v>
      </c>
      <c r="C508" s="13">
        <v>21</v>
      </c>
      <c r="D508" s="13">
        <v>34</v>
      </c>
      <c r="E508" s="13">
        <v>685</v>
      </c>
      <c r="F508">
        <v>1.6618803016211801E-2</v>
      </c>
      <c r="G508">
        <v>4.1891183934356403E-2</v>
      </c>
    </row>
    <row r="509" spans="1:7">
      <c r="A509" s="9" t="s">
        <v>469</v>
      </c>
      <c r="B509" s="13">
        <v>2</v>
      </c>
      <c r="C509" s="13">
        <v>21</v>
      </c>
      <c r="D509" s="13">
        <v>19</v>
      </c>
      <c r="E509" s="13">
        <v>685</v>
      </c>
      <c r="F509">
        <v>1.7558076571194101E-2</v>
      </c>
      <c r="G509">
        <v>4.3402750208870598E-2</v>
      </c>
    </row>
    <row r="510" spans="1:7">
      <c r="A510" s="9" t="s">
        <v>429</v>
      </c>
      <c r="B510" s="13">
        <v>2</v>
      </c>
      <c r="C510" s="13">
        <v>21</v>
      </c>
      <c r="D510" s="13">
        <v>19</v>
      </c>
      <c r="E510" s="13">
        <v>685</v>
      </c>
      <c r="F510">
        <v>1.7558076571194101E-2</v>
      </c>
      <c r="G510">
        <v>4.3402750208870598E-2</v>
      </c>
    </row>
    <row r="511" spans="1:7">
      <c r="A511" s="9" t="s">
        <v>1349</v>
      </c>
      <c r="B511" s="13">
        <v>2</v>
      </c>
      <c r="C511" s="13">
        <v>21</v>
      </c>
      <c r="D511" s="13">
        <v>19</v>
      </c>
      <c r="E511" s="13">
        <v>685</v>
      </c>
      <c r="F511">
        <v>1.7558076571194101E-2</v>
      </c>
      <c r="G511">
        <v>4.3402750208870598E-2</v>
      </c>
    </row>
    <row r="512" spans="1:7">
      <c r="A512" s="9" t="s">
        <v>499</v>
      </c>
      <c r="B512" s="13">
        <v>2</v>
      </c>
      <c r="C512" s="13">
        <v>21</v>
      </c>
      <c r="D512" s="13">
        <v>19</v>
      </c>
      <c r="E512" s="13">
        <v>685</v>
      </c>
      <c r="F512">
        <v>1.7558076571194101E-2</v>
      </c>
      <c r="G512">
        <v>4.3402750208870598E-2</v>
      </c>
    </row>
    <row r="513" spans="1:7">
      <c r="A513" s="9" t="s">
        <v>527</v>
      </c>
      <c r="B513" s="13">
        <v>2</v>
      </c>
      <c r="C513" s="13">
        <v>21</v>
      </c>
      <c r="D513" s="13">
        <v>19</v>
      </c>
      <c r="E513" s="13">
        <v>685</v>
      </c>
      <c r="F513">
        <v>1.7558076571194101E-2</v>
      </c>
      <c r="G513">
        <v>4.3402750208870598E-2</v>
      </c>
    </row>
    <row r="514" spans="1:7">
      <c r="A514" s="9" t="s">
        <v>1350</v>
      </c>
      <c r="B514" s="13">
        <v>2</v>
      </c>
      <c r="C514" s="13">
        <v>21</v>
      </c>
      <c r="D514" s="13">
        <v>19</v>
      </c>
      <c r="E514" s="13">
        <v>685</v>
      </c>
      <c r="F514">
        <v>1.7558076571194101E-2</v>
      </c>
      <c r="G514">
        <v>4.3402750208870598E-2</v>
      </c>
    </row>
    <row r="515" spans="1:7">
      <c r="A515" s="9" t="s">
        <v>502</v>
      </c>
      <c r="B515" s="13">
        <v>2</v>
      </c>
      <c r="C515" s="13">
        <v>21</v>
      </c>
      <c r="D515" s="13">
        <v>19</v>
      </c>
      <c r="E515" s="13">
        <v>685</v>
      </c>
      <c r="F515">
        <v>1.7558076571194101E-2</v>
      </c>
      <c r="G515">
        <v>4.3402750208870598E-2</v>
      </c>
    </row>
    <row r="516" spans="1:7">
      <c r="A516" s="9" t="s">
        <v>503</v>
      </c>
      <c r="B516" s="13">
        <v>2</v>
      </c>
      <c r="C516" s="13">
        <v>21</v>
      </c>
      <c r="D516" s="13">
        <v>19</v>
      </c>
      <c r="E516" s="13">
        <v>685</v>
      </c>
      <c r="F516">
        <v>1.7558076571194101E-2</v>
      </c>
      <c r="G516">
        <v>4.3402750208870598E-2</v>
      </c>
    </row>
    <row r="517" spans="1:7">
      <c r="A517" s="9" t="s">
        <v>504</v>
      </c>
      <c r="B517" s="13">
        <v>2</v>
      </c>
      <c r="C517" s="13">
        <v>21</v>
      </c>
      <c r="D517" s="13">
        <v>19</v>
      </c>
      <c r="E517" s="13">
        <v>685</v>
      </c>
      <c r="F517">
        <v>1.7558076571194101E-2</v>
      </c>
      <c r="G517">
        <v>4.3402750208870598E-2</v>
      </c>
    </row>
    <row r="518" spans="1:7">
      <c r="A518" s="9" t="s">
        <v>528</v>
      </c>
      <c r="B518" s="13">
        <v>2</v>
      </c>
      <c r="C518" s="13">
        <v>21</v>
      </c>
      <c r="D518" s="13">
        <v>19</v>
      </c>
      <c r="E518" s="13">
        <v>685</v>
      </c>
      <c r="F518">
        <v>1.7558076571194101E-2</v>
      </c>
      <c r="G518">
        <v>4.3402750208870598E-2</v>
      </c>
    </row>
    <row r="519" spans="1:7">
      <c r="A519" s="9" t="s">
        <v>536</v>
      </c>
      <c r="B519" s="13">
        <v>4</v>
      </c>
      <c r="C519" s="13">
        <v>21</v>
      </c>
      <c r="D519" s="13">
        <v>53</v>
      </c>
      <c r="E519" s="13">
        <v>685</v>
      </c>
      <c r="F519">
        <v>1.79659928214198E-2</v>
      </c>
      <c r="G519">
        <v>4.4325364528522301E-2</v>
      </c>
    </row>
    <row r="520" spans="1:7">
      <c r="A520" s="9" t="s">
        <v>515</v>
      </c>
      <c r="B520" s="13">
        <v>3</v>
      </c>
      <c r="C520" s="13">
        <v>21</v>
      </c>
      <c r="D520" s="13">
        <v>35</v>
      </c>
      <c r="E520" s="13">
        <v>685</v>
      </c>
      <c r="F520">
        <v>1.8385390978259902E-2</v>
      </c>
      <c r="G520">
        <v>4.4585445294527799E-2</v>
      </c>
    </row>
    <row r="521" spans="1:7">
      <c r="A521" s="9" t="s">
        <v>517</v>
      </c>
      <c r="B521" s="13">
        <v>3</v>
      </c>
      <c r="C521" s="13">
        <v>21</v>
      </c>
      <c r="D521" s="13">
        <v>35</v>
      </c>
      <c r="E521" s="13">
        <v>685</v>
      </c>
      <c r="F521">
        <v>1.8385390978259902E-2</v>
      </c>
      <c r="G521">
        <v>4.4585445294527799E-2</v>
      </c>
    </row>
    <row r="522" spans="1:7">
      <c r="A522" s="9" t="s">
        <v>519</v>
      </c>
      <c r="B522" s="13">
        <v>3</v>
      </c>
      <c r="C522" s="13">
        <v>21</v>
      </c>
      <c r="D522" s="13">
        <v>35</v>
      </c>
      <c r="E522" s="13">
        <v>685</v>
      </c>
      <c r="F522">
        <v>1.8385390978259902E-2</v>
      </c>
      <c r="G522">
        <v>4.4585445294527799E-2</v>
      </c>
    </row>
    <row r="523" spans="1:7">
      <c r="A523" s="9" t="s">
        <v>538</v>
      </c>
      <c r="B523" s="13">
        <v>3</v>
      </c>
      <c r="C523" s="13">
        <v>21</v>
      </c>
      <c r="D523" s="13">
        <v>35</v>
      </c>
      <c r="E523" s="13">
        <v>685</v>
      </c>
      <c r="F523">
        <v>1.8385390978259902E-2</v>
      </c>
      <c r="G523">
        <v>4.4585445294527799E-2</v>
      </c>
    </row>
    <row r="524" spans="1:7">
      <c r="A524" s="9" t="s">
        <v>523</v>
      </c>
      <c r="B524" s="13">
        <v>3</v>
      </c>
      <c r="C524" s="13">
        <v>21</v>
      </c>
      <c r="D524" s="13">
        <v>35</v>
      </c>
      <c r="E524" s="13">
        <v>685</v>
      </c>
      <c r="F524">
        <v>1.8385390978259902E-2</v>
      </c>
      <c r="G524">
        <v>4.4585445294527799E-2</v>
      </c>
    </row>
    <row r="525" spans="1:7">
      <c r="A525" s="9" t="s">
        <v>539</v>
      </c>
      <c r="B525" s="13">
        <v>3</v>
      </c>
      <c r="C525" s="13">
        <v>21</v>
      </c>
      <c r="D525" s="13">
        <v>35</v>
      </c>
      <c r="E525" s="13">
        <v>685</v>
      </c>
      <c r="F525">
        <v>1.8385390978259902E-2</v>
      </c>
      <c r="G525">
        <v>4.4585445294527799E-2</v>
      </c>
    </row>
    <row r="526" spans="1:7">
      <c r="A526" s="9" t="s">
        <v>1351</v>
      </c>
      <c r="B526" s="13">
        <v>3</v>
      </c>
      <c r="C526" s="13">
        <v>21</v>
      </c>
      <c r="D526" s="13">
        <v>35</v>
      </c>
      <c r="E526" s="13">
        <v>685</v>
      </c>
      <c r="F526">
        <v>1.8385390978259902E-2</v>
      </c>
      <c r="G526">
        <v>4.4585445294527799E-2</v>
      </c>
    </row>
    <row r="527" spans="1:7">
      <c r="A527" s="9" t="s">
        <v>541</v>
      </c>
      <c r="B527" s="13">
        <v>3</v>
      </c>
      <c r="C527" s="13">
        <v>21</v>
      </c>
      <c r="D527" s="13">
        <v>35</v>
      </c>
      <c r="E527" s="13">
        <v>685</v>
      </c>
      <c r="F527">
        <v>1.8385390978259902E-2</v>
      </c>
      <c r="G527">
        <v>4.4585445294527799E-2</v>
      </c>
    </row>
    <row r="528" spans="1:7">
      <c r="A528" s="9" t="s">
        <v>1352</v>
      </c>
      <c r="B528" s="13">
        <v>3</v>
      </c>
      <c r="C528" s="13">
        <v>21</v>
      </c>
      <c r="D528" s="13">
        <v>35</v>
      </c>
      <c r="E528" s="13">
        <v>685</v>
      </c>
      <c r="F528">
        <v>1.8385390978259902E-2</v>
      </c>
      <c r="G528">
        <v>4.4585445294527799E-2</v>
      </c>
    </row>
    <row r="529" spans="1:7">
      <c r="A529" s="9" t="s">
        <v>530</v>
      </c>
      <c r="B529" s="13">
        <v>5</v>
      </c>
      <c r="C529" s="13">
        <v>21</v>
      </c>
      <c r="D529" s="13">
        <v>74</v>
      </c>
      <c r="E529" s="13">
        <v>685</v>
      </c>
      <c r="F529">
        <v>1.87993118127203E-2</v>
      </c>
      <c r="G529">
        <v>4.54168629426401E-2</v>
      </c>
    </row>
    <row r="530" spans="1:7">
      <c r="A530" s="9" t="s">
        <v>542</v>
      </c>
      <c r="B530" s="13">
        <v>5</v>
      </c>
      <c r="C530" s="13">
        <v>21</v>
      </c>
      <c r="D530" s="13">
        <v>74</v>
      </c>
      <c r="E530" s="13">
        <v>685</v>
      </c>
      <c r="F530">
        <v>1.87993118127203E-2</v>
      </c>
      <c r="G530">
        <v>4.54168629426401E-2</v>
      </c>
    </row>
    <row r="531" spans="1:7">
      <c r="A531" s="9" t="s">
        <v>532</v>
      </c>
      <c r="B531" s="13">
        <v>4</v>
      </c>
      <c r="C531" s="13">
        <v>21</v>
      </c>
      <c r="D531" s="13">
        <v>54</v>
      </c>
      <c r="E531" s="13">
        <v>685</v>
      </c>
      <c r="F531">
        <v>1.9399875580930901E-2</v>
      </c>
      <c r="G531">
        <v>4.6516024376040799E-2</v>
      </c>
    </row>
    <row r="532" spans="1:7">
      <c r="A532" s="9" t="s">
        <v>533</v>
      </c>
      <c r="B532" s="13">
        <v>4</v>
      </c>
      <c r="C532" s="13">
        <v>21</v>
      </c>
      <c r="D532" s="13">
        <v>54</v>
      </c>
      <c r="E532" s="13">
        <v>685</v>
      </c>
      <c r="F532">
        <v>1.9399875580930901E-2</v>
      </c>
      <c r="G532">
        <v>4.6516024376040799E-2</v>
      </c>
    </row>
    <row r="533" spans="1:7">
      <c r="A533" s="9" t="s">
        <v>534</v>
      </c>
      <c r="B533" s="13">
        <v>4</v>
      </c>
      <c r="C533" s="13">
        <v>21</v>
      </c>
      <c r="D533" s="13">
        <v>54</v>
      </c>
      <c r="E533" s="13">
        <v>685</v>
      </c>
      <c r="F533">
        <v>1.9399875580930901E-2</v>
      </c>
      <c r="G533">
        <v>4.6516024376040799E-2</v>
      </c>
    </row>
    <row r="534" spans="1:7">
      <c r="A534" s="9" t="s">
        <v>535</v>
      </c>
      <c r="B534" s="13">
        <v>4</v>
      </c>
      <c r="C534" s="13">
        <v>21</v>
      </c>
      <c r="D534" s="13">
        <v>54</v>
      </c>
      <c r="E534" s="13">
        <v>685</v>
      </c>
      <c r="F534">
        <v>1.9399875580930901E-2</v>
      </c>
      <c r="G534">
        <v>4.6516024376040799E-2</v>
      </c>
    </row>
    <row r="535" spans="1:7">
      <c r="A535" s="9" t="s">
        <v>531</v>
      </c>
      <c r="B535" s="13">
        <v>6</v>
      </c>
      <c r="C535" s="13">
        <v>21</v>
      </c>
      <c r="D535" s="13">
        <v>97</v>
      </c>
      <c r="E535" s="13">
        <v>685</v>
      </c>
      <c r="F535">
        <v>1.9723674183370399E-2</v>
      </c>
      <c r="G535">
        <v>4.7093282140807803E-2</v>
      </c>
    </row>
    <row r="536" spans="1:7">
      <c r="A536" s="9" t="s">
        <v>543</v>
      </c>
      <c r="B536" s="13">
        <v>2</v>
      </c>
      <c r="C536" s="13">
        <v>21</v>
      </c>
      <c r="D536" s="13">
        <v>20</v>
      </c>
      <c r="E536" s="13">
        <v>685</v>
      </c>
      <c r="F536">
        <v>2.02494118391685E-2</v>
      </c>
      <c r="G536">
        <v>4.7093282140807803E-2</v>
      </c>
    </row>
    <row r="537" spans="1:7">
      <c r="A537" s="9" t="s">
        <v>544</v>
      </c>
      <c r="B537" s="13">
        <v>2</v>
      </c>
      <c r="C537" s="13">
        <v>21</v>
      </c>
      <c r="D537" s="13">
        <v>20</v>
      </c>
      <c r="E537" s="13">
        <v>685</v>
      </c>
      <c r="F537">
        <v>2.02494118391685E-2</v>
      </c>
      <c r="G537">
        <v>4.7093282140807803E-2</v>
      </c>
    </row>
    <row r="538" spans="1:7">
      <c r="A538" s="9" t="s">
        <v>545</v>
      </c>
      <c r="B538" s="13">
        <v>2</v>
      </c>
      <c r="C538" s="13">
        <v>21</v>
      </c>
      <c r="D538" s="13">
        <v>20</v>
      </c>
      <c r="E538" s="13">
        <v>685</v>
      </c>
      <c r="F538">
        <v>2.02494118391685E-2</v>
      </c>
      <c r="G538">
        <v>4.7093282140807803E-2</v>
      </c>
    </row>
    <row r="539" spans="1:7">
      <c r="A539" s="9" t="s">
        <v>547</v>
      </c>
      <c r="B539" s="13">
        <v>2</v>
      </c>
      <c r="C539" s="13">
        <v>21</v>
      </c>
      <c r="D539" s="13">
        <v>20</v>
      </c>
      <c r="E539" s="13">
        <v>685</v>
      </c>
      <c r="F539">
        <v>2.02494118391685E-2</v>
      </c>
      <c r="G539">
        <v>4.7093282140807803E-2</v>
      </c>
    </row>
    <row r="540" spans="1:7">
      <c r="A540" s="9" t="s">
        <v>548</v>
      </c>
      <c r="B540" s="13">
        <v>2</v>
      </c>
      <c r="C540" s="13">
        <v>21</v>
      </c>
      <c r="D540" s="13">
        <v>20</v>
      </c>
      <c r="E540" s="13">
        <v>685</v>
      </c>
      <c r="F540">
        <v>2.02494118391685E-2</v>
      </c>
      <c r="G540">
        <v>4.7093282140807803E-2</v>
      </c>
    </row>
    <row r="541" spans="1:7">
      <c r="A541" s="9" t="s">
        <v>506</v>
      </c>
      <c r="B541" s="13">
        <v>2</v>
      </c>
      <c r="C541" s="13">
        <v>21</v>
      </c>
      <c r="D541" s="13">
        <v>20</v>
      </c>
      <c r="E541" s="13">
        <v>685</v>
      </c>
      <c r="F541">
        <v>2.02494118391685E-2</v>
      </c>
      <c r="G541">
        <v>4.7093282140807803E-2</v>
      </c>
    </row>
    <row r="542" spans="1:7">
      <c r="A542" s="9" t="s">
        <v>529</v>
      </c>
      <c r="B542" s="13">
        <v>2</v>
      </c>
      <c r="C542" s="13">
        <v>21</v>
      </c>
      <c r="D542" s="13">
        <v>20</v>
      </c>
      <c r="E542" s="13">
        <v>685</v>
      </c>
      <c r="F542">
        <v>2.02494118391685E-2</v>
      </c>
      <c r="G542">
        <v>4.7093282140807803E-2</v>
      </c>
    </row>
    <row r="543" spans="1:7">
      <c r="A543" s="9" t="s">
        <v>1353</v>
      </c>
      <c r="B543" s="13">
        <v>2</v>
      </c>
      <c r="C543" s="13">
        <v>21</v>
      </c>
      <c r="D543" s="13">
        <v>20</v>
      </c>
      <c r="E543" s="13">
        <v>685</v>
      </c>
      <c r="F543">
        <v>2.02494118391685E-2</v>
      </c>
      <c r="G543">
        <v>4.7093282140807803E-2</v>
      </c>
    </row>
    <row r="544" spans="1:7">
      <c r="A544" s="9" t="s">
        <v>550</v>
      </c>
      <c r="B544" s="13">
        <v>3</v>
      </c>
      <c r="C544" s="13">
        <v>21</v>
      </c>
      <c r="D544" s="13">
        <v>36</v>
      </c>
      <c r="E544" s="13">
        <v>685</v>
      </c>
      <c r="F544">
        <v>2.0267061954181799E-2</v>
      </c>
      <c r="G544">
        <v>4.7093282140807803E-2</v>
      </c>
    </row>
    <row r="545" spans="1:7">
      <c r="A545" s="9" t="s">
        <v>537</v>
      </c>
      <c r="B545" s="13">
        <v>3</v>
      </c>
      <c r="C545" s="13">
        <v>21</v>
      </c>
      <c r="D545" s="13">
        <v>36</v>
      </c>
      <c r="E545" s="13">
        <v>685</v>
      </c>
      <c r="F545">
        <v>2.0267061954181799E-2</v>
      </c>
      <c r="G545">
        <v>4.7093282140807803E-2</v>
      </c>
    </row>
    <row r="546" spans="1:7">
      <c r="A546" s="9" t="s">
        <v>521</v>
      </c>
      <c r="B546" s="13">
        <v>3</v>
      </c>
      <c r="C546" s="13">
        <v>21</v>
      </c>
      <c r="D546" s="13">
        <v>36</v>
      </c>
      <c r="E546" s="13">
        <v>685</v>
      </c>
      <c r="F546">
        <v>2.0267061954181799E-2</v>
      </c>
      <c r="G546">
        <v>4.7093282140807803E-2</v>
      </c>
    </row>
    <row r="547" spans="1:7">
      <c r="A547" s="9" t="s">
        <v>522</v>
      </c>
      <c r="B547" s="13">
        <v>3</v>
      </c>
      <c r="C547" s="13">
        <v>21</v>
      </c>
      <c r="D547" s="13">
        <v>36</v>
      </c>
      <c r="E547" s="13">
        <v>685</v>
      </c>
      <c r="F547">
        <v>2.0267061954181799E-2</v>
      </c>
      <c r="G547">
        <v>4.7093282140807803E-2</v>
      </c>
    </row>
    <row r="548" spans="1:7">
      <c r="A548" s="9" t="s">
        <v>1354</v>
      </c>
      <c r="B548" s="13">
        <v>3</v>
      </c>
      <c r="C548" s="13">
        <v>21</v>
      </c>
      <c r="D548" s="13">
        <v>36</v>
      </c>
      <c r="E548" s="13">
        <v>685</v>
      </c>
      <c r="F548">
        <v>2.0267061954181799E-2</v>
      </c>
      <c r="G548">
        <v>4.7093282140807803E-2</v>
      </c>
    </row>
    <row r="549" spans="1:7">
      <c r="A549" s="9" t="s">
        <v>552</v>
      </c>
      <c r="B549" s="13">
        <v>3</v>
      </c>
      <c r="C549" s="13">
        <v>21</v>
      </c>
      <c r="D549" s="13">
        <v>36</v>
      </c>
      <c r="E549" s="13">
        <v>685</v>
      </c>
      <c r="F549">
        <v>2.0267061954181799E-2</v>
      </c>
      <c r="G549">
        <v>4.7093282140807803E-2</v>
      </c>
    </row>
    <row r="550" spans="1:7">
      <c r="A550" s="9" t="s">
        <v>526</v>
      </c>
      <c r="B550" s="13">
        <v>3</v>
      </c>
      <c r="C550" s="13">
        <v>21</v>
      </c>
      <c r="D550" s="13">
        <v>36</v>
      </c>
      <c r="E550" s="13">
        <v>685</v>
      </c>
      <c r="F550">
        <v>2.0267061954181799E-2</v>
      </c>
      <c r="G550">
        <v>4.7093282140807803E-2</v>
      </c>
    </row>
    <row r="551" spans="1:7">
      <c r="A551" s="9" t="s">
        <v>553</v>
      </c>
      <c r="B551" s="13">
        <v>3</v>
      </c>
      <c r="C551" s="13">
        <v>21</v>
      </c>
      <c r="D551" s="13">
        <v>36</v>
      </c>
      <c r="E551" s="13">
        <v>685</v>
      </c>
      <c r="F551">
        <v>2.0267061954181799E-2</v>
      </c>
      <c r="G551">
        <v>4.7093282140807803E-2</v>
      </c>
    </row>
    <row r="552" spans="1:7">
      <c r="A552" s="9" t="s">
        <v>555</v>
      </c>
      <c r="B552" s="13">
        <v>4</v>
      </c>
      <c r="C552" s="13">
        <v>21</v>
      </c>
      <c r="D552" s="13">
        <v>55</v>
      </c>
      <c r="E552" s="13">
        <v>685</v>
      </c>
      <c r="F552">
        <v>2.0909201934127899E-2</v>
      </c>
      <c r="G552">
        <v>4.8409347956187503E-2</v>
      </c>
    </row>
    <row r="553" spans="1:7">
      <c r="A553" s="9" t="s">
        <v>556</v>
      </c>
      <c r="B553" s="13">
        <v>4</v>
      </c>
      <c r="C553" s="13">
        <v>21</v>
      </c>
      <c r="D553" s="13">
        <v>55</v>
      </c>
      <c r="E553" s="13">
        <v>685</v>
      </c>
      <c r="F553">
        <v>2.0909201934127899E-2</v>
      </c>
      <c r="G553">
        <v>4.8409347956187503E-2</v>
      </c>
    </row>
    <row r="554" spans="1:7">
      <c r="A554" s="9" t="s">
        <v>1355</v>
      </c>
      <c r="B554" s="13">
        <v>5</v>
      </c>
      <c r="C554" s="13">
        <v>21</v>
      </c>
      <c r="D554" s="13">
        <v>76</v>
      </c>
      <c r="E554" s="13">
        <v>685</v>
      </c>
      <c r="F554">
        <v>2.1306560832028899E-2</v>
      </c>
      <c r="G554">
        <v>4.9240117076551397E-2</v>
      </c>
    </row>
    <row r="555" spans="1:7">
      <c r="A555" s="9" t="s">
        <v>558</v>
      </c>
      <c r="B555" s="13">
        <v>3</v>
      </c>
      <c r="C555" s="13">
        <v>21</v>
      </c>
      <c r="D555" s="13">
        <v>37</v>
      </c>
      <c r="E555" s="13">
        <v>685</v>
      </c>
      <c r="F555">
        <v>2.2266024369280699E-2</v>
      </c>
      <c r="G555">
        <v>5.1064540447542897E-2</v>
      </c>
    </row>
    <row r="556" spans="1:7">
      <c r="A556" s="9" t="s">
        <v>551</v>
      </c>
      <c r="B556" s="13">
        <v>3</v>
      </c>
      <c r="C556" s="13">
        <v>21</v>
      </c>
      <c r="D556" s="13">
        <v>37</v>
      </c>
      <c r="E556" s="13">
        <v>685</v>
      </c>
      <c r="F556">
        <v>2.2266024369280699E-2</v>
      </c>
      <c r="G556">
        <v>5.1064540447542897E-2</v>
      </c>
    </row>
    <row r="557" spans="1:7">
      <c r="A557" s="9" t="s">
        <v>1356</v>
      </c>
      <c r="B557" s="13">
        <v>3</v>
      </c>
      <c r="C557" s="13">
        <v>21</v>
      </c>
      <c r="D557" s="13">
        <v>37</v>
      </c>
      <c r="E557" s="13">
        <v>685</v>
      </c>
      <c r="F557">
        <v>2.2266024369280699E-2</v>
      </c>
      <c r="G557">
        <v>5.1064540447542897E-2</v>
      </c>
    </row>
    <row r="558" spans="1:7">
      <c r="A558" s="9" t="s">
        <v>562</v>
      </c>
      <c r="B558" s="13">
        <v>3</v>
      </c>
      <c r="C558" s="13">
        <v>21</v>
      </c>
      <c r="D558" s="13">
        <v>37</v>
      </c>
      <c r="E558" s="13">
        <v>685</v>
      </c>
      <c r="F558">
        <v>2.2266024369280699E-2</v>
      </c>
      <c r="G558">
        <v>5.1064540447542897E-2</v>
      </c>
    </row>
    <row r="559" spans="1:7">
      <c r="A559" s="9" t="s">
        <v>1357</v>
      </c>
      <c r="B559" s="13">
        <v>4</v>
      </c>
      <c r="C559" s="13">
        <v>21</v>
      </c>
      <c r="D559" s="13">
        <v>56</v>
      </c>
      <c r="E559" s="13">
        <v>685</v>
      </c>
      <c r="F559">
        <v>2.24955682879238E-2</v>
      </c>
      <c r="G559">
        <v>5.1064540447542897E-2</v>
      </c>
    </row>
    <row r="560" spans="1:7">
      <c r="A560" s="9" t="s">
        <v>1358</v>
      </c>
      <c r="B560" s="13">
        <v>4</v>
      </c>
      <c r="C560" s="13">
        <v>21</v>
      </c>
      <c r="D560" s="13">
        <v>56</v>
      </c>
      <c r="E560" s="13">
        <v>685</v>
      </c>
      <c r="F560">
        <v>2.24955682879238E-2</v>
      </c>
      <c r="G560">
        <v>5.1064540447542897E-2</v>
      </c>
    </row>
    <row r="561" spans="1:7">
      <c r="A561" s="9" t="s">
        <v>563</v>
      </c>
      <c r="B561" s="13">
        <v>4</v>
      </c>
      <c r="C561" s="13">
        <v>21</v>
      </c>
      <c r="D561" s="13">
        <v>56</v>
      </c>
      <c r="E561" s="13">
        <v>685</v>
      </c>
      <c r="F561">
        <v>2.24955682879238E-2</v>
      </c>
      <c r="G561">
        <v>5.1064540447542897E-2</v>
      </c>
    </row>
    <row r="562" spans="1:7">
      <c r="A562" s="9" t="s">
        <v>564</v>
      </c>
      <c r="B562" s="13">
        <v>4</v>
      </c>
      <c r="C562" s="13">
        <v>21</v>
      </c>
      <c r="D562" s="13">
        <v>56</v>
      </c>
      <c r="E562" s="13">
        <v>685</v>
      </c>
      <c r="F562">
        <v>2.24955682879238E-2</v>
      </c>
      <c r="G562">
        <v>5.1064540447542897E-2</v>
      </c>
    </row>
    <row r="563" spans="1:7">
      <c r="A563" s="9" t="s">
        <v>565</v>
      </c>
      <c r="B563" s="13">
        <v>4</v>
      </c>
      <c r="C563" s="13">
        <v>21</v>
      </c>
      <c r="D563" s="13">
        <v>56</v>
      </c>
      <c r="E563" s="13">
        <v>685</v>
      </c>
      <c r="F563">
        <v>2.24955682879238E-2</v>
      </c>
      <c r="G563">
        <v>5.1064540447542897E-2</v>
      </c>
    </row>
    <row r="564" spans="1:7">
      <c r="A564" s="9" t="s">
        <v>509</v>
      </c>
      <c r="B564" s="13">
        <v>4</v>
      </c>
      <c r="C564" s="13">
        <v>21</v>
      </c>
      <c r="D564" s="13">
        <v>56</v>
      </c>
      <c r="E564" s="13">
        <v>685</v>
      </c>
      <c r="F564">
        <v>2.24955682879238E-2</v>
      </c>
      <c r="G564">
        <v>5.1064540447542897E-2</v>
      </c>
    </row>
    <row r="565" spans="1:7">
      <c r="A565" s="9" t="s">
        <v>566</v>
      </c>
      <c r="B565" s="13">
        <v>2</v>
      </c>
      <c r="C565" s="13">
        <v>21</v>
      </c>
      <c r="D565" s="13">
        <v>21</v>
      </c>
      <c r="E565" s="13">
        <v>685</v>
      </c>
      <c r="F565">
        <v>2.3158841945065501E-2</v>
      </c>
      <c r="G565">
        <v>5.15627177801284E-2</v>
      </c>
    </row>
    <row r="566" spans="1:7">
      <c r="A566" s="9" t="s">
        <v>569</v>
      </c>
      <c r="B566" s="13">
        <v>2</v>
      </c>
      <c r="C566" s="13">
        <v>21</v>
      </c>
      <c r="D566" s="13">
        <v>21</v>
      </c>
      <c r="E566" s="13">
        <v>685</v>
      </c>
      <c r="F566">
        <v>2.3158841945065501E-2</v>
      </c>
      <c r="G566">
        <v>5.15627177801284E-2</v>
      </c>
    </row>
    <row r="567" spans="1:7">
      <c r="A567" s="9" t="s">
        <v>1359</v>
      </c>
      <c r="B567" s="13">
        <v>2</v>
      </c>
      <c r="C567" s="13">
        <v>21</v>
      </c>
      <c r="D567" s="13">
        <v>21</v>
      </c>
      <c r="E567" s="13">
        <v>685</v>
      </c>
      <c r="F567">
        <v>2.3158841945065501E-2</v>
      </c>
      <c r="G567">
        <v>5.15627177801284E-2</v>
      </c>
    </row>
    <row r="568" spans="1:7">
      <c r="A568" s="9" t="s">
        <v>570</v>
      </c>
      <c r="B568" s="13">
        <v>2</v>
      </c>
      <c r="C568" s="13">
        <v>21</v>
      </c>
      <c r="D568" s="13">
        <v>21</v>
      </c>
      <c r="E568" s="13">
        <v>685</v>
      </c>
      <c r="F568">
        <v>2.3158841945065501E-2</v>
      </c>
      <c r="G568">
        <v>5.15627177801284E-2</v>
      </c>
    </row>
    <row r="569" spans="1:7">
      <c r="A569" s="9" t="s">
        <v>571</v>
      </c>
      <c r="B569" s="13">
        <v>2</v>
      </c>
      <c r="C569" s="13">
        <v>21</v>
      </c>
      <c r="D569" s="13">
        <v>21</v>
      </c>
      <c r="E569" s="13">
        <v>685</v>
      </c>
      <c r="F569">
        <v>2.3158841945065501E-2</v>
      </c>
      <c r="G569">
        <v>5.15627177801284E-2</v>
      </c>
    </row>
    <row r="570" spans="1:7">
      <c r="A570" s="9" t="s">
        <v>572</v>
      </c>
      <c r="B570" s="13">
        <v>2</v>
      </c>
      <c r="C570" s="13">
        <v>21</v>
      </c>
      <c r="D570" s="13">
        <v>21</v>
      </c>
      <c r="E570" s="13">
        <v>685</v>
      </c>
      <c r="F570">
        <v>2.3158841945065501E-2</v>
      </c>
      <c r="G570">
        <v>5.15627177801284E-2</v>
      </c>
    </row>
    <row r="571" spans="1:7">
      <c r="A571" s="9" t="s">
        <v>1360</v>
      </c>
      <c r="B571" s="13">
        <v>2</v>
      </c>
      <c r="C571" s="13">
        <v>21</v>
      </c>
      <c r="D571" s="13">
        <v>21</v>
      </c>
      <c r="E571" s="13">
        <v>685</v>
      </c>
      <c r="F571">
        <v>2.3158841945065501E-2</v>
      </c>
      <c r="G571">
        <v>5.15627177801284E-2</v>
      </c>
    </row>
    <row r="572" spans="1:7">
      <c r="A572" s="9" t="s">
        <v>432</v>
      </c>
      <c r="B572" s="13">
        <v>2</v>
      </c>
      <c r="C572" s="13">
        <v>21</v>
      </c>
      <c r="D572" s="13">
        <v>21</v>
      </c>
      <c r="E572" s="13">
        <v>685</v>
      </c>
      <c r="F572">
        <v>2.3158841945065501E-2</v>
      </c>
      <c r="G572">
        <v>5.15627177801284E-2</v>
      </c>
    </row>
    <row r="573" spans="1:7">
      <c r="A573" s="9" t="s">
        <v>573</v>
      </c>
      <c r="B573" s="13">
        <v>2</v>
      </c>
      <c r="C573" s="13">
        <v>21</v>
      </c>
      <c r="D573" s="13">
        <v>21</v>
      </c>
      <c r="E573" s="13">
        <v>685</v>
      </c>
      <c r="F573">
        <v>2.3158841945065501E-2</v>
      </c>
      <c r="G573">
        <v>5.15627177801284E-2</v>
      </c>
    </row>
    <row r="574" spans="1:7">
      <c r="A574" s="9" t="s">
        <v>574</v>
      </c>
      <c r="B574" s="13">
        <v>2</v>
      </c>
      <c r="C574" s="13">
        <v>21</v>
      </c>
      <c r="D574" s="13">
        <v>21</v>
      </c>
      <c r="E574" s="13">
        <v>685</v>
      </c>
      <c r="F574">
        <v>2.3158841945065501E-2</v>
      </c>
      <c r="G574">
        <v>5.15627177801284E-2</v>
      </c>
    </row>
    <row r="575" spans="1:7">
      <c r="A575" s="9" t="s">
        <v>549</v>
      </c>
      <c r="B575" s="13">
        <v>2</v>
      </c>
      <c r="C575" s="13">
        <v>21</v>
      </c>
      <c r="D575" s="13">
        <v>21</v>
      </c>
      <c r="E575" s="13">
        <v>685</v>
      </c>
      <c r="F575">
        <v>2.3158841945065501E-2</v>
      </c>
      <c r="G575">
        <v>5.15627177801284E-2</v>
      </c>
    </row>
    <row r="576" spans="1:7">
      <c r="A576" s="9" t="s">
        <v>557</v>
      </c>
      <c r="B576" s="13">
        <v>4</v>
      </c>
      <c r="C576" s="13">
        <v>21</v>
      </c>
      <c r="D576" s="13">
        <v>57</v>
      </c>
      <c r="E576" s="13">
        <v>685</v>
      </c>
      <c r="F576">
        <v>2.4160506046059599E-2</v>
      </c>
      <c r="G576">
        <v>5.3270309665746002E-2</v>
      </c>
    </row>
    <row r="577" spans="1:7">
      <c r="A577" s="9" t="s">
        <v>1361</v>
      </c>
      <c r="B577" s="13">
        <v>4</v>
      </c>
      <c r="C577" s="13">
        <v>21</v>
      </c>
      <c r="D577" s="13">
        <v>57</v>
      </c>
      <c r="E577" s="13">
        <v>685</v>
      </c>
      <c r="F577">
        <v>2.4160506046059599E-2</v>
      </c>
      <c r="G577">
        <v>5.3270309665746002E-2</v>
      </c>
    </row>
    <row r="578" spans="1:7">
      <c r="A578" s="9" t="s">
        <v>1362</v>
      </c>
      <c r="B578" s="13">
        <v>4</v>
      </c>
      <c r="C578" s="13">
        <v>21</v>
      </c>
      <c r="D578" s="13">
        <v>57</v>
      </c>
      <c r="E578" s="13">
        <v>685</v>
      </c>
      <c r="F578">
        <v>2.4160506046059599E-2</v>
      </c>
      <c r="G578">
        <v>5.3270309665746002E-2</v>
      </c>
    </row>
    <row r="579" spans="1:7">
      <c r="A579" s="9" t="s">
        <v>577</v>
      </c>
      <c r="B579" s="13">
        <v>3</v>
      </c>
      <c r="C579" s="13">
        <v>21</v>
      </c>
      <c r="D579" s="13">
        <v>38</v>
      </c>
      <c r="E579" s="13">
        <v>685</v>
      </c>
      <c r="F579">
        <v>2.4384296677982299E-2</v>
      </c>
      <c r="G579">
        <v>5.3270309665746002E-2</v>
      </c>
    </row>
    <row r="580" spans="1:7">
      <c r="A580" s="9" t="s">
        <v>578</v>
      </c>
      <c r="B580" s="13">
        <v>3</v>
      </c>
      <c r="C580" s="13">
        <v>21</v>
      </c>
      <c r="D580" s="13">
        <v>38</v>
      </c>
      <c r="E580" s="13">
        <v>685</v>
      </c>
      <c r="F580">
        <v>2.4384296677982299E-2</v>
      </c>
      <c r="G580">
        <v>5.3270309665746002E-2</v>
      </c>
    </row>
    <row r="581" spans="1:7">
      <c r="A581" s="9" t="s">
        <v>559</v>
      </c>
      <c r="B581" s="13">
        <v>3</v>
      </c>
      <c r="C581" s="13">
        <v>21</v>
      </c>
      <c r="D581" s="13">
        <v>38</v>
      </c>
      <c r="E581" s="13">
        <v>685</v>
      </c>
      <c r="F581">
        <v>2.4384296677982299E-2</v>
      </c>
      <c r="G581">
        <v>5.3270309665746002E-2</v>
      </c>
    </row>
    <row r="582" spans="1:7">
      <c r="A582" s="9" t="s">
        <v>579</v>
      </c>
      <c r="B582" s="13">
        <v>3</v>
      </c>
      <c r="C582" s="13">
        <v>21</v>
      </c>
      <c r="D582" s="13">
        <v>38</v>
      </c>
      <c r="E582" s="13">
        <v>685</v>
      </c>
      <c r="F582">
        <v>2.4384296677982299E-2</v>
      </c>
      <c r="G582">
        <v>5.3270309665746002E-2</v>
      </c>
    </row>
    <row r="583" spans="1:7">
      <c r="A583" s="9" t="s">
        <v>581</v>
      </c>
      <c r="B583" s="13">
        <v>3</v>
      </c>
      <c r="C583" s="13">
        <v>21</v>
      </c>
      <c r="D583" s="13">
        <v>38</v>
      </c>
      <c r="E583" s="13">
        <v>685</v>
      </c>
      <c r="F583">
        <v>2.4384296677982299E-2</v>
      </c>
      <c r="G583">
        <v>5.3270309665746002E-2</v>
      </c>
    </row>
    <row r="584" spans="1:7">
      <c r="A584" s="9" t="s">
        <v>582</v>
      </c>
      <c r="B584" s="13">
        <v>3</v>
      </c>
      <c r="C584" s="13">
        <v>21</v>
      </c>
      <c r="D584" s="13">
        <v>38</v>
      </c>
      <c r="E584" s="13">
        <v>685</v>
      </c>
      <c r="F584">
        <v>2.4384296677982299E-2</v>
      </c>
      <c r="G584">
        <v>5.3270309665746002E-2</v>
      </c>
    </row>
    <row r="585" spans="1:7">
      <c r="A585" s="9" t="s">
        <v>554</v>
      </c>
      <c r="B585" s="13">
        <v>3</v>
      </c>
      <c r="C585" s="13">
        <v>21</v>
      </c>
      <c r="D585" s="13">
        <v>38</v>
      </c>
      <c r="E585" s="13">
        <v>685</v>
      </c>
      <c r="F585">
        <v>2.4384296677982299E-2</v>
      </c>
      <c r="G585">
        <v>5.3270309665746002E-2</v>
      </c>
    </row>
    <row r="586" spans="1:7">
      <c r="A586" s="9" t="s">
        <v>1363</v>
      </c>
      <c r="B586" s="13">
        <v>3</v>
      </c>
      <c r="C586" s="13">
        <v>21</v>
      </c>
      <c r="D586" s="13">
        <v>38</v>
      </c>
      <c r="E586" s="13">
        <v>685</v>
      </c>
      <c r="F586">
        <v>2.4384296677982299E-2</v>
      </c>
      <c r="G586">
        <v>5.3270309665746002E-2</v>
      </c>
    </row>
    <row r="587" spans="1:7">
      <c r="A587" s="9" t="s">
        <v>584</v>
      </c>
      <c r="B587" s="13">
        <v>4</v>
      </c>
      <c r="C587" s="13">
        <v>21</v>
      </c>
      <c r="D587" s="13">
        <v>58</v>
      </c>
      <c r="E587" s="13">
        <v>685</v>
      </c>
      <c r="F587">
        <v>2.5905479269073901E-2</v>
      </c>
      <c r="G587">
        <v>5.6400685699959902E-2</v>
      </c>
    </row>
    <row r="588" spans="1:7">
      <c r="A588" s="9" t="s">
        <v>585</v>
      </c>
      <c r="B588" s="13">
        <v>4</v>
      </c>
      <c r="C588" s="13">
        <v>21</v>
      </c>
      <c r="D588" s="13">
        <v>58</v>
      </c>
      <c r="E588" s="13">
        <v>685</v>
      </c>
      <c r="F588">
        <v>2.5905479269073901E-2</v>
      </c>
      <c r="G588">
        <v>5.6400685699959902E-2</v>
      </c>
    </row>
    <row r="589" spans="1:7">
      <c r="A589" s="9" t="s">
        <v>1364</v>
      </c>
      <c r="B589" s="13">
        <v>2</v>
      </c>
      <c r="C589" s="13">
        <v>21</v>
      </c>
      <c r="D589" s="13">
        <v>22</v>
      </c>
      <c r="E589" s="13">
        <v>685</v>
      </c>
      <c r="F589">
        <v>2.6287355643274099E-2</v>
      </c>
      <c r="G589">
        <v>5.6844738599161199E-2</v>
      </c>
    </row>
    <row r="590" spans="1:7">
      <c r="A590" s="9" t="s">
        <v>590</v>
      </c>
      <c r="B590" s="13">
        <v>2</v>
      </c>
      <c r="C590" s="13">
        <v>21</v>
      </c>
      <c r="D590" s="13">
        <v>22</v>
      </c>
      <c r="E590" s="13">
        <v>685</v>
      </c>
      <c r="F590">
        <v>2.6287355643274099E-2</v>
      </c>
      <c r="G590">
        <v>5.6844738599161199E-2</v>
      </c>
    </row>
    <row r="591" spans="1:7">
      <c r="A591" s="9" t="s">
        <v>591</v>
      </c>
      <c r="B591" s="13">
        <v>2</v>
      </c>
      <c r="C591" s="13">
        <v>21</v>
      </c>
      <c r="D591" s="13">
        <v>22</v>
      </c>
      <c r="E591" s="13">
        <v>685</v>
      </c>
      <c r="F591">
        <v>2.6287355643274099E-2</v>
      </c>
      <c r="G591">
        <v>5.6844738599161199E-2</v>
      </c>
    </row>
    <row r="592" spans="1:7">
      <c r="A592" s="9" t="s">
        <v>576</v>
      </c>
      <c r="B592" s="13">
        <v>2</v>
      </c>
      <c r="C592" s="13">
        <v>21</v>
      </c>
      <c r="D592" s="13">
        <v>22</v>
      </c>
      <c r="E592" s="13">
        <v>685</v>
      </c>
      <c r="F592">
        <v>2.6287355643274099E-2</v>
      </c>
      <c r="G592">
        <v>5.6844738599161199E-2</v>
      </c>
    </row>
    <row r="593" spans="1:7">
      <c r="A593" s="9" t="s">
        <v>1365</v>
      </c>
      <c r="B593" s="13">
        <v>3</v>
      </c>
      <c r="C593" s="13">
        <v>21</v>
      </c>
      <c r="D593" s="13">
        <v>39</v>
      </c>
      <c r="E593" s="13">
        <v>685</v>
      </c>
      <c r="F593">
        <v>2.66237066612156E-2</v>
      </c>
      <c r="G593">
        <v>5.70890891158281E-2</v>
      </c>
    </row>
    <row r="594" spans="1:7">
      <c r="A594" s="9" t="s">
        <v>1366</v>
      </c>
      <c r="B594" s="13">
        <v>3</v>
      </c>
      <c r="C594" s="13">
        <v>21</v>
      </c>
      <c r="D594" s="13">
        <v>39</v>
      </c>
      <c r="E594" s="13">
        <v>685</v>
      </c>
      <c r="F594">
        <v>2.66237066612156E-2</v>
      </c>
      <c r="G594">
        <v>5.70890891158281E-2</v>
      </c>
    </row>
    <row r="595" spans="1:7">
      <c r="A595" s="9" t="s">
        <v>1367</v>
      </c>
      <c r="B595" s="13">
        <v>3</v>
      </c>
      <c r="C595" s="13">
        <v>21</v>
      </c>
      <c r="D595" s="13">
        <v>39</v>
      </c>
      <c r="E595" s="13">
        <v>685</v>
      </c>
      <c r="F595">
        <v>2.66237066612156E-2</v>
      </c>
      <c r="G595">
        <v>5.70890891158281E-2</v>
      </c>
    </row>
    <row r="596" spans="1:7">
      <c r="A596" s="9" t="s">
        <v>595</v>
      </c>
      <c r="B596" s="13">
        <v>3</v>
      </c>
      <c r="C596" s="13">
        <v>21</v>
      </c>
      <c r="D596" s="13">
        <v>39</v>
      </c>
      <c r="E596" s="13">
        <v>685</v>
      </c>
      <c r="F596">
        <v>2.66237066612156E-2</v>
      </c>
      <c r="G596">
        <v>5.70890891158281E-2</v>
      </c>
    </row>
    <row r="597" spans="1:7">
      <c r="A597" s="9" t="s">
        <v>597</v>
      </c>
      <c r="B597" s="13">
        <v>3</v>
      </c>
      <c r="C597" s="13">
        <v>21</v>
      </c>
      <c r="D597" s="13">
        <v>39</v>
      </c>
      <c r="E597" s="13">
        <v>685</v>
      </c>
      <c r="F597">
        <v>2.66237066612156E-2</v>
      </c>
      <c r="G597">
        <v>5.70890891158281E-2</v>
      </c>
    </row>
    <row r="598" spans="1:7">
      <c r="A598" s="9" t="s">
        <v>1368</v>
      </c>
      <c r="B598" s="13">
        <v>9</v>
      </c>
      <c r="C598" s="13">
        <v>21</v>
      </c>
      <c r="D598" s="13">
        <v>180</v>
      </c>
      <c r="E598" s="13">
        <v>685</v>
      </c>
      <c r="F598">
        <v>2.6926070443394901E-2</v>
      </c>
      <c r="G598">
        <v>5.7640733712996203E-2</v>
      </c>
    </row>
    <row r="599" spans="1:7">
      <c r="A599" s="9" t="s">
        <v>598</v>
      </c>
      <c r="B599" s="13">
        <v>6</v>
      </c>
      <c r="C599" s="13">
        <v>21</v>
      </c>
      <c r="D599" s="13">
        <v>103</v>
      </c>
      <c r="E599" s="13">
        <v>685</v>
      </c>
      <c r="F599">
        <v>2.6989366223950501E-2</v>
      </c>
      <c r="G599">
        <v>5.7679615441820598E-2</v>
      </c>
    </row>
    <row r="600" spans="1:7">
      <c r="A600" s="9" t="s">
        <v>600</v>
      </c>
      <c r="B600" s="13">
        <v>4</v>
      </c>
      <c r="C600" s="13">
        <v>21</v>
      </c>
      <c r="D600" s="13">
        <v>59</v>
      </c>
      <c r="E600" s="13">
        <v>685</v>
      </c>
      <c r="F600">
        <v>2.77318825143094E-2</v>
      </c>
      <c r="G600">
        <v>5.9068909755479002E-2</v>
      </c>
    </row>
    <row r="601" spans="1:7">
      <c r="A601" s="9" t="s">
        <v>586</v>
      </c>
      <c r="B601" s="13">
        <v>4</v>
      </c>
      <c r="C601" s="13">
        <v>21</v>
      </c>
      <c r="D601" s="13">
        <v>59</v>
      </c>
      <c r="E601" s="13">
        <v>685</v>
      </c>
      <c r="F601">
        <v>2.77318825143094E-2</v>
      </c>
      <c r="G601">
        <v>5.9068909755479002E-2</v>
      </c>
    </row>
    <row r="602" spans="1:7">
      <c r="A602" s="9" t="s">
        <v>601</v>
      </c>
      <c r="B602" s="13">
        <v>5</v>
      </c>
      <c r="C602" s="13">
        <v>21</v>
      </c>
      <c r="D602" s="13">
        <v>81</v>
      </c>
      <c r="E602" s="13">
        <v>685</v>
      </c>
      <c r="F602">
        <v>2.8582226156948599E-2</v>
      </c>
      <c r="G602">
        <v>6.0778843641564502E-2</v>
      </c>
    </row>
    <row r="603" spans="1:7">
      <c r="A603" s="9" t="s">
        <v>602</v>
      </c>
      <c r="B603" s="13">
        <v>3</v>
      </c>
      <c r="C603" s="13">
        <v>21</v>
      </c>
      <c r="D603" s="13">
        <v>40</v>
      </c>
      <c r="E603" s="13">
        <v>685</v>
      </c>
      <c r="F603">
        <v>2.8985891314582301E-2</v>
      </c>
      <c r="G603">
        <v>6.0927580756638303E-2</v>
      </c>
    </row>
    <row r="604" spans="1:7">
      <c r="A604" s="9" t="s">
        <v>603</v>
      </c>
      <c r="B604" s="13">
        <v>3</v>
      </c>
      <c r="C604" s="13">
        <v>21</v>
      </c>
      <c r="D604" s="13">
        <v>40</v>
      </c>
      <c r="E604" s="13">
        <v>685</v>
      </c>
      <c r="F604">
        <v>2.8985891314582301E-2</v>
      </c>
      <c r="G604">
        <v>6.0927580756638303E-2</v>
      </c>
    </row>
    <row r="605" spans="1:7">
      <c r="A605" s="9" t="s">
        <v>604</v>
      </c>
      <c r="B605" s="13">
        <v>3</v>
      </c>
      <c r="C605" s="13">
        <v>21</v>
      </c>
      <c r="D605" s="13">
        <v>40</v>
      </c>
      <c r="E605" s="13">
        <v>685</v>
      </c>
      <c r="F605">
        <v>2.8985891314582301E-2</v>
      </c>
      <c r="G605">
        <v>6.0927580756638303E-2</v>
      </c>
    </row>
    <row r="606" spans="1:7">
      <c r="A606" s="9" t="s">
        <v>1369</v>
      </c>
      <c r="B606" s="13">
        <v>3</v>
      </c>
      <c r="C606" s="13">
        <v>21</v>
      </c>
      <c r="D606" s="13">
        <v>40</v>
      </c>
      <c r="E606" s="13">
        <v>685</v>
      </c>
      <c r="F606">
        <v>2.8985891314582301E-2</v>
      </c>
      <c r="G606">
        <v>6.0927580756638303E-2</v>
      </c>
    </row>
    <row r="607" spans="1:7">
      <c r="A607" s="9" t="s">
        <v>605</v>
      </c>
      <c r="B607" s="13">
        <v>3</v>
      </c>
      <c r="C607" s="13">
        <v>21</v>
      </c>
      <c r="D607" s="13">
        <v>40</v>
      </c>
      <c r="E607" s="13">
        <v>685</v>
      </c>
      <c r="F607">
        <v>2.8985891314582301E-2</v>
      </c>
      <c r="G607">
        <v>6.0927580756638303E-2</v>
      </c>
    </row>
    <row r="608" spans="1:7">
      <c r="A608" s="9" t="s">
        <v>596</v>
      </c>
      <c r="B608" s="13">
        <v>3</v>
      </c>
      <c r="C608" s="13">
        <v>21</v>
      </c>
      <c r="D608" s="13">
        <v>40</v>
      </c>
      <c r="E608" s="13">
        <v>685</v>
      </c>
      <c r="F608">
        <v>2.8985891314582301E-2</v>
      </c>
      <c r="G608">
        <v>6.0927580756638303E-2</v>
      </c>
    </row>
    <row r="609" spans="1:7">
      <c r="A609" s="9" t="s">
        <v>607</v>
      </c>
      <c r="B609" s="13">
        <v>3</v>
      </c>
      <c r="C609" s="13">
        <v>21</v>
      </c>
      <c r="D609" s="13">
        <v>40</v>
      </c>
      <c r="E609" s="13">
        <v>685</v>
      </c>
      <c r="F609">
        <v>2.8985891314582301E-2</v>
      </c>
      <c r="G609">
        <v>6.0927580756638303E-2</v>
      </c>
    </row>
    <row r="610" spans="1:7">
      <c r="A610" s="9" t="s">
        <v>608</v>
      </c>
      <c r="B610" s="13">
        <v>2</v>
      </c>
      <c r="C610" s="13">
        <v>21</v>
      </c>
      <c r="D610" s="13">
        <v>23</v>
      </c>
      <c r="E610" s="13">
        <v>685</v>
      </c>
      <c r="F610">
        <v>2.9635289985474701E-2</v>
      </c>
      <c r="G610">
        <v>6.1000398802209303E-2</v>
      </c>
    </row>
    <row r="611" spans="1:7">
      <c r="A611" s="9" t="s">
        <v>1370</v>
      </c>
      <c r="B611" s="13">
        <v>2</v>
      </c>
      <c r="C611" s="13">
        <v>21</v>
      </c>
      <c r="D611" s="13">
        <v>23</v>
      </c>
      <c r="E611" s="13">
        <v>685</v>
      </c>
      <c r="F611">
        <v>2.9635289985474701E-2</v>
      </c>
      <c r="G611">
        <v>6.1000398802209303E-2</v>
      </c>
    </row>
    <row r="612" spans="1:7">
      <c r="A612" s="9" t="s">
        <v>587</v>
      </c>
      <c r="B612" s="13">
        <v>2</v>
      </c>
      <c r="C612" s="13">
        <v>21</v>
      </c>
      <c r="D612" s="13">
        <v>23</v>
      </c>
      <c r="E612" s="13">
        <v>685</v>
      </c>
      <c r="F612">
        <v>2.9635289985474701E-2</v>
      </c>
      <c r="G612">
        <v>6.1000398802209303E-2</v>
      </c>
    </row>
    <row r="613" spans="1:7">
      <c r="A613" s="9" t="s">
        <v>609</v>
      </c>
      <c r="B613" s="13">
        <v>2</v>
      </c>
      <c r="C613" s="13">
        <v>21</v>
      </c>
      <c r="D613" s="13">
        <v>23</v>
      </c>
      <c r="E613" s="13">
        <v>685</v>
      </c>
      <c r="F613">
        <v>2.9635289985474701E-2</v>
      </c>
      <c r="G613">
        <v>6.1000398802209303E-2</v>
      </c>
    </row>
    <row r="614" spans="1:7">
      <c r="A614" s="9" t="s">
        <v>1371</v>
      </c>
      <c r="B614" s="13">
        <v>2</v>
      </c>
      <c r="C614" s="13">
        <v>21</v>
      </c>
      <c r="D614" s="13">
        <v>23</v>
      </c>
      <c r="E614" s="13">
        <v>685</v>
      </c>
      <c r="F614">
        <v>2.9635289985474701E-2</v>
      </c>
      <c r="G614">
        <v>6.1000398802209303E-2</v>
      </c>
    </row>
    <row r="615" spans="1:7">
      <c r="A615" s="9" t="s">
        <v>588</v>
      </c>
      <c r="B615" s="13">
        <v>2</v>
      </c>
      <c r="C615" s="13">
        <v>21</v>
      </c>
      <c r="D615" s="13">
        <v>23</v>
      </c>
      <c r="E615" s="13">
        <v>685</v>
      </c>
      <c r="F615">
        <v>2.9635289985474701E-2</v>
      </c>
      <c r="G615">
        <v>6.1000398802209303E-2</v>
      </c>
    </row>
    <row r="616" spans="1:7">
      <c r="A616" s="9" t="s">
        <v>611</v>
      </c>
      <c r="B616" s="13">
        <v>2</v>
      </c>
      <c r="C616" s="13">
        <v>21</v>
      </c>
      <c r="D616" s="13">
        <v>23</v>
      </c>
      <c r="E616" s="13">
        <v>685</v>
      </c>
      <c r="F616">
        <v>2.9635289985474701E-2</v>
      </c>
      <c r="G616">
        <v>6.1000398802209303E-2</v>
      </c>
    </row>
    <row r="617" spans="1:7">
      <c r="A617" s="9" t="s">
        <v>546</v>
      </c>
      <c r="B617" s="13">
        <v>2</v>
      </c>
      <c r="C617" s="13">
        <v>21</v>
      </c>
      <c r="D617" s="13">
        <v>23</v>
      </c>
      <c r="E617" s="13">
        <v>685</v>
      </c>
      <c r="F617">
        <v>2.9635289985474701E-2</v>
      </c>
      <c r="G617">
        <v>6.1000398802209303E-2</v>
      </c>
    </row>
    <row r="618" spans="1:7">
      <c r="A618" s="9" t="s">
        <v>589</v>
      </c>
      <c r="B618" s="13">
        <v>2</v>
      </c>
      <c r="C618" s="13">
        <v>21</v>
      </c>
      <c r="D618" s="13">
        <v>23</v>
      </c>
      <c r="E618" s="13">
        <v>685</v>
      </c>
      <c r="F618">
        <v>2.9635289985474701E-2</v>
      </c>
      <c r="G618">
        <v>6.1000398802209303E-2</v>
      </c>
    </row>
    <row r="619" spans="1:7">
      <c r="A619" s="9" t="s">
        <v>612</v>
      </c>
      <c r="B619" s="13">
        <v>2</v>
      </c>
      <c r="C619" s="13">
        <v>21</v>
      </c>
      <c r="D619" s="13">
        <v>23</v>
      </c>
      <c r="E619" s="13">
        <v>685</v>
      </c>
      <c r="F619">
        <v>2.9635289985474701E-2</v>
      </c>
      <c r="G619">
        <v>6.1000398802209303E-2</v>
      </c>
    </row>
    <row r="620" spans="1:7">
      <c r="A620" s="9" t="s">
        <v>592</v>
      </c>
      <c r="B620" s="13">
        <v>2</v>
      </c>
      <c r="C620" s="13">
        <v>21</v>
      </c>
      <c r="D620" s="13">
        <v>23</v>
      </c>
      <c r="E620" s="13">
        <v>685</v>
      </c>
      <c r="F620">
        <v>2.9635289985474701E-2</v>
      </c>
      <c r="G620">
        <v>6.1000398802209303E-2</v>
      </c>
    </row>
    <row r="621" spans="1:7">
      <c r="A621" s="9" t="s">
        <v>1372</v>
      </c>
      <c r="B621" s="13">
        <v>4</v>
      </c>
      <c r="C621" s="13">
        <v>21</v>
      </c>
      <c r="D621" s="13">
        <v>60</v>
      </c>
      <c r="E621" s="13">
        <v>685</v>
      </c>
      <c r="F621">
        <v>2.9641038854594699E-2</v>
      </c>
      <c r="G621">
        <v>6.1000398802209303E-2</v>
      </c>
    </row>
    <row r="622" spans="1:7">
      <c r="A622" s="9" t="s">
        <v>614</v>
      </c>
      <c r="B622" s="13">
        <v>4</v>
      </c>
      <c r="C622" s="13">
        <v>21</v>
      </c>
      <c r="D622" s="13">
        <v>60</v>
      </c>
      <c r="E622" s="13">
        <v>685</v>
      </c>
      <c r="F622">
        <v>2.9641038854594699E-2</v>
      </c>
      <c r="G622">
        <v>6.1000398802209303E-2</v>
      </c>
    </row>
    <row r="623" spans="1:7">
      <c r="A623" s="9" t="s">
        <v>616</v>
      </c>
      <c r="B623" s="13">
        <v>3</v>
      </c>
      <c r="C623" s="13">
        <v>21</v>
      </c>
      <c r="D623" s="13">
        <v>41</v>
      </c>
      <c r="E623" s="13">
        <v>685</v>
      </c>
      <c r="F623">
        <v>3.1472297285358303E-2</v>
      </c>
      <c r="G623">
        <v>6.3843803064583995E-2</v>
      </c>
    </row>
    <row r="624" spans="1:7">
      <c r="A624" s="9" t="s">
        <v>617</v>
      </c>
      <c r="B624" s="13">
        <v>3</v>
      </c>
      <c r="C624" s="13">
        <v>21</v>
      </c>
      <c r="D624" s="13">
        <v>41</v>
      </c>
      <c r="E624" s="13">
        <v>685</v>
      </c>
      <c r="F624">
        <v>3.1472297285358303E-2</v>
      </c>
      <c r="G624">
        <v>6.3843803064583995E-2</v>
      </c>
    </row>
    <row r="625" spans="1:7">
      <c r="A625" s="9" t="s">
        <v>1373</v>
      </c>
      <c r="B625" s="13">
        <v>3</v>
      </c>
      <c r="C625" s="13">
        <v>21</v>
      </c>
      <c r="D625" s="13">
        <v>41</v>
      </c>
      <c r="E625" s="13">
        <v>685</v>
      </c>
      <c r="F625">
        <v>3.1472297285358303E-2</v>
      </c>
      <c r="G625">
        <v>6.3843803064583995E-2</v>
      </c>
    </row>
    <row r="626" spans="1:7">
      <c r="A626" s="9" t="s">
        <v>593</v>
      </c>
      <c r="B626" s="13">
        <v>3</v>
      </c>
      <c r="C626" s="13">
        <v>21</v>
      </c>
      <c r="D626" s="13">
        <v>41</v>
      </c>
      <c r="E626" s="13">
        <v>685</v>
      </c>
      <c r="F626">
        <v>3.1472297285358303E-2</v>
      </c>
      <c r="G626">
        <v>6.3843803064583995E-2</v>
      </c>
    </row>
    <row r="627" spans="1:7">
      <c r="A627" s="9" t="s">
        <v>619</v>
      </c>
      <c r="B627" s="13">
        <v>3</v>
      </c>
      <c r="C627" s="13">
        <v>21</v>
      </c>
      <c r="D627" s="13">
        <v>41</v>
      </c>
      <c r="E627" s="13">
        <v>685</v>
      </c>
      <c r="F627">
        <v>3.1472297285358303E-2</v>
      </c>
      <c r="G627">
        <v>6.3843803064583995E-2</v>
      </c>
    </row>
    <row r="628" spans="1:7">
      <c r="A628" s="9" t="s">
        <v>620</v>
      </c>
      <c r="B628" s="13">
        <v>3</v>
      </c>
      <c r="C628" s="13">
        <v>21</v>
      </c>
      <c r="D628" s="13">
        <v>41</v>
      </c>
      <c r="E628" s="13">
        <v>685</v>
      </c>
      <c r="F628">
        <v>3.1472297285358303E-2</v>
      </c>
      <c r="G628">
        <v>6.3843803064583995E-2</v>
      </c>
    </row>
    <row r="629" spans="1:7">
      <c r="A629" s="9" t="s">
        <v>561</v>
      </c>
      <c r="B629" s="13">
        <v>3</v>
      </c>
      <c r="C629" s="13">
        <v>21</v>
      </c>
      <c r="D629" s="13">
        <v>41</v>
      </c>
      <c r="E629" s="13">
        <v>685</v>
      </c>
      <c r="F629">
        <v>3.1472297285358303E-2</v>
      </c>
      <c r="G629">
        <v>6.3843803064583995E-2</v>
      </c>
    </row>
    <row r="630" spans="1:7">
      <c r="A630" s="9" t="s">
        <v>606</v>
      </c>
      <c r="B630" s="13">
        <v>3</v>
      </c>
      <c r="C630" s="13">
        <v>21</v>
      </c>
      <c r="D630" s="13">
        <v>41</v>
      </c>
      <c r="E630" s="13">
        <v>685</v>
      </c>
      <c r="F630">
        <v>3.1472297285358303E-2</v>
      </c>
      <c r="G630">
        <v>6.3843803064583995E-2</v>
      </c>
    </row>
    <row r="631" spans="1:7">
      <c r="A631" s="9" t="s">
        <v>583</v>
      </c>
      <c r="B631" s="13">
        <v>3</v>
      </c>
      <c r="C631" s="13">
        <v>21</v>
      </c>
      <c r="D631" s="13">
        <v>41</v>
      </c>
      <c r="E631" s="13">
        <v>685</v>
      </c>
      <c r="F631">
        <v>3.1472297285358303E-2</v>
      </c>
      <c r="G631">
        <v>6.3843803064583995E-2</v>
      </c>
    </row>
    <row r="632" spans="1:7">
      <c r="A632" s="9" t="s">
        <v>1374</v>
      </c>
      <c r="B632" s="13">
        <v>4</v>
      </c>
      <c r="C632" s="13">
        <v>21</v>
      </c>
      <c r="D632" s="13">
        <v>61</v>
      </c>
      <c r="E632" s="13">
        <v>685</v>
      </c>
      <c r="F632">
        <v>3.1634198073852503E-2</v>
      </c>
      <c r="G632">
        <v>6.3868096585124101E-2</v>
      </c>
    </row>
    <row r="633" spans="1:7">
      <c r="A633" s="9" t="s">
        <v>624</v>
      </c>
      <c r="B633" s="13">
        <v>4</v>
      </c>
      <c r="C633" s="13">
        <v>21</v>
      </c>
      <c r="D633" s="13">
        <v>61</v>
      </c>
      <c r="E633" s="13">
        <v>685</v>
      </c>
      <c r="F633">
        <v>3.1634198073852503E-2</v>
      </c>
      <c r="G633">
        <v>6.3868096585124101E-2</v>
      </c>
    </row>
    <row r="634" spans="1:7">
      <c r="A634" s="9" t="s">
        <v>625</v>
      </c>
      <c r="B634" s="13">
        <v>4</v>
      </c>
      <c r="C634" s="13">
        <v>21</v>
      </c>
      <c r="D634" s="13">
        <v>61</v>
      </c>
      <c r="E634" s="13">
        <v>685</v>
      </c>
      <c r="F634">
        <v>3.1634198073852503E-2</v>
      </c>
      <c r="G634">
        <v>6.3868096585124101E-2</v>
      </c>
    </row>
    <row r="635" spans="1:7">
      <c r="A635" s="9" t="s">
        <v>626</v>
      </c>
      <c r="B635" s="13">
        <v>2</v>
      </c>
      <c r="C635" s="13">
        <v>21</v>
      </c>
      <c r="D635" s="13">
        <v>24</v>
      </c>
      <c r="E635" s="13">
        <v>685</v>
      </c>
      <c r="F635">
        <v>3.3202374108383198E-2</v>
      </c>
      <c r="G635">
        <v>6.6717978161185201E-2</v>
      </c>
    </row>
    <row r="636" spans="1:7">
      <c r="A636" s="9" t="s">
        <v>627</v>
      </c>
      <c r="B636" s="13">
        <v>2</v>
      </c>
      <c r="C636" s="13">
        <v>21</v>
      </c>
      <c r="D636" s="13">
        <v>24</v>
      </c>
      <c r="E636" s="13">
        <v>685</v>
      </c>
      <c r="F636">
        <v>3.3202374108383198E-2</v>
      </c>
      <c r="G636">
        <v>6.6717978161185201E-2</v>
      </c>
    </row>
    <row r="637" spans="1:7">
      <c r="A637" s="9" t="s">
        <v>610</v>
      </c>
      <c r="B637" s="13">
        <v>2</v>
      </c>
      <c r="C637" s="13">
        <v>21</v>
      </c>
      <c r="D637" s="13">
        <v>24</v>
      </c>
      <c r="E637" s="13">
        <v>685</v>
      </c>
      <c r="F637">
        <v>3.3202374108383198E-2</v>
      </c>
      <c r="G637">
        <v>6.6717978161185201E-2</v>
      </c>
    </row>
    <row r="638" spans="1:7">
      <c r="A638" s="9" t="s">
        <v>615</v>
      </c>
      <c r="B638" s="13">
        <v>5</v>
      </c>
      <c r="C638" s="13">
        <v>21</v>
      </c>
      <c r="D638" s="13">
        <v>84</v>
      </c>
      <c r="E638" s="13">
        <v>685</v>
      </c>
      <c r="F638">
        <v>3.3681960015056002E-2</v>
      </c>
      <c r="G638">
        <v>6.7425070075046195E-2</v>
      </c>
    </row>
    <row r="639" spans="1:7">
      <c r="A639" s="9" t="s">
        <v>632</v>
      </c>
      <c r="B639" s="13">
        <v>5</v>
      </c>
      <c r="C639" s="13">
        <v>21</v>
      </c>
      <c r="D639" s="13">
        <v>84</v>
      </c>
      <c r="E639" s="13">
        <v>685</v>
      </c>
      <c r="F639">
        <v>3.3681960015056002E-2</v>
      </c>
      <c r="G639">
        <v>6.7425070075046195E-2</v>
      </c>
    </row>
    <row r="640" spans="1:7">
      <c r="A640" s="9" t="s">
        <v>622</v>
      </c>
      <c r="B640" s="13">
        <v>4</v>
      </c>
      <c r="C640" s="13">
        <v>21</v>
      </c>
      <c r="D640" s="13">
        <v>62</v>
      </c>
      <c r="E640" s="13">
        <v>685</v>
      </c>
      <c r="F640">
        <v>3.3712535037523098E-2</v>
      </c>
      <c r="G640">
        <v>6.7425070075046195E-2</v>
      </c>
    </row>
    <row r="641" spans="1:7">
      <c r="A641" s="9" t="s">
        <v>635</v>
      </c>
      <c r="B641" s="13">
        <v>3</v>
      </c>
      <c r="C641" s="13">
        <v>21</v>
      </c>
      <c r="D641" s="13">
        <v>42</v>
      </c>
      <c r="E641" s="13">
        <v>685</v>
      </c>
      <c r="F641">
        <v>3.4084181818324198E-2</v>
      </c>
      <c r="G641">
        <v>6.7534239323749398E-2</v>
      </c>
    </row>
    <row r="642" spans="1:7">
      <c r="A642" s="9" t="s">
        <v>637</v>
      </c>
      <c r="B642" s="13">
        <v>3</v>
      </c>
      <c r="C642" s="13">
        <v>21</v>
      </c>
      <c r="D642" s="13">
        <v>42</v>
      </c>
      <c r="E642" s="13">
        <v>685</v>
      </c>
      <c r="F642">
        <v>3.4084181818324198E-2</v>
      </c>
      <c r="G642">
        <v>6.7534239323749398E-2</v>
      </c>
    </row>
    <row r="643" spans="1:7">
      <c r="A643" s="9" t="s">
        <v>640</v>
      </c>
      <c r="B643" s="13">
        <v>3</v>
      </c>
      <c r="C643" s="13">
        <v>21</v>
      </c>
      <c r="D643" s="13">
        <v>42</v>
      </c>
      <c r="E643" s="13">
        <v>685</v>
      </c>
      <c r="F643">
        <v>3.4084181818324198E-2</v>
      </c>
      <c r="G643">
        <v>6.7534239323749398E-2</v>
      </c>
    </row>
    <row r="644" spans="1:7">
      <c r="A644" s="9" t="s">
        <v>618</v>
      </c>
      <c r="B644" s="13">
        <v>3</v>
      </c>
      <c r="C644" s="13">
        <v>21</v>
      </c>
      <c r="D644" s="13">
        <v>42</v>
      </c>
      <c r="E644" s="13">
        <v>685</v>
      </c>
      <c r="F644">
        <v>3.4084181818324198E-2</v>
      </c>
      <c r="G644">
        <v>6.7534239323749398E-2</v>
      </c>
    </row>
    <row r="645" spans="1:7">
      <c r="A645" s="9" t="s">
        <v>594</v>
      </c>
      <c r="B645" s="13">
        <v>3</v>
      </c>
      <c r="C645" s="13">
        <v>21</v>
      </c>
      <c r="D645" s="13">
        <v>42</v>
      </c>
      <c r="E645" s="13">
        <v>685</v>
      </c>
      <c r="F645">
        <v>3.4084181818324198E-2</v>
      </c>
      <c r="G645">
        <v>6.7534239323749398E-2</v>
      </c>
    </row>
    <row r="646" spans="1:7">
      <c r="A646" s="9" t="s">
        <v>642</v>
      </c>
      <c r="B646" s="13">
        <v>3</v>
      </c>
      <c r="C646" s="13">
        <v>21</v>
      </c>
      <c r="D646" s="13">
        <v>42</v>
      </c>
      <c r="E646" s="13">
        <v>685</v>
      </c>
      <c r="F646">
        <v>3.4084181818324198E-2</v>
      </c>
      <c r="G646">
        <v>6.7534239323749398E-2</v>
      </c>
    </row>
    <row r="647" spans="1:7">
      <c r="A647" s="9" t="s">
        <v>599</v>
      </c>
      <c r="B647" s="13">
        <v>5</v>
      </c>
      <c r="C647" s="13">
        <v>21</v>
      </c>
      <c r="D647" s="13">
        <v>85</v>
      </c>
      <c r="E647" s="13">
        <v>685</v>
      </c>
      <c r="F647">
        <v>3.5510247780783301E-2</v>
      </c>
      <c r="G647">
        <v>7.02509236282369E-2</v>
      </c>
    </row>
    <row r="648" spans="1:7">
      <c r="A648" s="9" t="s">
        <v>623</v>
      </c>
      <c r="B648" s="13">
        <v>4</v>
      </c>
      <c r="C648" s="13">
        <v>21</v>
      </c>
      <c r="D648" s="13">
        <v>63</v>
      </c>
      <c r="E648" s="13">
        <v>685</v>
      </c>
      <c r="F648">
        <v>3.58771482353639E-2</v>
      </c>
      <c r="G648">
        <v>7.0757709019745596E-2</v>
      </c>
    </row>
    <row r="649" spans="1:7">
      <c r="A649" s="9" t="s">
        <v>645</v>
      </c>
      <c r="B649" s="13">
        <v>4</v>
      </c>
      <c r="C649" s="13">
        <v>21</v>
      </c>
      <c r="D649" s="13">
        <v>63</v>
      </c>
      <c r="E649" s="13">
        <v>685</v>
      </c>
      <c r="F649">
        <v>3.58771482353639E-2</v>
      </c>
      <c r="G649">
        <v>7.0757709019745596E-2</v>
      </c>
    </row>
    <row r="650" spans="1:7">
      <c r="A650" s="9" t="s">
        <v>638</v>
      </c>
      <c r="B650" s="13">
        <v>3</v>
      </c>
      <c r="C650" s="13">
        <v>21</v>
      </c>
      <c r="D650" s="13">
        <v>43</v>
      </c>
      <c r="E650" s="13">
        <v>685</v>
      </c>
      <c r="F650">
        <v>3.6822614172303501E-2</v>
      </c>
      <c r="G650">
        <v>7.1297694403579095E-2</v>
      </c>
    </row>
    <row r="651" spans="1:7">
      <c r="A651" s="9" t="s">
        <v>639</v>
      </c>
      <c r="B651" s="13">
        <v>3</v>
      </c>
      <c r="C651" s="13">
        <v>21</v>
      </c>
      <c r="D651" s="13">
        <v>43</v>
      </c>
      <c r="E651" s="13">
        <v>685</v>
      </c>
      <c r="F651">
        <v>3.6822614172303501E-2</v>
      </c>
      <c r="G651">
        <v>7.1297694403579095E-2</v>
      </c>
    </row>
    <row r="652" spans="1:7">
      <c r="A652" s="9" t="s">
        <v>560</v>
      </c>
      <c r="B652" s="13">
        <v>3</v>
      </c>
      <c r="C652" s="13">
        <v>21</v>
      </c>
      <c r="D652" s="13">
        <v>43</v>
      </c>
      <c r="E652" s="13">
        <v>685</v>
      </c>
      <c r="F652">
        <v>3.6822614172303501E-2</v>
      </c>
      <c r="G652">
        <v>7.1297694403579095E-2</v>
      </c>
    </row>
    <row r="653" spans="1:7">
      <c r="A653" s="9" t="s">
        <v>643</v>
      </c>
      <c r="B653" s="13">
        <v>3</v>
      </c>
      <c r="C653" s="13">
        <v>21</v>
      </c>
      <c r="D653" s="13">
        <v>43</v>
      </c>
      <c r="E653" s="13">
        <v>685</v>
      </c>
      <c r="F653">
        <v>3.6822614172303501E-2</v>
      </c>
      <c r="G653">
        <v>7.1297694403579095E-2</v>
      </c>
    </row>
    <row r="654" spans="1:7">
      <c r="A654" s="9" t="s">
        <v>648</v>
      </c>
      <c r="B654" s="13">
        <v>3</v>
      </c>
      <c r="C654" s="13">
        <v>21</v>
      </c>
      <c r="D654" s="13">
        <v>43</v>
      </c>
      <c r="E654" s="13">
        <v>685</v>
      </c>
      <c r="F654">
        <v>3.6822614172303501E-2</v>
      </c>
      <c r="G654">
        <v>7.1297694403579095E-2</v>
      </c>
    </row>
    <row r="655" spans="1:7">
      <c r="A655" s="9" t="s">
        <v>649</v>
      </c>
      <c r="B655" s="13">
        <v>2</v>
      </c>
      <c r="C655" s="13">
        <v>21</v>
      </c>
      <c r="D655" s="13">
        <v>25</v>
      </c>
      <c r="E655" s="13">
        <v>685</v>
      </c>
      <c r="F655">
        <v>3.6987771040354403E-2</v>
      </c>
      <c r="G655">
        <v>7.1297694403579095E-2</v>
      </c>
    </row>
    <row r="656" spans="1:7">
      <c r="A656" s="9" t="s">
        <v>628</v>
      </c>
      <c r="B656" s="13">
        <v>2</v>
      </c>
      <c r="C656" s="13">
        <v>21</v>
      </c>
      <c r="D656" s="13">
        <v>25</v>
      </c>
      <c r="E656" s="13">
        <v>685</v>
      </c>
      <c r="F656">
        <v>3.6987771040354403E-2</v>
      </c>
      <c r="G656">
        <v>7.1297694403579095E-2</v>
      </c>
    </row>
    <row r="657" spans="1:7">
      <c r="A657" s="9" t="s">
        <v>650</v>
      </c>
      <c r="B657" s="13">
        <v>2</v>
      </c>
      <c r="C657" s="13">
        <v>21</v>
      </c>
      <c r="D657" s="13">
        <v>25</v>
      </c>
      <c r="E657" s="13">
        <v>685</v>
      </c>
      <c r="F657">
        <v>3.6987771040354403E-2</v>
      </c>
      <c r="G657">
        <v>7.1297694403579095E-2</v>
      </c>
    </row>
    <row r="658" spans="1:7">
      <c r="A658" s="9" t="s">
        <v>651</v>
      </c>
      <c r="B658" s="13">
        <v>2</v>
      </c>
      <c r="C658" s="13">
        <v>21</v>
      </c>
      <c r="D658" s="13">
        <v>25</v>
      </c>
      <c r="E658" s="13">
        <v>685</v>
      </c>
      <c r="F658">
        <v>3.6987771040354403E-2</v>
      </c>
      <c r="G658">
        <v>7.1297694403579095E-2</v>
      </c>
    </row>
    <row r="659" spans="1:7">
      <c r="A659" s="9" t="s">
        <v>1375</v>
      </c>
      <c r="B659" s="13">
        <v>2</v>
      </c>
      <c r="C659" s="13">
        <v>21</v>
      </c>
      <c r="D659" s="13">
        <v>25</v>
      </c>
      <c r="E659" s="13">
        <v>685</v>
      </c>
      <c r="F659">
        <v>3.6987771040354403E-2</v>
      </c>
      <c r="G659">
        <v>7.1297694403579095E-2</v>
      </c>
    </row>
    <row r="660" spans="1:7">
      <c r="A660" s="9" t="s">
        <v>654</v>
      </c>
      <c r="B660" s="13">
        <v>2</v>
      </c>
      <c r="C660" s="13">
        <v>21</v>
      </c>
      <c r="D660" s="13">
        <v>25</v>
      </c>
      <c r="E660" s="13">
        <v>685</v>
      </c>
      <c r="F660">
        <v>3.6987771040354403E-2</v>
      </c>
      <c r="G660">
        <v>7.1297694403579095E-2</v>
      </c>
    </row>
    <row r="661" spans="1:7">
      <c r="A661" s="9" t="s">
        <v>1376</v>
      </c>
      <c r="B661" s="13">
        <v>2</v>
      </c>
      <c r="C661" s="13">
        <v>21</v>
      </c>
      <c r="D661" s="13">
        <v>25</v>
      </c>
      <c r="E661" s="13">
        <v>685</v>
      </c>
      <c r="F661">
        <v>3.6987771040354403E-2</v>
      </c>
      <c r="G661">
        <v>7.1297694403579095E-2</v>
      </c>
    </row>
    <row r="662" spans="1:7">
      <c r="A662" s="9" t="s">
        <v>630</v>
      </c>
      <c r="B662" s="13">
        <v>2</v>
      </c>
      <c r="C662" s="13">
        <v>21</v>
      </c>
      <c r="D662" s="13">
        <v>25</v>
      </c>
      <c r="E662" s="13">
        <v>685</v>
      </c>
      <c r="F662">
        <v>3.6987771040354403E-2</v>
      </c>
      <c r="G662">
        <v>7.1297694403579095E-2</v>
      </c>
    </row>
    <row r="663" spans="1:7">
      <c r="A663" s="9" t="s">
        <v>656</v>
      </c>
      <c r="B663" s="13">
        <v>2</v>
      </c>
      <c r="C663" s="13">
        <v>21</v>
      </c>
      <c r="D663" s="13">
        <v>25</v>
      </c>
      <c r="E663" s="13">
        <v>685</v>
      </c>
      <c r="F663">
        <v>3.6987771040354403E-2</v>
      </c>
      <c r="G663">
        <v>7.1297694403579095E-2</v>
      </c>
    </row>
    <row r="664" spans="1:7">
      <c r="A664" s="9" t="s">
        <v>657</v>
      </c>
      <c r="B664" s="13">
        <v>2</v>
      </c>
      <c r="C664" s="13">
        <v>21</v>
      </c>
      <c r="D664" s="13">
        <v>25</v>
      </c>
      <c r="E664" s="13">
        <v>685</v>
      </c>
      <c r="F664">
        <v>3.6987771040354403E-2</v>
      </c>
      <c r="G664">
        <v>7.1297694403579095E-2</v>
      </c>
    </row>
    <row r="665" spans="1:7">
      <c r="A665" s="9" t="s">
        <v>1377</v>
      </c>
      <c r="B665" s="13">
        <v>4</v>
      </c>
      <c r="C665" s="13">
        <v>21</v>
      </c>
      <c r="D665" s="13">
        <v>64</v>
      </c>
      <c r="E665" s="13">
        <v>685</v>
      </c>
      <c r="F665">
        <v>3.8129058493883802E-2</v>
      </c>
      <c r="G665">
        <v>7.3166571704479794E-2</v>
      </c>
    </row>
    <row r="666" spans="1:7">
      <c r="A666" s="9" t="s">
        <v>658</v>
      </c>
      <c r="B666" s="13">
        <v>4</v>
      </c>
      <c r="C666" s="13">
        <v>21</v>
      </c>
      <c r="D666" s="13">
        <v>64</v>
      </c>
      <c r="E666" s="13">
        <v>685</v>
      </c>
      <c r="F666">
        <v>3.8129058493883802E-2</v>
      </c>
      <c r="G666">
        <v>7.3166571704479794E-2</v>
      </c>
    </row>
    <row r="667" spans="1:7">
      <c r="A667" s="9" t="s">
        <v>633</v>
      </c>
      <c r="B667" s="13">
        <v>4</v>
      </c>
      <c r="C667" s="13">
        <v>21</v>
      </c>
      <c r="D667" s="13">
        <v>64</v>
      </c>
      <c r="E667" s="13">
        <v>685</v>
      </c>
      <c r="F667">
        <v>3.8129058493883802E-2</v>
      </c>
      <c r="G667">
        <v>7.3166571704479794E-2</v>
      </c>
    </row>
    <row r="668" spans="1:7">
      <c r="A668" s="9" t="s">
        <v>660</v>
      </c>
      <c r="B668" s="13">
        <v>3</v>
      </c>
      <c r="C668" s="13">
        <v>21</v>
      </c>
      <c r="D668" s="13">
        <v>44</v>
      </c>
      <c r="E668" s="13">
        <v>685</v>
      </c>
      <c r="F668">
        <v>3.9688477471103899E-2</v>
      </c>
      <c r="G668">
        <v>7.5255006243428402E-2</v>
      </c>
    </row>
    <row r="669" spans="1:7">
      <c r="A669" s="9" t="s">
        <v>636</v>
      </c>
      <c r="B669" s="13">
        <v>3</v>
      </c>
      <c r="C669" s="13">
        <v>21</v>
      </c>
      <c r="D669" s="13">
        <v>44</v>
      </c>
      <c r="E669" s="13">
        <v>685</v>
      </c>
      <c r="F669">
        <v>3.9688477471103899E-2</v>
      </c>
      <c r="G669">
        <v>7.5255006243428402E-2</v>
      </c>
    </row>
    <row r="670" spans="1:7">
      <c r="A670" s="9" t="s">
        <v>661</v>
      </c>
      <c r="B670" s="13">
        <v>3</v>
      </c>
      <c r="C670" s="13">
        <v>21</v>
      </c>
      <c r="D670" s="13">
        <v>44</v>
      </c>
      <c r="E670" s="13">
        <v>685</v>
      </c>
      <c r="F670">
        <v>3.9688477471103899E-2</v>
      </c>
      <c r="G670">
        <v>7.5255006243428402E-2</v>
      </c>
    </row>
    <row r="671" spans="1:7">
      <c r="A671" s="9" t="s">
        <v>647</v>
      </c>
      <c r="B671" s="13">
        <v>3</v>
      </c>
      <c r="C671" s="13">
        <v>21</v>
      </c>
      <c r="D671" s="13">
        <v>44</v>
      </c>
      <c r="E671" s="13">
        <v>685</v>
      </c>
      <c r="F671">
        <v>3.9688477471103899E-2</v>
      </c>
      <c r="G671">
        <v>7.5255006243428402E-2</v>
      </c>
    </row>
    <row r="672" spans="1:7">
      <c r="A672" s="9" t="s">
        <v>662</v>
      </c>
      <c r="B672" s="13">
        <v>3</v>
      </c>
      <c r="C672" s="13">
        <v>21</v>
      </c>
      <c r="D672" s="13">
        <v>44</v>
      </c>
      <c r="E672" s="13">
        <v>685</v>
      </c>
      <c r="F672">
        <v>3.9688477471103899E-2</v>
      </c>
      <c r="G672">
        <v>7.5255006243428402E-2</v>
      </c>
    </row>
    <row r="673" spans="1:7">
      <c r="A673" s="9" t="s">
        <v>663</v>
      </c>
      <c r="B673" s="13">
        <v>3</v>
      </c>
      <c r="C673" s="13">
        <v>21</v>
      </c>
      <c r="D673" s="13">
        <v>44</v>
      </c>
      <c r="E673" s="13">
        <v>685</v>
      </c>
      <c r="F673">
        <v>3.9688477471103899E-2</v>
      </c>
      <c r="G673">
        <v>7.5255006243428402E-2</v>
      </c>
    </row>
    <row r="674" spans="1:7">
      <c r="A674" s="9" t="s">
        <v>664</v>
      </c>
      <c r="B674" s="13">
        <v>3</v>
      </c>
      <c r="C674" s="13">
        <v>21</v>
      </c>
      <c r="D674" s="13">
        <v>44</v>
      </c>
      <c r="E674" s="13">
        <v>685</v>
      </c>
      <c r="F674">
        <v>3.9688477471103899E-2</v>
      </c>
      <c r="G674">
        <v>7.5255006243428402E-2</v>
      </c>
    </row>
    <row r="675" spans="1:7">
      <c r="A675" s="9" t="s">
        <v>665</v>
      </c>
      <c r="B675" s="13">
        <v>3</v>
      </c>
      <c r="C675" s="13">
        <v>21</v>
      </c>
      <c r="D675" s="13">
        <v>44</v>
      </c>
      <c r="E675" s="13">
        <v>685</v>
      </c>
      <c r="F675">
        <v>3.9688477471103899E-2</v>
      </c>
      <c r="G675">
        <v>7.5255006243428402E-2</v>
      </c>
    </row>
    <row r="676" spans="1:7">
      <c r="A676" s="9" t="s">
        <v>1378</v>
      </c>
      <c r="B676" s="13">
        <v>4</v>
      </c>
      <c r="C676" s="13">
        <v>21</v>
      </c>
      <c r="D676" s="13">
        <v>65</v>
      </c>
      <c r="E676" s="13">
        <v>685</v>
      </c>
      <c r="F676">
        <v>4.0469207855394797E-2</v>
      </c>
      <c r="G676">
        <v>7.6252358502685594E-2</v>
      </c>
    </row>
    <row r="677" spans="1:7">
      <c r="A677" s="9" t="s">
        <v>670</v>
      </c>
      <c r="B677" s="13">
        <v>4</v>
      </c>
      <c r="C677" s="13">
        <v>21</v>
      </c>
      <c r="D677" s="13">
        <v>65</v>
      </c>
      <c r="E677" s="13">
        <v>685</v>
      </c>
      <c r="F677">
        <v>4.0469207855394797E-2</v>
      </c>
      <c r="G677">
        <v>7.6252358502685594E-2</v>
      </c>
    </row>
    <row r="678" spans="1:7">
      <c r="A678" s="9" t="s">
        <v>644</v>
      </c>
      <c r="B678" s="13">
        <v>4</v>
      </c>
      <c r="C678" s="13">
        <v>21</v>
      </c>
      <c r="D678" s="13">
        <v>65</v>
      </c>
      <c r="E678" s="13">
        <v>685</v>
      </c>
      <c r="F678">
        <v>4.0469207855394797E-2</v>
      </c>
      <c r="G678">
        <v>7.6252358502685594E-2</v>
      </c>
    </row>
    <row r="679" spans="1:7">
      <c r="A679" s="9" t="s">
        <v>671</v>
      </c>
      <c r="B679" s="13">
        <v>2</v>
      </c>
      <c r="C679" s="13">
        <v>21</v>
      </c>
      <c r="D679" s="13">
        <v>26</v>
      </c>
      <c r="E679" s="13">
        <v>685</v>
      </c>
      <c r="F679">
        <v>4.0990117598861502E-2</v>
      </c>
      <c r="G679">
        <v>7.6252358502685594E-2</v>
      </c>
    </row>
    <row r="680" spans="1:7">
      <c r="A680" s="9" t="s">
        <v>672</v>
      </c>
      <c r="B680" s="13">
        <v>2</v>
      </c>
      <c r="C680" s="13">
        <v>21</v>
      </c>
      <c r="D680" s="13">
        <v>26</v>
      </c>
      <c r="E680" s="13">
        <v>685</v>
      </c>
      <c r="F680">
        <v>4.0990117598861502E-2</v>
      </c>
      <c r="G680">
        <v>7.6252358502685594E-2</v>
      </c>
    </row>
    <row r="681" spans="1:7">
      <c r="A681" s="9" t="s">
        <v>673</v>
      </c>
      <c r="B681" s="13">
        <v>2</v>
      </c>
      <c r="C681" s="13">
        <v>21</v>
      </c>
      <c r="D681" s="13">
        <v>26</v>
      </c>
      <c r="E681" s="13">
        <v>685</v>
      </c>
      <c r="F681">
        <v>4.0990117598861502E-2</v>
      </c>
      <c r="G681">
        <v>7.6252358502685594E-2</v>
      </c>
    </row>
    <row r="682" spans="1:7">
      <c r="A682" s="9" t="s">
        <v>674</v>
      </c>
      <c r="B682" s="13">
        <v>2</v>
      </c>
      <c r="C682" s="13">
        <v>21</v>
      </c>
      <c r="D682" s="13">
        <v>26</v>
      </c>
      <c r="E682" s="13">
        <v>685</v>
      </c>
      <c r="F682">
        <v>4.0990117598861502E-2</v>
      </c>
      <c r="G682">
        <v>7.6252358502685594E-2</v>
      </c>
    </row>
    <row r="683" spans="1:7">
      <c r="A683" s="9" t="s">
        <v>631</v>
      </c>
      <c r="B683" s="13">
        <v>2</v>
      </c>
      <c r="C683" s="13">
        <v>21</v>
      </c>
      <c r="D683" s="13">
        <v>26</v>
      </c>
      <c r="E683" s="13">
        <v>685</v>
      </c>
      <c r="F683">
        <v>4.0990117598861502E-2</v>
      </c>
      <c r="G683">
        <v>7.6252358502685594E-2</v>
      </c>
    </row>
    <row r="684" spans="1:7">
      <c r="A684" s="9" t="s">
        <v>675</v>
      </c>
      <c r="B684" s="13">
        <v>2</v>
      </c>
      <c r="C684" s="13">
        <v>21</v>
      </c>
      <c r="D684" s="13">
        <v>26</v>
      </c>
      <c r="E684" s="13">
        <v>685</v>
      </c>
      <c r="F684">
        <v>4.0990117598861502E-2</v>
      </c>
      <c r="G684">
        <v>7.6252358502685594E-2</v>
      </c>
    </row>
    <row r="685" spans="1:7">
      <c r="A685" s="9" t="s">
        <v>676</v>
      </c>
      <c r="B685" s="13">
        <v>2</v>
      </c>
      <c r="C685" s="13">
        <v>21</v>
      </c>
      <c r="D685" s="13">
        <v>26</v>
      </c>
      <c r="E685" s="13">
        <v>685</v>
      </c>
      <c r="F685">
        <v>4.0990117598861502E-2</v>
      </c>
      <c r="G685">
        <v>7.6252358502685594E-2</v>
      </c>
    </row>
    <row r="686" spans="1:7">
      <c r="A686" s="9" t="s">
        <v>1379</v>
      </c>
      <c r="B686" s="13">
        <v>2</v>
      </c>
      <c r="C686" s="13">
        <v>21</v>
      </c>
      <c r="D686" s="13">
        <v>26</v>
      </c>
      <c r="E686" s="13">
        <v>685</v>
      </c>
      <c r="F686">
        <v>4.0990117598861502E-2</v>
      </c>
      <c r="G686">
        <v>7.6252358502685594E-2</v>
      </c>
    </row>
    <row r="687" spans="1:7">
      <c r="A687" s="9" t="s">
        <v>1380</v>
      </c>
      <c r="B687" s="13">
        <v>2</v>
      </c>
      <c r="C687" s="13">
        <v>21</v>
      </c>
      <c r="D687" s="13">
        <v>26</v>
      </c>
      <c r="E687" s="13">
        <v>685</v>
      </c>
      <c r="F687">
        <v>4.0990117598861502E-2</v>
      </c>
      <c r="G687">
        <v>7.6252358502685594E-2</v>
      </c>
    </row>
    <row r="688" spans="1:7">
      <c r="A688" s="9" t="s">
        <v>1381</v>
      </c>
      <c r="B688" s="13">
        <v>2</v>
      </c>
      <c r="C688" s="13">
        <v>21</v>
      </c>
      <c r="D688" s="13">
        <v>26</v>
      </c>
      <c r="E688" s="13">
        <v>685</v>
      </c>
      <c r="F688">
        <v>4.0990117598861502E-2</v>
      </c>
      <c r="G688">
        <v>7.6252358502685594E-2</v>
      </c>
    </row>
    <row r="689" spans="1:7">
      <c r="A689" s="9" t="s">
        <v>678</v>
      </c>
      <c r="B689" s="13">
        <v>3</v>
      </c>
      <c r="C689" s="13">
        <v>21</v>
      </c>
      <c r="D689" s="13">
        <v>45</v>
      </c>
      <c r="E689" s="13">
        <v>685</v>
      </c>
      <c r="F689">
        <v>4.2682470954299397E-2</v>
      </c>
      <c r="G689">
        <v>7.8486615654092998E-2</v>
      </c>
    </row>
    <row r="690" spans="1:7">
      <c r="A690" s="9" t="s">
        <v>634</v>
      </c>
      <c r="B690" s="13">
        <v>3</v>
      </c>
      <c r="C690" s="13">
        <v>21</v>
      </c>
      <c r="D690" s="13">
        <v>45</v>
      </c>
      <c r="E690" s="13">
        <v>685</v>
      </c>
      <c r="F690">
        <v>4.2682470954299397E-2</v>
      </c>
      <c r="G690">
        <v>7.8486615654092998E-2</v>
      </c>
    </row>
    <row r="691" spans="1:7">
      <c r="A691" s="9" t="s">
        <v>646</v>
      </c>
      <c r="B691" s="13">
        <v>3</v>
      </c>
      <c r="C691" s="13">
        <v>21</v>
      </c>
      <c r="D691" s="13">
        <v>45</v>
      </c>
      <c r="E691" s="13">
        <v>685</v>
      </c>
      <c r="F691">
        <v>4.2682470954299397E-2</v>
      </c>
      <c r="G691">
        <v>7.8486615654092998E-2</v>
      </c>
    </row>
    <row r="692" spans="1:7">
      <c r="A692" s="9" t="s">
        <v>679</v>
      </c>
      <c r="B692" s="13">
        <v>3</v>
      </c>
      <c r="C692" s="13">
        <v>21</v>
      </c>
      <c r="D692" s="13">
        <v>45</v>
      </c>
      <c r="E692" s="13">
        <v>685</v>
      </c>
      <c r="F692">
        <v>4.2682470954299397E-2</v>
      </c>
      <c r="G692">
        <v>7.8486615654092998E-2</v>
      </c>
    </row>
    <row r="693" spans="1:7">
      <c r="A693" s="9" t="s">
        <v>680</v>
      </c>
      <c r="B693" s="13">
        <v>3</v>
      </c>
      <c r="C693" s="13">
        <v>21</v>
      </c>
      <c r="D693" s="13">
        <v>45</v>
      </c>
      <c r="E693" s="13">
        <v>685</v>
      </c>
      <c r="F693">
        <v>4.2682470954299397E-2</v>
      </c>
      <c r="G693">
        <v>7.8486615654092998E-2</v>
      </c>
    </row>
    <row r="694" spans="1:7">
      <c r="A694" s="9" t="s">
        <v>681</v>
      </c>
      <c r="B694" s="13">
        <v>3</v>
      </c>
      <c r="C694" s="13">
        <v>21</v>
      </c>
      <c r="D694" s="13">
        <v>45</v>
      </c>
      <c r="E694" s="13">
        <v>685</v>
      </c>
      <c r="F694">
        <v>4.2682470954299397E-2</v>
      </c>
      <c r="G694">
        <v>7.8486615654092998E-2</v>
      </c>
    </row>
    <row r="695" spans="1:7">
      <c r="A695" s="9" t="s">
        <v>667</v>
      </c>
      <c r="B695" s="13">
        <v>3</v>
      </c>
      <c r="C695" s="13">
        <v>21</v>
      </c>
      <c r="D695" s="13">
        <v>45</v>
      </c>
      <c r="E695" s="13">
        <v>685</v>
      </c>
      <c r="F695">
        <v>4.2682470954299397E-2</v>
      </c>
      <c r="G695">
        <v>7.8486615654092998E-2</v>
      </c>
    </row>
    <row r="696" spans="1:7">
      <c r="A696" s="9" t="s">
        <v>683</v>
      </c>
      <c r="B696" s="13">
        <v>3</v>
      </c>
      <c r="C696" s="13">
        <v>21</v>
      </c>
      <c r="D696" s="13">
        <v>45</v>
      </c>
      <c r="E696" s="13">
        <v>685</v>
      </c>
      <c r="F696">
        <v>4.2682470954299397E-2</v>
      </c>
      <c r="G696">
        <v>7.8486615654092998E-2</v>
      </c>
    </row>
    <row r="697" spans="1:7">
      <c r="A697" s="9" t="s">
        <v>669</v>
      </c>
      <c r="B697" s="13">
        <v>4</v>
      </c>
      <c r="C697" s="13">
        <v>21</v>
      </c>
      <c r="D697" s="13">
        <v>66</v>
      </c>
      <c r="E697" s="13">
        <v>685</v>
      </c>
      <c r="F697">
        <v>4.2898458620411001E-2</v>
      </c>
      <c r="G697">
        <v>7.8770445570237393E-2</v>
      </c>
    </row>
    <row r="698" spans="1:7">
      <c r="A698" s="9" t="s">
        <v>659</v>
      </c>
      <c r="B698" s="13">
        <v>6</v>
      </c>
      <c r="C698" s="13">
        <v>21</v>
      </c>
      <c r="D698" s="13">
        <v>113</v>
      </c>
      <c r="E698" s="13">
        <v>685</v>
      </c>
      <c r="F698">
        <v>4.3033866737743801E-2</v>
      </c>
      <c r="G698">
        <v>7.8905712612391099E-2</v>
      </c>
    </row>
    <row r="699" spans="1:7">
      <c r="A699" s="9" t="s">
        <v>1382</v>
      </c>
      <c r="B699" s="13">
        <v>5</v>
      </c>
      <c r="C699" s="13">
        <v>21</v>
      </c>
      <c r="D699" s="13">
        <v>89</v>
      </c>
      <c r="E699" s="13">
        <v>685</v>
      </c>
      <c r="F699">
        <v>4.3488765085902402E-2</v>
      </c>
      <c r="G699">
        <v>7.9625561289087696E-2</v>
      </c>
    </row>
    <row r="700" spans="1:7">
      <c r="A700" s="9" t="s">
        <v>1383</v>
      </c>
      <c r="B700" s="13">
        <v>2</v>
      </c>
      <c r="C700" s="13">
        <v>21</v>
      </c>
      <c r="D700" s="13">
        <v>27</v>
      </c>
      <c r="E700" s="13">
        <v>685</v>
      </c>
      <c r="F700">
        <v>4.5207562448638897E-2</v>
      </c>
      <c r="G700">
        <v>8.1950730226043295E-2</v>
      </c>
    </row>
    <row r="701" spans="1:7">
      <c r="A701" s="9" t="s">
        <v>686</v>
      </c>
      <c r="B701" s="13">
        <v>2</v>
      </c>
      <c r="C701" s="13">
        <v>21</v>
      </c>
      <c r="D701" s="13">
        <v>27</v>
      </c>
      <c r="E701" s="13">
        <v>685</v>
      </c>
      <c r="F701">
        <v>4.5207562448638897E-2</v>
      </c>
      <c r="G701">
        <v>8.1950730226043295E-2</v>
      </c>
    </row>
    <row r="702" spans="1:7">
      <c r="A702" s="9" t="s">
        <v>1384</v>
      </c>
      <c r="B702" s="13">
        <v>2</v>
      </c>
      <c r="C702" s="13">
        <v>21</v>
      </c>
      <c r="D702" s="13">
        <v>27</v>
      </c>
      <c r="E702" s="13">
        <v>685</v>
      </c>
      <c r="F702">
        <v>4.5207562448638897E-2</v>
      </c>
      <c r="G702">
        <v>8.1950730226043295E-2</v>
      </c>
    </row>
    <row r="703" spans="1:7">
      <c r="A703" s="9" t="s">
        <v>652</v>
      </c>
      <c r="B703" s="13">
        <v>2</v>
      </c>
      <c r="C703" s="13">
        <v>21</v>
      </c>
      <c r="D703" s="13">
        <v>27</v>
      </c>
      <c r="E703" s="13">
        <v>685</v>
      </c>
      <c r="F703">
        <v>4.5207562448638897E-2</v>
      </c>
      <c r="G703">
        <v>8.1950730226043295E-2</v>
      </c>
    </row>
    <row r="704" spans="1:7">
      <c r="A704" s="9" t="s">
        <v>689</v>
      </c>
      <c r="B704" s="13">
        <v>2</v>
      </c>
      <c r="C704" s="13">
        <v>21</v>
      </c>
      <c r="D704" s="13">
        <v>27</v>
      </c>
      <c r="E704" s="13">
        <v>685</v>
      </c>
      <c r="F704">
        <v>4.5207562448638897E-2</v>
      </c>
      <c r="G704">
        <v>8.1950730226043295E-2</v>
      </c>
    </row>
    <row r="705" spans="1:7">
      <c r="A705" s="9" t="s">
        <v>653</v>
      </c>
      <c r="B705" s="13">
        <v>2</v>
      </c>
      <c r="C705" s="13">
        <v>21</v>
      </c>
      <c r="D705" s="13">
        <v>27</v>
      </c>
      <c r="E705" s="13">
        <v>685</v>
      </c>
      <c r="F705">
        <v>4.5207562448638897E-2</v>
      </c>
      <c r="G705">
        <v>8.1950730226043295E-2</v>
      </c>
    </row>
    <row r="706" spans="1:7">
      <c r="A706" s="9" t="s">
        <v>691</v>
      </c>
      <c r="B706" s="13">
        <v>2</v>
      </c>
      <c r="C706" s="13">
        <v>21</v>
      </c>
      <c r="D706" s="13">
        <v>27</v>
      </c>
      <c r="E706" s="13">
        <v>685</v>
      </c>
      <c r="F706">
        <v>4.5207562448638897E-2</v>
      </c>
      <c r="G706">
        <v>8.1950730226043295E-2</v>
      </c>
    </row>
    <row r="707" spans="1:7">
      <c r="A707" s="9" t="s">
        <v>693</v>
      </c>
      <c r="B707" s="13">
        <v>4</v>
      </c>
      <c r="C707" s="13">
        <v>21</v>
      </c>
      <c r="D707" s="13">
        <v>67</v>
      </c>
      <c r="E707" s="13">
        <v>685</v>
      </c>
      <c r="F707">
        <v>4.5417592549904899E-2</v>
      </c>
      <c r="G707">
        <v>8.2214848836796695E-2</v>
      </c>
    </row>
    <row r="708" spans="1:7">
      <c r="A708" s="9" t="s">
        <v>641</v>
      </c>
      <c r="B708" s="13">
        <v>3</v>
      </c>
      <c r="C708" s="13">
        <v>21</v>
      </c>
      <c r="D708" s="13">
        <v>46</v>
      </c>
      <c r="E708" s="13">
        <v>685</v>
      </c>
      <c r="F708">
        <v>4.5805112594976001E-2</v>
      </c>
      <c r="G708">
        <v>8.24492026709569E-2</v>
      </c>
    </row>
    <row r="709" spans="1:7">
      <c r="A709" s="9" t="s">
        <v>698</v>
      </c>
      <c r="B709" s="13">
        <v>3</v>
      </c>
      <c r="C709" s="13">
        <v>21</v>
      </c>
      <c r="D709" s="13">
        <v>46</v>
      </c>
      <c r="E709" s="13">
        <v>685</v>
      </c>
      <c r="F709">
        <v>4.5805112594976001E-2</v>
      </c>
      <c r="G709">
        <v>8.24492026709569E-2</v>
      </c>
    </row>
    <row r="710" spans="1:7">
      <c r="A710" s="9" t="s">
        <v>621</v>
      </c>
      <c r="B710" s="13">
        <v>3</v>
      </c>
      <c r="C710" s="13">
        <v>21</v>
      </c>
      <c r="D710" s="13">
        <v>46</v>
      </c>
      <c r="E710" s="13">
        <v>685</v>
      </c>
      <c r="F710">
        <v>4.5805112594976001E-2</v>
      </c>
      <c r="G710">
        <v>8.24492026709569E-2</v>
      </c>
    </row>
    <row r="711" spans="1:7">
      <c r="A711" s="9" t="s">
        <v>668</v>
      </c>
      <c r="B711" s="13">
        <v>3</v>
      </c>
      <c r="C711" s="13">
        <v>21</v>
      </c>
      <c r="D711" s="13">
        <v>46</v>
      </c>
      <c r="E711" s="13">
        <v>685</v>
      </c>
      <c r="F711">
        <v>4.5805112594976001E-2</v>
      </c>
      <c r="G711">
        <v>8.24492026709569E-2</v>
      </c>
    </row>
    <row r="712" spans="1:7">
      <c r="A712" s="9" t="s">
        <v>694</v>
      </c>
      <c r="B712" s="13">
        <v>4</v>
      </c>
      <c r="C712" s="13">
        <v>21</v>
      </c>
      <c r="D712" s="13">
        <v>68</v>
      </c>
      <c r="E712" s="13">
        <v>685</v>
      </c>
      <c r="F712">
        <v>4.8027310223717201E-2</v>
      </c>
      <c r="G712">
        <v>8.6206323688076694E-2</v>
      </c>
    </row>
    <row r="713" spans="1:7">
      <c r="A713" s="9" t="s">
        <v>1385</v>
      </c>
      <c r="B713" s="13">
        <v>4</v>
      </c>
      <c r="C713" s="13">
        <v>21</v>
      </c>
      <c r="D713" s="13">
        <v>68</v>
      </c>
      <c r="E713" s="13">
        <v>685</v>
      </c>
      <c r="F713">
        <v>4.8027310223717201E-2</v>
      </c>
      <c r="G713">
        <v>8.6206323688076694E-2</v>
      </c>
    </row>
    <row r="714" spans="1:7">
      <c r="A714" s="9" t="s">
        <v>677</v>
      </c>
      <c r="B714" s="13">
        <v>6</v>
      </c>
      <c r="C714" s="13">
        <v>21</v>
      </c>
      <c r="D714" s="13">
        <v>116</v>
      </c>
      <c r="E714" s="13">
        <v>685</v>
      </c>
      <c r="F714">
        <v>4.8901461741524599E-2</v>
      </c>
      <c r="G714">
        <v>8.7019357272967404E-2</v>
      </c>
    </row>
    <row r="715" spans="1:7">
      <c r="A715" s="9" t="s">
        <v>696</v>
      </c>
      <c r="B715" s="13">
        <v>3</v>
      </c>
      <c r="C715" s="13">
        <v>21</v>
      </c>
      <c r="D715" s="13">
        <v>47</v>
      </c>
      <c r="E715" s="13">
        <v>685</v>
      </c>
      <c r="F715">
        <v>4.9056742053178802E-2</v>
      </c>
      <c r="G715">
        <v>8.7019357272967404E-2</v>
      </c>
    </row>
    <row r="716" spans="1:7">
      <c r="A716" s="9" t="s">
        <v>703</v>
      </c>
      <c r="B716" s="13">
        <v>3</v>
      </c>
      <c r="C716" s="13">
        <v>21</v>
      </c>
      <c r="D716" s="13">
        <v>47</v>
      </c>
      <c r="E716" s="13">
        <v>685</v>
      </c>
      <c r="F716">
        <v>4.9056742053178802E-2</v>
      </c>
      <c r="G716">
        <v>8.7019357272967404E-2</v>
      </c>
    </row>
    <row r="717" spans="1:7">
      <c r="A717" s="9" t="s">
        <v>704</v>
      </c>
      <c r="B717" s="13">
        <v>3</v>
      </c>
      <c r="C717" s="13">
        <v>21</v>
      </c>
      <c r="D717" s="13">
        <v>47</v>
      </c>
      <c r="E717" s="13">
        <v>685</v>
      </c>
      <c r="F717">
        <v>4.9056742053178802E-2</v>
      </c>
      <c r="G717">
        <v>8.7019357272967404E-2</v>
      </c>
    </row>
    <row r="718" spans="1:7">
      <c r="A718" s="9" t="s">
        <v>705</v>
      </c>
      <c r="B718" s="13">
        <v>3</v>
      </c>
      <c r="C718" s="13">
        <v>21</v>
      </c>
      <c r="D718" s="13">
        <v>47</v>
      </c>
      <c r="E718" s="13">
        <v>685</v>
      </c>
      <c r="F718">
        <v>4.9056742053178802E-2</v>
      </c>
      <c r="G718">
        <v>8.7019357272967404E-2</v>
      </c>
    </row>
    <row r="719" spans="1:7">
      <c r="A719" s="9" t="s">
        <v>706</v>
      </c>
      <c r="B719" s="13">
        <v>3</v>
      </c>
      <c r="C719" s="13">
        <v>21</v>
      </c>
      <c r="D719" s="13">
        <v>47</v>
      </c>
      <c r="E719" s="13">
        <v>685</v>
      </c>
      <c r="F719">
        <v>4.9056742053178802E-2</v>
      </c>
      <c r="G719">
        <v>8.7019357272967404E-2</v>
      </c>
    </row>
    <row r="720" spans="1:7">
      <c r="A720" s="9" t="s">
        <v>1386</v>
      </c>
      <c r="B720" s="13">
        <v>3</v>
      </c>
      <c r="C720" s="13">
        <v>21</v>
      </c>
      <c r="D720" s="13">
        <v>47</v>
      </c>
      <c r="E720" s="13">
        <v>685</v>
      </c>
      <c r="F720">
        <v>4.9056742053178802E-2</v>
      </c>
      <c r="G720">
        <v>8.7019357272967404E-2</v>
      </c>
    </row>
    <row r="721" spans="1:7">
      <c r="A721" s="9" t="s">
        <v>707</v>
      </c>
      <c r="B721" s="13">
        <v>8</v>
      </c>
      <c r="C721" s="13">
        <v>21</v>
      </c>
      <c r="D721" s="13">
        <v>169</v>
      </c>
      <c r="E721" s="13">
        <v>685</v>
      </c>
      <c r="F721">
        <v>4.9327201699312803E-2</v>
      </c>
      <c r="G721">
        <v>8.7019357272967404E-2</v>
      </c>
    </row>
    <row r="722" spans="1:7">
      <c r="A722" s="9" t="s">
        <v>708</v>
      </c>
      <c r="B722" s="13">
        <v>2</v>
      </c>
      <c r="C722" s="13">
        <v>21</v>
      </c>
      <c r="D722" s="13">
        <v>28</v>
      </c>
      <c r="E722" s="13">
        <v>685</v>
      </c>
      <c r="F722">
        <v>4.9637802388101102E-2</v>
      </c>
      <c r="G722">
        <v>8.7019357272967404E-2</v>
      </c>
    </row>
    <row r="723" spans="1:7">
      <c r="A723" s="9" t="s">
        <v>709</v>
      </c>
      <c r="B723" s="13">
        <v>2</v>
      </c>
      <c r="C723" s="13">
        <v>21</v>
      </c>
      <c r="D723" s="13">
        <v>28</v>
      </c>
      <c r="E723" s="13">
        <v>685</v>
      </c>
      <c r="F723">
        <v>4.9637802388101102E-2</v>
      </c>
      <c r="G723">
        <v>8.7019357272967404E-2</v>
      </c>
    </row>
    <row r="724" spans="1:7">
      <c r="A724" s="9" t="s">
        <v>687</v>
      </c>
      <c r="B724" s="13">
        <v>2</v>
      </c>
      <c r="C724" s="13">
        <v>21</v>
      </c>
      <c r="D724" s="13">
        <v>28</v>
      </c>
      <c r="E724" s="13">
        <v>685</v>
      </c>
      <c r="F724">
        <v>4.9637802388101102E-2</v>
      </c>
      <c r="G724">
        <v>8.7019357272967404E-2</v>
      </c>
    </row>
    <row r="725" spans="1:7">
      <c r="A725" s="9" t="s">
        <v>629</v>
      </c>
      <c r="B725" s="13">
        <v>2</v>
      </c>
      <c r="C725" s="13">
        <v>21</v>
      </c>
      <c r="D725" s="13">
        <v>28</v>
      </c>
      <c r="E725" s="13">
        <v>685</v>
      </c>
      <c r="F725">
        <v>4.9637802388101102E-2</v>
      </c>
      <c r="G725">
        <v>8.7019357272967404E-2</v>
      </c>
    </row>
    <row r="726" spans="1:7">
      <c r="A726" s="9" t="s">
        <v>688</v>
      </c>
      <c r="B726" s="13">
        <v>2</v>
      </c>
      <c r="C726" s="13">
        <v>21</v>
      </c>
      <c r="D726" s="13">
        <v>28</v>
      </c>
      <c r="E726" s="13">
        <v>685</v>
      </c>
      <c r="F726">
        <v>4.9637802388101102E-2</v>
      </c>
      <c r="G726">
        <v>8.7019357272967404E-2</v>
      </c>
    </row>
    <row r="727" spans="1:7">
      <c r="A727" s="9" t="s">
        <v>1387</v>
      </c>
      <c r="B727" s="13">
        <v>2</v>
      </c>
      <c r="C727" s="13">
        <v>21</v>
      </c>
      <c r="D727" s="13">
        <v>28</v>
      </c>
      <c r="E727" s="13">
        <v>685</v>
      </c>
      <c r="F727">
        <v>4.9637802388101102E-2</v>
      </c>
      <c r="G727">
        <v>8.7019357272967404E-2</v>
      </c>
    </row>
    <row r="728" spans="1:7">
      <c r="A728" s="9" t="s">
        <v>712</v>
      </c>
      <c r="B728" s="13">
        <v>2</v>
      </c>
      <c r="C728" s="13">
        <v>21</v>
      </c>
      <c r="D728" s="13">
        <v>28</v>
      </c>
      <c r="E728" s="13">
        <v>685</v>
      </c>
      <c r="F728">
        <v>4.9637802388101102E-2</v>
      </c>
      <c r="G728">
        <v>8.7019357272967404E-2</v>
      </c>
    </row>
    <row r="729" spans="1:7">
      <c r="A729" s="9" t="s">
        <v>690</v>
      </c>
      <c r="B729" s="13">
        <v>2</v>
      </c>
      <c r="C729" s="13">
        <v>21</v>
      </c>
      <c r="D729" s="13">
        <v>28</v>
      </c>
      <c r="E729" s="13">
        <v>685</v>
      </c>
      <c r="F729">
        <v>4.9637802388101102E-2</v>
      </c>
      <c r="G729">
        <v>8.7019357272967404E-2</v>
      </c>
    </row>
    <row r="730" spans="1:7">
      <c r="A730" s="9" t="s">
        <v>692</v>
      </c>
      <c r="B730" s="13">
        <v>2</v>
      </c>
      <c r="C730" s="13">
        <v>21</v>
      </c>
      <c r="D730" s="13">
        <v>28</v>
      </c>
      <c r="E730" s="13">
        <v>685</v>
      </c>
      <c r="F730">
        <v>4.9637802388101102E-2</v>
      </c>
      <c r="G730">
        <v>8.7019357272967404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7"/>
  <sheetViews>
    <sheetView showGridLines="0" tabSelected="1" workbookViewId="0">
      <selection sqref="A1:XFD1048576"/>
    </sheetView>
  </sheetViews>
  <sheetFormatPr baseColWidth="10" defaultColWidth="10.83203125" defaultRowHeight="15" x14ac:dyDescent="0"/>
  <cols>
    <col min="1" max="1" width="18.5" style="3" customWidth="1"/>
    <col min="2" max="2" width="63.33203125" style="3" customWidth="1"/>
    <col min="3" max="3" width="6.1640625" style="3" customWidth="1"/>
    <col min="4" max="4" width="6.83203125" style="4" customWidth="1"/>
    <col min="5" max="5" width="58.6640625" style="3" customWidth="1"/>
    <col min="6" max="6" width="8.6640625" style="3" customWidth="1"/>
    <col min="7" max="7" width="8.1640625" style="3" customWidth="1"/>
    <col min="8" max="8" width="9" style="3" customWidth="1"/>
    <col min="9" max="9" width="10.83203125" style="3" customWidth="1"/>
    <col min="10" max="16384" width="10.83203125" style="3"/>
  </cols>
  <sheetData>
    <row r="1" spans="1:11">
      <c r="A1" s="14" t="s">
        <v>1605</v>
      </c>
      <c r="B1" s="14"/>
      <c r="C1" s="14"/>
      <c r="D1" s="14"/>
      <c r="E1" s="14"/>
    </row>
    <row r="2" spans="1:11">
      <c r="A2" s="6" t="s">
        <v>715</v>
      </c>
      <c r="B2" s="6" t="s">
        <v>1388</v>
      </c>
    </row>
    <row r="3" spans="1:11" ht="30">
      <c r="A3" s="3" t="s">
        <v>716</v>
      </c>
      <c r="B3" s="3" t="s">
        <v>717</v>
      </c>
      <c r="C3" s="3" t="s">
        <v>718</v>
      </c>
      <c r="D3" s="4" t="s">
        <v>719</v>
      </c>
      <c r="E3" s="3" t="s">
        <v>721</v>
      </c>
      <c r="F3" s="3" t="s">
        <v>722</v>
      </c>
      <c r="G3" s="3" t="s">
        <v>723</v>
      </c>
      <c r="H3" s="3" t="s">
        <v>724</v>
      </c>
      <c r="I3" s="3" t="s">
        <v>725</v>
      </c>
      <c r="J3" s="3" t="s">
        <v>720</v>
      </c>
      <c r="K3" s="3" t="s">
        <v>726</v>
      </c>
    </row>
    <row r="4" spans="1:11">
      <c r="A4" s="3" t="s">
        <v>733</v>
      </c>
      <c r="B4" s="3" t="s">
        <v>734</v>
      </c>
      <c r="C4" s="3">
        <v>7</v>
      </c>
      <c r="D4" s="4">
        <v>0.96818810511756503</v>
      </c>
      <c r="E4" s="3" t="s">
        <v>735</v>
      </c>
      <c r="F4" s="3">
        <v>271</v>
      </c>
      <c r="G4" s="3">
        <v>16</v>
      </c>
      <c r="H4" s="3">
        <v>4550</v>
      </c>
      <c r="I4" s="3">
        <v>7.3454797047970404</v>
      </c>
      <c r="J4" s="5">
        <v>1.9947483577735899E-4</v>
      </c>
      <c r="K4" s="3">
        <v>6.0532310226514903E-2</v>
      </c>
    </row>
    <row r="5" spans="1:11">
      <c r="A5" s="3" t="s">
        <v>736</v>
      </c>
      <c r="B5" s="3" t="s">
        <v>737</v>
      </c>
      <c r="C5" s="3">
        <v>7</v>
      </c>
      <c r="D5" s="4">
        <v>0.96818810511756503</v>
      </c>
      <c r="E5" s="3" t="s">
        <v>735</v>
      </c>
      <c r="F5" s="3">
        <v>661</v>
      </c>
      <c r="G5" s="3">
        <v>16</v>
      </c>
      <c r="H5" s="3">
        <v>10737</v>
      </c>
      <c r="I5" s="3">
        <v>7.10656202723146</v>
      </c>
      <c r="J5" s="5">
        <v>2.4795591099706599E-4</v>
      </c>
      <c r="K5" s="3">
        <v>0.22886360672685599</v>
      </c>
    </row>
    <row r="6" spans="1:11">
      <c r="A6" s="3" t="s">
        <v>736</v>
      </c>
      <c r="B6" s="3" t="s">
        <v>738</v>
      </c>
      <c r="C6" s="3">
        <v>7</v>
      </c>
      <c r="D6" s="4">
        <v>0.96818810511756503</v>
      </c>
      <c r="E6" s="3" t="s">
        <v>735</v>
      </c>
      <c r="F6" s="3">
        <v>661</v>
      </c>
      <c r="G6" s="3">
        <v>16</v>
      </c>
      <c r="H6" s="3">
        <v>10737</v>
      </c>
      <c r="I6" s="3">
        <v>7.10656202723146</v>
      </c>
      <c r="J6" s="5">
        <v>2.4795591099706599E-4</v>
      </c>
      <c r="K6" s="3">
        <v>0.22886360672685599</v>
      </c>
    </row>
    <row r="7" spans="1:11">
      <c r="A7" s="3" t="s">
        <v>727</v>
      </c>
      <c r="B7" s="3" t="s">
        <v>739</v>
      </c>
      <c r="C7" s="3">
        <v>7</v>
      </c>
      <c r="D7" s="4">
        <v>0.96818810511756503</v>
      </c>
      <c r="E7" s="3" t="s">
        <v>735</v>
      </c>
      <c r="F7" s="3">
        <v>526</v>
      </c>
      <c r="G7" s="3">
        <v>17</v>
      </c>
      <c r="H7" s="3">
        <v>8260</v>
      </c>
      <c r="I7" s="3">
        <v>6.4661149630955004</v>
      </c>
      <c r="J7" s="5">
        <v>4.3335776573655402E-4</v>
      </c>
      <c r="K7" s="3">
        <v>7.4420273201671494E-2</v>
      </c>
    </row>
    <row r="9" spans="1:11">
      <c r="A9" s="6" t="s">
        <v>732</v>
      </c>
      <c r="B9" s="6" t="s">
        <v>1389</v>
      </c>
    </row>
    <row r="10" spans="1:11" ht="30">
      <c r="A10" s="3" t="s">
        <v>716</v>
      </c>
      <c r="B10" s="3" t="s">
        <v>717</v>
      </c>
      <c r="C10" s="3" t="s">
        <v>718</v>
      </c>
      <c r="D10" s="4" t="s">
        <v>719</v>
      </c>
      <c r="E10" s="3" t="s">
        <v>721</v>
      </c>
      <c r="F10" s="3" t="s">
        <v>722</v>
      </c>
      <c r="G10" s="3" t="s">
        <v>723</v>
      </c>
      <c r="H10" s="3" t="s">
        <v>724</v>
      </c>
      <c r="I10" s="3" t="s">
        <v>725</v>
      </c>
      <c r="J10" s="3" t="s">
        <v>720</v>
      </c>
      <c r="K10" s="3" t="s">
        <v>726</v>
      </c>
    </row>
    <row r="11" spans="1:11" ht="45">
      <c r="A11" s="3" t="s">
        <v>727</v>
      </c>
      <c r="B11" s="3" t="s">
        <v>728</v>
      </c>
      <c r="C11" s="3">
        <v>24</v>
      </c>
      <c r="D11" s="4">
        <v>3.3195020746887902</v>
      </c>
      <c r="E11" s="3" t="s">
        <v>1390</v>
      </c>
      <c r="F11" s="3">
        <v>526</v>
      </c>
      <c r="G11" s="3">
        <v>148</v>
      </c>
      <c r="H11" s="3">
        <v>8260</v>
      </c>
      <c r="I11" s="3">
        <v>2.5465008734970702</v>
      </c>
      <c r="J11" s="5">
        <v>5.3892419491182302E-5</v>
      </c>
      <c r="K11" s="3">
        <v>2.8434600969425398E-2</v>
      </c>
    </row>
    <row r="12" spans="1:11" ht="45">
      <c r="A12" s="3" t="s">
        <v>727</v>
      </c>
      <c r="B12" s="3" t="s">
        <v>729</v>
      </c>
      <c r="C12" s="3">
        <v>24</v>
      </c>
      <c r="D12" s="4">
        <v>3.3195020746887902</v>
      </c>
      <c r="E12" s="3" t="s">
        <v>1390</v>
      </c>
      <c r="F12" s="3">
        <v>526</v>
      </c>
      <c r="G12" s="3">
        <v>160</v>
      </c>
      <c r="H12" s="3">
        <v>8260</v>
      </c>
      <c r="I12" s="3">
        <v>2.3555133079847899</v>
      </c>
      <c r="J12" s="5">
        <v>1.8202466340171101E-4</v>
      </c>
      <c r="K12" s="3">
        <v>4.75510647338903E-2</v>
      </c>
    </row>
    <row r="13" spans="1:11" ht="45">
      <c r="A13" s="3" t="s">
        <v>727</v>
      </c>
      <c r="B13" s="3" t="s">
        <v>730</v>
      </c>
      <c r="C13" s="3">
        <v>24</v>
      </c>
      <c r="D13" s="4">
        <v>3.3195020746887902</v>
      </c>
      <c r="E13" s="3" t="s">
        <v>1390</v>
      </c>
      <c r="F13" s="3">
        <v>526</v>
      </c>
      <c r="G13" s="3">
        <v>177</v>
      </c>
      <c r="H13" s="3">
        <v>8260</v>
      </c>
      <c r="I13" s="3">
        <v>2.12927756653992</v>
      </c>
      <c r="J13" s="5">
        <v>7.9461777257200698E-4</v>
      </c>
      <c r="K13" s="3">
        <v>8.5681656035606402E-2</v>
      </c>
    </row>
    <row r="14" spans="1:11" ht="45">
      <c r="A14" s="3" t="s">
        <v>727</v>
      </c>
      <c r="B14" s="3" t="s">
        <v>731</v>
      </c>
      <c r="C14" s="3">
        <v>24</v>
      </c>
      <c r="D14" s="4">
        <v>3.3195020746887902</v>
      </c>
      <c r="E14" s="3" t="s">
        <v>1390</v>
      </c>
      <c r="F14" s="3">
        <v>526</v>
      </c>
      <c r="G14" s="3">
        <v>186</v>
      </c>
      <c r="H14" s="3">
        <v>8260</v>
      </c>
      <c r="I14" s="3">
        <v>2.0262480068686299</v>
      </c>
      <c r="J14" s="5">
        <v>1.56769307760035E-3</v>
      </c>
      <c r="K14" s="3">
        <v>0.12119723375295199</v>
      </c>
    </row>
    <row r="16" spans="1:11">
      <c r="A16" s="6" t="s">
        <v>740</v>
      </c>
      <c r="B16" s="6" t="s">
        <v>1391</v>
      </c>
    </row>
    <row r="17" spans="1:11" ht="30">
      <c r="A17" s="3" t="s">
        <v>716</v>
      </c>
      <c r="B17" s="3" t="s">
        <v>717</v>
      </c>
      <c r="C17" s="3" t="s">
        <v>718</v>
      </c>
      <c r="D17" s="4" t="s">
        <v>719</v>
      </c>
      <c r="E17" s="3" t="s">
        <v>721</v>
      </c>
      <c r="F17" s="3" t="s">
        <v>722</v>
      </c>
      <c r="G17" s="3" t="s">
        <v>723</v>
      </c>
      <c r="H17" s="3" t="s">
        <v>724</v>
      </c>
      <c r="I17" s="3" t="s">
        <v>725</v>
      </c>
      <c r="J17" s="3" t="s">
        <v>720</v>
      </c>
      <c r="K17" s="3" t="s">
        <v>726</v>
      </c>
    </row>
    <row r="18" spans="1:11" ht="75">
      <c r="A18" s="3" t="s">
        <v>727</v>
      </c>
      <c r="B18" s="3" t="s">
        <v>741</v>
      </c>
      <c r="C18" s="3">
        <v>45</v>
      </c>
      <c r="D18" s="4">
        <v>6.2240663900414903</v>
      </c>
      <c r="E18" s="5" t="s">
        <v>1392</v>
      </c>
      <c r="F18" s="3">
        <v>526</v>
      </c>
      <c r="G18" s="3">
        <v>415</v>
      </c>
      <c r="H18" s="3">
        <v>8260</v>
      </c>
      <c r="I18" s="3">
        <v>1.70278070456731</v>
      </c>
      <c r="J18" s="5">
        <v>4.9702225745519005E-4</v>
      </c>
      <c r="K18" s="3">
        <v>6.8500177207267504E-2</v>
      </c>
    </row>
    <row r="19" spans="1:11" ht="75">
      <c r="A19" s="3" t="s">
        <v>727</v>
      </c>
      <c r="B19" s="3" t="s">
        <v>742</v>
      </c>
      <c r="C19" s="3">
        <v>45</v>
      </c>
      <c r="D19" s="4">
        <v>6.2240663900414903</v>
      </c>
      <c r="E19" s="3" t="s">
        <v>1392</v>
      </c>
      <c r="F19" s="3">
        <v>526</v>
      </c>
      <c r="G19" s="3">
        <v>440</v>
      </c>
      <c r="H19" s="3">
        <v>8260</v>
      </c>
      <c r="I19" s="3">
        <v>1.60603180089872</v>
      </c>
      <c r="J19" s="3">
        <v>1.6821560577333101E-3</v>
      </c>
      <c r="K19" s="3">
        <v>0.11321343855247</v>
      </c>
    </row>
    <row r="20" spans="1:11" ht="75">
      <c r="A20" s="3" t="s">
        <v>727</v>
      </c>
      <c r="B20" s="3" t="s">
        <v>743</v>
      </c>
      <c r="C20" s="3">
        <v>45</v>
      </c>
      <c r="D20" s="4">
        <v>6.2240663900414903</v>
      </c>
      <c r="E20" s="3" t="s">
        <v>1392</v>
      </c>
      <c r="F20" s="3">
        <v>526</v>
      </c>
      <c r="G20" s="3">
        <v>447</v>
      </c>
      <c r="H20" s="3">
        <v>8260</v>
      </c>
      <c r="I20" s="3">
        <v>1.58088141475489</v>
      </c>
      <c r="J20" s="3">
        <v>2.2075520125219199E-3</v>
      </c>
      <c r="K20" s="3">
        <v>0.120041826496913</v>
      </c>
    </row>
    <row r="22" spans="1:11">
      <c r="A22" s="6" t="s">
        <v>744</v>
      </c>
      <c r="B22" s="6" t="s">
        <v>1393</v>
      </c>
    </row>
    <row r="23" spans="1:11" ht="30">
      <c r="A23" s="3" t="s">
        <v>716</v>
      </c>
      <c r="B23" s="3" t="s">
        <v>717</v>
      </c>
      <c r="C23" s="3" t="s">
        <v>718</v>
      </c>
      <c r="D23" s="4" t="s">
        <v>719</v>
      </c>
      <c r="E23" s="3" t="s">
        <v>721</v>
      </c>
      <c r="F23" s="3" t="s">
        <v>722</v>
      </c>
      <c r="G23" s="3" t="s">
        <v>723</v>
      </c>
      <c r="H23" s="3" t="s">
        <v>724</v>
      </c>
      <c r="I23" s="3" t="s">
        <v>725</v>
      </c>
      <c r="J23" s="3" t="s">
        <v>720</v>
      </c>
      <c r="K23" s="3" t="s">
        <v>726</v>
      </c>
    </row>
    <row r="24" spans="1:11" ht="90">
      <c r="A24" s="3" t="s">
        <v>727</v>
      </c>
      <c r="B24" s="3" t="s">
        <v>745</v>
      </c>
      <c r="C24" s="3">
        <v>47</v>
      </c>
      <c r="D24" s="4">
        <v>6.5006915629322197</v>
      </c>
      <c r="E24" s="3" t="s">
        <v>1394</v>
      </c>
      <c r="F24" s="3">
        <v>526</v>
      </c>
      <c r="G24" s="3">
        <v>453</v>
      </c>
      <c r="H24" s="3">
        <v>8260</v>
      </c>
      <c r="I24" s="3">
        <v>1.6292733697613699</v>
      </c>
      <c r="J24" s="3">
        <v>9.4897856834866604E-4</v>
      </c>
      <c r="K24" s="3">
        <v>9.2259342539203495E-2</v>
      </c>
    </row>
    <row r="25" spans="1:11" ht="90">
      <c r="A25" s="3" t="s">
        <v>727</v>
      </c>
      <c r="B25" s="3" t="s">
        <v>746</v>
      </c>
      <c r="C25" s="3">
        <v>47</v>
      </c>
      <c r="D25" s="4">
        <v>6.5006915629322197</v>
      </c>
      <c r="E25" s="3" t="s">
        <v>1394</v>
      </c>
      <c r="F25" s="3">
        <v>526</v>
      </c>
      <c r="G25" s="3">
        <v>466</v>
      </c>
      <c r="H25" s="3">
        <v>8260</v>
      </c>
      <c r="I25" s="3">
        <v>1.58382153755772</v>
      </c>
      <c r="J25" s="3">
        <v>1.6776342991399701E-3</v>
      </c>
      <c r="K25" s="3">
        <v>0.116584557717777</v>
      </c>
    </row>
    <row r="26" spans="1:11" ht="90">
      <c r="A26" s="3" t="s">
        <v>727</v>
      </c>
      <c r="B26" s="3" t="s">
        <v>747</v>
      </c>
      <c r="C26" s="3">
        <v>47</v>
      </c>
      <c r="D26" s="4">
        <v>6.5006915629322197</v>
      </c>
      <c r="E26" s="3" t="s">
        <v>1394</v>
      </c>
      <c r="F26" s="3">
        <v>526</v>
      </c>
      <c r="G26" s="3">
        <v>470</v>
      </c>
      <c r="H26" s="3">
        <v>8260</v>
      </c>
      <c r="I26" s="3">
        <v>1.5703422053231899</v>
      </c>
      <c r="J26" s="3">
        <v>2.0211919187565902E-3</v>
      </c>
      <c r="K26" s="3">
        <v>0.116411935185388</v>
      </c>
    </row>
    <row r="28" spans="1:11">
      <c r="A28" s="7" t="s">
        <v>748</v>
      </c>
      <c r="B28" s="8" t="s">
        <v>1395</v>
      </c>
    </row>
    <row r="29" spans="1:11" ht="30">
      <c r="A29" s="3" t="s">
        <v>716</v>
      </c>
      <c r="B29" s="3" t="s">
        <v>717</v>
      </c>
      <c r="C29" s="3" t="s">
        <v>718</v>
      </c>
      <c r="D29" s="4" t="s">
        <v>719</v>
      </c>
      <c r="E29" s="3" t="s">
        <v>721</v>
      </c>
      <c r="F29" s="3" t="s">
        <v>722</v>
      </c>
      <c r="G29" s="3" t="s">
        <v>723</v>
      </c>
      <c r="H29" s="3" t="s">
        <v>724</v>
      </c>
      <c r="I29" s="3" t="s">
        <v>725</v>
      </c>
      <c r="J29" s="3" t="s">
        <v>720</v>
      </c>
      <c r="K29" s="3" t="s">
        <v>726</v>
      </c>
    </row>
    <row r="30" spans="1:11">
      <c r="A30" s="3" t="s">
        <v>736</v>
      </c>
      <c r="B30" s="3" t="s">
        <v>750</v>
      </c>
      <c r="C30" s="3">
        <v>9</v>
      </c>
      <c r="D30" s="4">
        <v>1.2448132780082899</v>
      </c>
      <c r="E30" s="3" t="s">
        <v>1396</v>
      </c>
      <c r="F30" s="3">
        <v>661</v>
      </c>
      <c r="G30" s="3">
        <v>36</v>
      </c>
      <c r="H30" s="3">
        <v>10737</v>
      </c>
      <c r="I30" s="3">
        <v>4.0608925869894099</v>
      </c>
      <c r="J30" s="3">
        <v>1.2706244711170899E-3</v>
      </c>
      <c r="K30" s="3">
        <v>0.48635893623792797</v>
      </c>
    </row>
    <row r="31" spans="1:11">
      <c r="A31" s="3" t="s">
        <v>736</v>
      </c>
      <c r="B31" s="3" t="s">
        <v>749</v>
      </c>
      <c r="C31" s="3">
        <v>9</v>
      </c>
      <c r="D31" s="4">
        <v>1.2448132780082899</v>
      </c>
      <c r="E31" s="3" t="s">
        <v>1396</v>
      </c>
      <c r="F31" s="3">
        <v>661</v>
      </c>
      <c r="G31" s="3">
        <v>36</v>
      </c>
      <c r="H31" s="3">
        <v>10737</v>
      </c>
      <c r="I31" s="3">
        <v>4.0608925869894099</v>
      </c>
      <c r="J31" s="3">
        <v>1.2706244711170899E-3</v>
      </c>
      <c r="K31" s="3">
        <v>0.48635893623792797</v>
      </c>
    </row>
    <row r="32" spans="1:11">
      <c r="A32" s="3" t="s">
        <v>751</v>
      </c>
      <c r="B32" s="3" t="s">
        <v>752</v>
      </c>
      <c r="C32" s="3">
        <v>9</v>
      </c>
      <c r="D32" s="4">
        <v>1.2448132780082899</v>
      </c>
      <c r="E32" s="3" t="s">
        <v>1396</v>
      </c>
      <c r="F32" s="3">
        <v>442</v>
      </c>
      <c r="G32" s="3">
        <v>36</v>
      </c>
      <c r="H32" s="3">
        <v>6300</v>
      </c>
      <c r="I32" s="3">
        <v>3.5633484162895899</v>
      </c>
      <c r="J32" s="3">
        <v>2.8599882179768401E-3</v>
      </c>
      <c r="K32" s="3">
        <v>0.304927343011409</v>
      </c>
    </row>
    <row r="34" spans="1:11">
      <c r="A34" s="6" t="s">
        <v>753</v>
      </c>
      <c r="B34" s="6" t="s">
        <v>1397</v>
      </c>
    </row>
    <row r="35" spans="1:11" ht="30">
      <c r="A35" s="3" t="s">
        <v>716</v>
      </c>
      <c r="B35" s="3" t="s">
        <v>717</v>
      </c>
      <c r="C35" s="3" t="s">
        <v>718</v>
      </c>
      <c r="D35" s="4" t="s">
        <v>719</v>
      </c>
      <c r="E35" s="3" t="s">
        <v>721</v>
      </c>
      <c r="F35" s="3" t="s">
        <v>722</v>
      </c>
      <c r="G35" s="3" t="s">
        <v>723</v>
      </c>
      <c r="H35" s="3" t="s">
        <v>724</v>
      </c>
      <c r="I35" s="3" t="s">
        <v>725</v>
      </c>
      <c r="J35" s="3" t="s">
        <v>720</v>
      </c>
      <c r="K35" s="3" t="s">
        <v>726</v>
      </c>
    </row>
    <row r="36" spans="1:11">
      <c r="A36" s="3" t="s">
        <v>754</v>
      </c>
      <c r="B36" s="3" t="s">
        <v>755</v>
      </c>
      <c r="C36" s="3">
        <v>5</v>
      </c>
      <c r="D36" s="4">
        <v>0.69156293222683196</v>
      </c>
      <c r="E36" s="3" t="s">
        <v>756</v>
      </c>
      <c r="F36" s="3">
        <v>493</v>
      </c>
      <c r="G36" s="3">
        <v>8</v>
      </c>
      <c r="H36" s="3">
        <v>7998</v>
      </c>
      <c r="I36" s="3">
        <v>10.1394523326572</v>
      </c>
      <c r="J36" s="5">
        <v>8.1160531245793005E-4</v>
      </c>
      <c r="K36" s="3">
        <v>0.20690113857436501</v>
      </c>
    </row>
    <row r="37" spans="1:11">
      <c r="A37" s="3" t="s">
        <v>754</v>
      </c>
      <c r="B37" s="3" t="s">
        <v>757</v>
      </c>
      <c r="C37" s="3">
        <v>5</v>
      </c>
      <c r="D37" s="4">
        <v>0.69156293222683196</v>
      </c>
      <c r="E37" s="3" t="s">
        <v>756</v>
      </c>
      <c r="F37" s="3">
        <v>493</v>
      </c>
      <c r="G37" s="3">
        <v>23</v>
      </c>
      <c r="H37" s="3">
        <v>7998</v>
      </c>
      <c r="I37" s="3">
        <v>3.52676602875033</v>
      </c>
      <c r="J37" s="3">
        <v>4.9349492412371798E-2</v>
      </c>
      <c r="K37" s="3">
        <v>0.76422581613038199</v>
      </c>
    </row>
    <row r="38" spans="1:11">
      <c r="A38" s="3" t="s">
        <v>754</v>
      </c>
      <c r="B38" s="3" t="s">
        <v>758</v>
      </c>
      <c r="C38" s="3">
        <v>5</v>
      </c>
      <c r="D38" s="4">
        <v>0.69156293222683196</v>
      </c>
      <c r="E38" s="3" t="s">
        <v>756</v>
      </c>
      <c r="F38" s="3">
        <v>493</v>
      </c>
      <c r="G38" s="3">
        <v>26</v>
      </c>
      <c r="H38" s="3">
        <v>7998</v>
      </c>
      <c r="I38" s="3">
        <v>3.1198314869714401</v>
      </c>
      <c r="J38" s="3">
        <v>7.2200576085094198E-2</v>
      </c>
      <c r="K38" s="3">
        <v>0.83185701205207696</v>
      </c>
    </row>
    <row r="40" spans="1:11">
      <c r="A40" s="6" t="s">
        <v>759</v>
      </c>
      <c r="B40" s="6" t="s">
        <v>1398</v>
      </c>
    </row>
    <row r="41" spans="1:11" ht="30">
      <c r="A41" s="3" t="s">
        <v>716</v>
      </c>
      <c r="B41" s="3" t="s">
        <v>717</v>
      </c>
      <c r="C41" s="3" t="s">
        <v>718</v>
      </c>
      <c r="D41" s="4" t="s">
        <v>719</v>
      </c>
      <c r="E41" s="3" t="s">
        <v>721</v>
      </c>
      <c r="F41" s="3" t="s">
        <v>722</v>
      </c>
      <c r="G41" s="3" t="s">
        <v>723</v>
      </c>
      <c r="H41" s="3" t="s">
        <v>724</v>
      </c>
      <c r="I41" s="3" t="s">
        <v>725</v>
      </c>
      <c r="J41" s="3" t="s">
        <v>720</v>
      </c>
      <c r="K41" s="3" t="s">
        <v>726</v>
      </c>
    </row>
    <row r="42" spans="1:11" ht="45">
      <c r="A42" s="3" t="s">
        <v>771</v>
      </c>
      <c r="B42" s="3" t="s">
        <v>772</v>
      </c>
      <c r="C42" s="3">
        <v>19</v>
      </c>
      <c r="D42" s="4">
        <v>2.62793914246196</v>
      </c>
      <c r="E42" s="3" t="s">
        <v>1399</v>
      </c>
      <c r="F42" s="3">
        <v>672</v>
      </c>
      <c r="G42" s="3">
        <v>162</v>
      </c>
      <c r="H42" s="3">
        <v>11146</v>
      </c>
      <c r="I42" s="3">
        <v>1.94530790711346</v>
      </c>
      <c r="J42" s="3">
        <v>8.6535637079124504E-3</v>
      </c>
      <c r="K42" s="3">
        <v>0.22672099159275899</v>
      </c>
    </row>
    <row r="43" spans="1:11" ht="45">
      <c r="A43" s="3" t="s">
        <v>736</v>
      </c>
      <c r="B43" s="3" t="s">
        <v>773</v>
      </c>
      <c r="C43" s="3">
        <v>19</v>
      </c>
      <c r="D43" s="4">
        <v>2.62793914246196</v>
      </c>
      <c r="E43" s="3" t="s">
        <v>1399</v>
      </c>
      <c r="F43" s="3">
        <v>661</v>
      </c>
      <c r="G43" s="3">
        <v>163</v>
      </c>
      <c r="H43" s="3">
        <v>10737</v>
      </c>
      <c r="I43" s="3">
        <v>1.89342231049812</v>
      </c>
      <c r="J43" s="3">
        <v>1.1233315397642E-2</v>
      </c>
      <c r="K43" s="3">
        <v>0.73164903061494302</v>
      </c>
    </row>
    <row r="44" spans="1:11" ht="45">
      <c r="A44" s="3" t="s">
        <v>751</v>
      </c>
      <c r="B44" s="3" t="s">
        <v>774</v>
      </c>
      <c r="C44" s="3">
        <v>19</v>
      </c>
      <c r="D44" s="4">
        <v>2.62793914246196</v>
      </c>
      <c r="E44" s="3" t="s">
        <v>1399</v>
      </c>
      <c r="F44" s="3">
        <v>442</v>
      </c>
      <c r="G44" s="3">
        <v>163</v>
      </c>
      <c r="H44" s="3">
        <v>6300</v>
      </c>
      <c r="I44" s="3">
        <v>1.66143852538655</v>
      </c>
      <c r="J44" s="3">
        <v>3.5284287934477201E-2</v>
      </c>
      <c r="K44" s="3">
        <v>0.83875469710139305</v>
      </c>
    </row>
    <row r="46" spans="1:11">
      <c r="A46" s="3" t="s">
        <v>763</v>
      </c>
      <c r="B46" s="3" t="s">
        <v>1400</v>
      </c>
    </row>
    <row r="47" spans="1:11" ht="30">
      <c r="A47" s="3" t="s">
        <v>716</v>
      </c>
      <c r="B47" s="3" t="s">
        <v>717</v>
      </c>
      <c r="C47" s="3" t="s">
        <v>718</v>
      </c>
      <c r="D47" s="4" t="s">
        <v>719</v>
      </c>
      <c r="E47" s="3" t="s">
        <v>721</v>
      </c>
      <c r="F47" s="3" t="s">
        <v>722</v>
      </c>
      <c r="G47" s="3" t="s">
        <v>723</v>
      </c>
      <c r="H47" s="3" t="s">
        <v>724</v>
      </c>
      <c r="I47" s="3" t="s">
        <v>725</v>
      </c>
      <c r="J47" s="3" t="s">
        <v>720</v>
      </c>
      <c r="K47" s="3" t="s">
        <v>726</v>
      </c>
    </row>
    <row r="48" spans="1:11" ht="60">
      <c r="A48" s="3" t="s">
        <v>727</v>
      </c>
      <c r="B48" s="3" t="s">
        <v>1313</v>
      </c>
      <c r="C48" s="3">
        <v>30</v>
      </c>
      <c r="D48" s="4">
        <v>4.14937759336099</v>
      </c>
      <c r="E48" s="3" t="s">
        <v>1401</v>
      </c>
      <c r="F48" s="3">
        <v>526</v>
      </c>
      <c r="G48" s="3">
        <v>304</v>
      </c>
      <c r="H48" s="3">
        <v>8260</v>
      </c>
      <c r="I48" s="3">
        <v>1.54967980788473</v>
      </c>
      <c r="J48" s="3">
        <v>1.79425868345633E-2</v>
      </c>
      <c r="K48" s="3">
        <v>0.44419161047300698</v>
      </c>
    </row>
    <row r="49" spans="1:11" ht="60">
      <c r="A49" s="3" t="s">
        <v>727</v>
      </c>
      <c r="B49" s="3" t="s">
        <v>1314</v>
      </c>
      <c r="C49" s="3">
        <v>30</v>
      </c>
      <c r="D49" s="4">
        <v>4.14937759336099</v>
      </c>
      <c r="E49" s="3" t="s">
        <v>1401</v>
      </c>
      <c r="F49" s="3">
        <v>526</v>
      </c>
      <c r="G49" s="3">
        <v>321</v>
      </c>
      <c r="H49" s="3">
        <v>8260</v>
      </c>
      <c r="I49" s="3">
        <v>1.4676095376852201</v>
      </c>
      <c r="J49" s="3">
        <v>3.3731963838949899E-2</v>
      </c>
      <c r="K49" s="3">
        <v>0.59177243922571998</v>
      </c>
    </row>
    <row r="50" spans="1:11" ht="60">
      <c r="A50" s="3" t="s">
        <v>727</v>
      </c>
      <c r="B50" s="3" t="s">
        <v>1315</v>
      </c>
      <c r="C50" s="3">
        <v>30</v>
      </c>
      <c r="D50" s="4">
        <v>4.14937759336099</v>
      </c>
      <c r="E50" s="3" t="s">
        <v>1401</v>
      </c>
      <c r="F50" s="3">
        <v>526</v>
      </c>
      <c r="G50" s="3">
        <v>335</v>
      </c>
      <c r="H50" s="3">
        <v>8260</v>
      </c>
      <c r="I50" s="3">
        <v>1.4062766017819599</v>
      </c>
      <c r="J50" s="3">
        <v>5.4267515692686202E-2</v>
      </c>
      <c r="K50" s="3">
        <v>0.70815378471841495</v>
      </c>
    </row>
    <row r="52" spans="1:11">
      <c r="A52" s="3" t="s">
        <v>764</v>
      </c>
      <c r="B52" s="3" t="s">
        <v>1402</v>
      </c>
    </row>
    <row r="53" spans="1:11" ht="30">
      <c r="A53" s="3" t="s">
        <v>716</v>
      </c>
      <c r="B53" s="3" t="s">
        <v>717</v>
      </c>
      <c r="C53" s="3" t="s">
        <v>718</v>
      </c>
      <c r="D53" s="4" t="s">
        <v>719</v>
      </c>
      <c r="E53" s="3" t="s">
        <v>721</v>
      </c>
      <c r="F53" s="3" t="s">
        <v>722</v>
      </c>
      <c r="G53" s="3" t="s">
        <v>723</v>
      </c>
      <c r="H53" s="3" t="s">
        <v>724</v>
      </c>
      <c r="I53" s="3" t="s">
        <v>725</v>
      </c>
      <c r="J53" s="3" t="s">
        <v>720</v>
      </c>
      <c r="K53" s="3" t="s">
        <v>726</v>
      </c>
    </row>
    <row r="54" spans="1:11">
      <c r="A54" s="3" t="s">
        <v>765</v>
      </c>
      <c r="B54" s="3" t="s">
        <v>766</v>
      </c>
      <c r="C54" s="3">
        <v>5</v>
      </c>
      <c r="D54" s="4">
        <v>0.69156293222683196</v>
      </c>
      <c r="E54" s="3" t="s">
        <v>767</v>
      </c>
      <c r="F54" s="3">
        <v>444</v>
      </c>
      <c r="G54" s="3">
        <v>21</v>
      </c>
      <c r="H54" s="3">
        <v>7466</v>
      </c>
      <c r="I54" s="3">
        <v>4.0036465036465003</v>
      </c>
      <c r="J54" s="3">
        <v>3.27240507040715E-2</v>
      </c>
      <c r="K54" s="3">
        <v>0.41090900426358501</v>
      </c>
    </row>
    <row r="55" spans="1:11">
      <c r="A55" s="3" t="s">
        <v>765</v>
      </c>
      <c r="B55" s="3" t="s">
        <v>768</v>
      </c>
      <c r="C55" s="3">
        <v>5</v>
      </c>
      <c r="D55" s="4">
        <v>0.69156293222683196</v>
      </c>
      <c r="E55" s="3" t="s">
        <v>767</v>
      </c>
      <c r="F55" s="3">
        <v>444</v>
      </c>
      <c r="G55" s="3">
        <v>22</v>
      </c>
      <c r="H55" s="3">
        <v>7466</v>
      </c>
      <c r="I55" s="3">
        <v>3.8216625716625701</v>
      </c>
      <c r="J55" s="3">
        <v>3.8181907490409402E-2</v>
      </c>
      <c r="K55" s="3">
        <v>0.44624186063309101</v>
      </c>
    </row>
    <row r="56" spans="1:11">
      <c r="A56" s="3" t="s">
        <v>765</v>
      </c>
      <c r="B56" s="3" t="s">
        <v>769</v>
      </c>
      <c r="C56" s="3">
        <v>5</v>
      </c>
      <c r="D56" s="4">
        <v>0.69156293222683196</v>
      </c>
      <c r="E56" s="3" t="s">
        <v>767</v>
      </c>
      <c r="F56" s="3">
        <v>444</v>
      </c>
      <c r="G56" s="3">
        <v>25</v>
      </c>
      <c r="H56" s="3">
        <v>7466</v>
      </c>
      <c r="I56" s="3">
        <v>3.36306306306306</v>
      </c>
      <c r="J56" s="3">
        <v>5.7485542062429902E-2</v>
      </c>
      <c r="K56" s="3">
        <v>0.49432797235564702</v>
      </c>
    </row>
    <row r="58" spans="1:11" ht="30">
      <c r="A58" s="3" t="s">
        <v>770</v>
      </c>
      <c r="B58" s="3" t="s">
        <v>1403</v>
      </c>
    </row>
    <row r="59" spans="1:11" ht="30">
      <c r="A59" s="3" t="s">
        <v>716</v>
      </c>
      <c r="B59" s="3" t="s">
        <v>717</v>
      </c>
      <c r="C59" s="3" t="s">
        <v>718</v>
      </c>
      <c r="D59" s="4" t="s">
        <v>719</v>
      </c>
      <c r="E59" s="3" t="s">
        <v>721</v>
      </c>
      <c r="F59" s="3" t="s">
        <v>722</v>
      </c>
      <c r="G59" s="3" t="s">
        <v>723</v>
      </c>
      <c r="H59" s="3" t="s">
        <v>724</v>
      </c>
      <c r="I59" s="3" t="s">
        <v>725</v>
      </c>
      <c r="J59" s="3" t="s">
        <v>720</v>
      </c>
      <c r="K59" s="3" t="s">
        <v>726</v>
      </c>
    </row>
    <row r="60" spans="1:11" ht="60">
      <c r="A60" s="3" t="s">
        <v>727</v>
      </c>
      <c r="B60" s="3" t="s">
        <v>776</v>
      </c>
      <c r="C60" s="3">
        <v>31</v>
      </c>
      <c r="D60" s="4">
        <v>4.2876901798063596</v>
      </c>
      <c r="E60" s="3" t="s">
        <v>1404</v>
      </c>
      <c r="F60" s="3">
        <v>526</v>
      </c>
      <c r="G60" s="3">
        <v>337</v>
      </c>
      <c r="H60" s="3">
        <v>8260</v>
      </c>
      <c r="I60" s="3">
        <v>1.4445284381311201</v>
      </c>
      <c r="J60" s="3">
        <v>3.7911069703909499E-2</v>
      </c>
      <c r="K60" s="3">
        <v>0.61368638606250703</v>
      </c>
    </row>
    <row r="61" spans="1:11" ht="60">
      <c r="A61" s="3" t="s">
        <v>727</v>
      </c>
      <c r="B61" s="3" t="s">
        <v>777</v>
      </c>
      <c r="C61" s="3">
        <v>31</v>
      </c>
      <c r="D61" s="4">
        <v>4.2876901798063596</v>
      </c>
      <c r="E61" s="3" t="s">
        <v>1404</v>
      </c>
      <c r="F61" s="3">
        <v>526</v>
      </c>
      <c r="G61" s="3">
        <v>346</v>
      </c>
      <c r="H61" s="3">
        <v>8260</v>
      </c>
      <c r="I61" s="3">
        <v>1.4069539989889801</v>
      </c>
      <c r="J61" s="3">
        <v>5.0336877066336903E-2</v>
      </c>
      <c r="K61" s="3">
        <v>0.69547859457416705</v>
      </c>
    </row>
    <row r="62" spans="1:11" ht="60">
      <c r="A62" s="3" t="s">
        <v>727</v>
      </c>
      <c r="B62" s="3" t="s">
        <v>778</v>
      </c>
      <c r="C62" s="3">
        <v>31</v>
      </c>
      <c r="D62" s="4">
        <v>4.2876901798063596</v>
      </c>
      <c r="E62" s="3" t="s">
        <v>1404</v>
      </c>
      <c r="F62" s="3">
        <v>526</v>
      </c>
      <c r="G62" s="3">
        <v>349</v>
      </c>
      <c r="H62" s="3">
        <v>8260</v>
      </c>
      <c r="I62" s="3">
        <v>1.3948598385392199</v>
      </c>
      <c r="J62" s="3">
        <v>5.5079668500981699E-2</v>
      </c>
      <c r="K62" s="3">
        <v>0.70630943426030601</v>
      </c>
    </row>
    <row r="64" spans="1:11" ht="30">
      <c r="A64" s="3" t="s">
        <v>775</v>
      </c>
      <c r="B64" s="3" t="s">
        <v>1405</v>
      </c>
    </row>
    <row r="65" spans="1:11" ht="30">
      <c r="A65" s="3" t="s">
        <v>716</v>
      </c>
      <c r="B65" s="3" t="s">
        <v>717</v>
      </c>
      <c r="C65" s="3" t="s">
        <v>718</v>
      </c>
      <c r="D65" s="4" t="s">
        <v>719</v>
      </c>
      <c r="E65" s="3" t="s">
        <v>721</v>
      </c>
      <c r="F65" s="3" t="s">
        <v>722</v>
      </c>
      <c r="G65" s="3" t="s">
        <v>723</v>
      </c>
      <c r="H65" s="3" t="s">
        <v>724</v>
      </c>
      <c r="I65" s="3" t="s">
        <v>725</v>
      </c>
      <c r="J65" s="3" t="s">
        <v>720</v>
      </c>
      <c r="K65" s="3" t="s">
        <v>726</v>
      </c>
    </row>
    <row r="66" spans="1:11">
      <c r="A66" s="3" t="s">
        <v>780</v>
      </c>
      <c r="B66" s="3" t="s">
        <v>783</v>
      </c>
      <c r="C66" s="3">
        <v>3</v>
      </c>
      <c r="D66" s="4">
        <v>0.414937759336099</v>
      </c>
      <c r="E66" s="3" t="s">
        <v>782</v>
      </c>
      <c r="F66" s="3">
        <v>670</v>
      </c>
      <c r="G66" s="3">
        <v>6</v>
      </c>
      <c r="H66" s="3">
        <v>10948</v>
      </c>
      <c r="I66" s="3">
        <v>8.1701492537313403</v>
      </c>
      <c r="J66" s="3">
        <v>4.7446003459719902E-2</v>
      </c>
      <c r="K66" s="3">
        <v>0.99153069210283895</v>
      </c>
    </row>
    <row r="67" spans="1:11">
      <c r="A67" s="3" t="s">
        <v>780</v>
      </c>
      <c r="B67" s="3" t="s">
        <v>781</v>
      </c>
      <c r="C67" s="3">
        <v>3</v>
      </c>
      <c r="D67" s="4">
        <v>0.414937759336099</v>
      </c>
      <c r="E67" s="3" t="s">
        <v>782</v>
      </c>
      <c r="F67" s="3">
        <v>670</v>
      </c>
      <c r="G67" s="3">
        <v>6</v>
      </c>
      <c r="H67" s="3">
        <v>10948</v>
      </c>
      <c r="I67" s="3">
        <v>8.1701492537313403</v>
      </c>
      <c r="J67" s="3">
        <v>4.7446003459719902E-2</v>
      </c>
      <c r="K67" s="3">
        <v>0.99153069210283895</v>
      </c>
    </row>
    <row r="68" spans="1:11">
      <c r="A68" s="3" t="s">
        <v>736</v>
      </c>
      <c r="B68" s="3" t="s">
        <v>784</v>
      </c>
      <c r="C68" s="3">
        <v>3</v>
      </c>
      <c r="D68" s="4">
        <v>0.414937759336099</v>
      </c>
      <c r="E68" s="3" t="s">
        <v>782</v>
      </c>
      <c r="F68" s="3">
        <v>661</v>
      </c>
      <c r="G68" s="3">
        <v>6</v>
      </c>
      <c r="H68" s="3">
        <v>10737</v>
      </c>
      <c r="I68" s="3">
        <v>8.1217851739788198</v>
      </c>
      <c r="J68" s="3">
        <v>4.79627533227652E-2</v>
      </c>
      <c r="K68" s="3">
        <v>0.96774315266961797</v>
      </c>
    </row>
    <row r="69" spans="1:11">
      <c r="A69" s="3" t="s">
        <v>751</v>
      </c>
      <c r="B69" s="3" t="s">
        <v>785</v>
      </c>
      <c r="C69" s="3">
        <v>3</v>
      </c>
      <c r="D69" s="4">
        <v>0.414937759336099</v>
      </c>
      <c r="E69" s="3" t="s">
        <v>782</v>
      </c>
      <c r="F69" s="3">
        <v>442</v>
      </c>
      <c r="G69" s="3">
        <v>6</v>
      </c>
      <c r="H69" s="3">
        <v>6300</v>
      </c>
      <c r="I69" s="3">
        <v>7.1266968325791797</v>
      </c>
      <c r="J69" s="3">
        <v>6.0739580865626301E-2</v>
      </c>
      <c r="K69" s="3">
        <v>0.89707488847693295</v>
      </c>
    </row>
    <row r="71" spans="1:11" ht="30">
      <c r="A71" s="3" t="s">
        <v>779</v>
      </c>
      <c r="B71" s="3" t="s">
        <v>1406</v>
      </c>
    </row>
    <row r="72" spans="1:11" ht="30">
      <c r="A72" s="3" t="s">
        <v>716</v>
      </c>
      <c r="B72" s="3" t="s">
        <v>717</v>
      </c>
      <c r="C72" s="3" t="s">
        <v>718</v>
      </c>
      <c r="D72" s="4" t="s">
        <v>719</v>
      </c>
      <c r="E72" s="3" t="s">
        <v>721</v>
      </c>
      <c r="F72" s="3" t="s">
        <v>722</v>
      </c>
      <c r="G72" s="3" t="s">
        <v>723</v>
      </c>
      <c r="H72" s="3" t="s">
        <v>724</v>
      </c>
      <c r="I72" s="3" t="s">
        <v>725</v>
      </c>
      <c r="J72" s="3" t="s">
        <v>720</v>
      </c>
      <c r="K72" s="3" t="s">
        <v>726</v>
      </c>
    </row>
    <row r="73" spans="1:11">
      <c r="A73" s="3" t="s">
        <v>727</v>
      </c>
      <c r="B73" s="3" t="s">
        <v>790</v>
      </c>
      <c r="C73" s="3">
        <v>3</v>
      </c>
      <c r="D73" s="4">
        <v>0.414937759336099</v>
      </c>
      <c r="E73" s="3" t="s">
        <v>788</v>
      </c>
      <c r="F73" s="3">
        <v>526</v>
      </c>
      <c r="G73" s="3">
        <v>5</v>
      </c>
      <c r="H73" s="3">
        <v>8260</v>
      </c>
      <c r="I73" s="3">
        <v>9.4220532319391594</v>
      </c>
      <c r="J73" s="3">
        <v>3.5456047978824699E-2</v>
      </c>
      <c r="K73" s="3">
        <v>0.60152763340128601</v>
      </c>
    </row>
    <row r="74" spans="1:11">
      <c r="A74" s="3" t="s">
        <v>727</v>
      </c>
      <c r="B74" s="3" t="s">
        <v>789</v>
      </c>
      <c r="C74" s="3">
        <v>3</v>
      </c>
      <c r="D74" s="4">
        <v>0.414937759336099</v>
      </c>
      <c r="E74" s="3" t="s">
        <v>788</v>
      </c>
      <c r="F74" s="3">
        <v>526</v>
      </c>
      <c r="G74" s="3">
        <v>5</v>
      </c>
      <c r="H74" s="3">
        <v>8260</v>
      </c>
      <c r="I74" s="3">
        <v>9.4220532319391594</v>
      </c>
      <c r="J74" s="3">
        <v>3.5456047978824699E-2</v>
      </c>
      <c r="K74" s="3">
        <v>0.60152763340128601</v>
      </c>
    </row>
    <row r="75" spans="1:11">
      <c r="A75" s="3" t="s">
        <v>727</v>
      </c>
      <c r="B75" s="3" t="s">
        <v>787</v>
      </c>
      <c r="C75" s="3">
        <v>3</v>
      </c>
      <c r="D75" s="4">
        <v>0.414937759336099</v>
      </c>
      <c r="E75" s="3" t="s">
        <v>788</v>
      </c>
      <c r="F75" s="3">
        <v>526</v>
      </c>
      <c r="G75" s="3">
        <v>5</v>
      </c>
      <c r="H75" s="3">
        <v>8260</v>
      </c>
      <c r="I75" s="3">
        <v>9.4220532319391594</v>
      </c>
      <c r="J75" s="3">
        <v>3.5456047978824699E-2</v>
      </c>
      <c r="K75" s="3">
        <v>0.60152763340128601</v>
      </c>
    </row>
    <row r="76" spans="1:11">
      <c r="A76" s="3" t="s">
        <v>727</v>
      </c>
      <c r="B76" s="3" t="s">
        <v>792</v>
      </c>
      <c r="C76" s="3">
        <v>3</v>
      </c>
      <c r="D76" s="4">
        <v>0.414937759336099</v>
      </c>
      <c r="E76" s="3" t="s">
        <v>788</v>
      </c>
      <c r="F76" s="3">
        <v>526</v>
      </c>
      <c r="G76" s="3">
        <v>8</v>
      </c>
      <c r="H76" s="3">
        <v>8260</v>
      </c>
      <c r="I76" s="3">
        <v>5.8887832699619702</v>
      </c>
      <c r="J76" s="3">
        <v>8.74793563509359E-2</v>
      </c>
      <c r="K76" s="3">
        <v>0.80737943098478504</v>
      </c>
    </row>
    <row r="77" spans="1:11">
      <c r="A77" s="3" t="s">
        <v>727</v>
      </c>
      <c r="B77" s="3" t="s">
        <v>791</v>
      </c>
      <c r="C77" s="3">
        <v>3</v>
      </c>
      <c r="D77" s="4">
        <v>0.414937759336099</v>
      </c>
      <c r="E77" s="3" t="s">
        <v>788</v>
      </c>
      <c r="F77" s="3">
        <v>526</v>
      </c>
      <c r="G77" s="3">
        <v>8</v>
      </c>
      <c r="H77" s="3">
        <v>8260</v>
      </c>
      <c r="I77" s="3">
        <v>5.8887832699619702</v>
      </c>
      <c r="J77" s="3">
        <v>8.74793563509359E-2</v>
      </c>
      <c r="K77" s="3">
        <v>0.80737943098478504</v>
      </c>
    </row>
    <row r="78" spans="1:11">
      <c r="A78" s="3" t="s">
        <v>727</v>
      </c>
      <c r="B78" s="3" t="s">
        <v>793</v>
      </c>
      <c r="C78" s="3">
        <v>3</v>
      </c>
      <c r="D78" s="4">
        <v>0.414937759336099</v>
      </c>
      <c r="E78" s="3" t="s">
        <v>788</v>
      </c>
      <c r="F78" s="3">
        <v>526</v>
      </c>
      <c r="G78" s="3">
        <v>8</v>
      </c>
      <c r="H78" s="3">
        <v>8260</v>
      </c>
      <c r="I78" s="3">
        <v>5.8887832699619702</v>
      </c>
      <c r="J78" s="3">
        <v>8.74793563509359E-2</v>
      </c>
      <c r="K78" s="3">
        <v>0.80737943098478504</v>
      </c>
    </row>
    <row r="80" spans="1:11" ht="30">
      <c r="A80" s="3" t="s">
        <v>786</v>
      </c>
      <c r="B80" s="3" t="s">
        <v>1407</v>
      </c>
    </row>
    <row r="81" spans="1:11" ht="30">
      <c r="A81" s="3" t="s">
        <v>716</v>
      </c>
      <c r="B81" s="3" t="s">
        <v>717</v>
      </c>
      <c r="C81" s="3" t="s">
        <v>718</v>
      </c>
      <c r="D81" s="4" t="s">
        <v>719</v>
      </c>
      <c r="E81" s="3" t="s">
        <v>721</v>
      </c>
      <c r="F81" s="3" t="s">
        <v>722</v>
      </c>
      <c r="G81" s="3" t="s">
        <v>723</v>
      </c>
      <c r="H81" s="3" t="s">
        <v>724</v>
      </c>
      <c r="I81" s="3" t="s">
        <v>725</v>
      </c>
      <c r="J81" s="3" t="s">
        <v>720</v>
      </c>
      <c r="K81" s="3" t="s">
        <v>726</v>
      </c>
    </row>
    <row r="82" spans="1:11">
      <c r="A82" s="3" t="s">
        <v>736</v>
      </c>
      <c r="B82" s="3" t="s">
        <v>760</v>
      </c>
      <c r="C82" s="3">
        <v>6</v>
      </c>
      <c r="D82" s="4">
        <v>0.829875518672199</v>
      </c>
      <c r="E82" s="3" t="s">
        <v>1408</v>
      </c>
      <c r="F82" s="3">
        <v>661</v>
      </c>
      <c r="G82" s="3">
        <v>32</v>
      </c>
      <c r="H82" s="3">
        <v>10737</v>
      </c>
      <c r="I82" s="3">
        <v>3.0456694402420501</v>
      </c>
      <c r="J82" s="3">
        <v>4.3862004919795902E-2</v>
      </c>
      <c r="K82" s="3">
        <v>0.96518022047427598</v>
      </c>
    </row>
    <row r="83" spans="1:11">
      <c r="A83" s="3" t="s">
        <v>736</v>
      </c>
      <c r="B83" s="3" t="s">
        <v>761</v>
      </c>
      <c r="C83" s="3">
        <v>6</v>
      </c>
      <c r="D83" s="4">
        <v>0.829875518672199</v>
      </c>
      <c r="E83" s="3" t="s">
        <v>1408</v>
      </c>
      <c r="F83" s="3">
        <v>661</v>
      </c>
      <c r="G83" s="3">
        <v>36</v>
      </c>
      <c r="H83" s="3">
        <v>10737</v>
      </c>
      <c r="I83" s="3">
        <v>2.7072617246595998</v>
      </c>
      <c r="J83" s="3">
        <v>6.7334772695683096E-2</v>
      </c>
      <c r="K83" s="3">
        <v>0.97408022994313603</v>
      </c>
    </row>
    <row r="84" spans="1:11">
      <c r="A84" s="3" t="s">
        <v>751</v>
      </c>
      <c r="B84" s="3" t="s">
        <v>762</v>
      </c>
      <c r="C84" s="3">
        <v>6</v>
      </c>
      <c r="D84" s="4">
        <v>0.829875518672199</v>
      </c>
      <c r="E84" s="3" t="s">
        <v>1408</v>
      </c>
      <c r="F84" s="3">
        <v>442</v>
      </c>
      <c r="G84" s="3">
        <v>36</v>
      </c>
      <c r="H84" s="3">
        <v>6300</v>
      </c>
      <c r="I84" s="3">
        <v>2.3755656108597201</v>
      </c>
      <c r="J84" s="3">
        <v>0.10352614915000601</v>
      </c>
      <c r="K84" s="3">
        <v>0.90105821197819702</v>
      </c>
    </row>
    <row r="86" spans="1:11" ht="30">
      <c r="A86" s="3" t="s">
        <v>794</v>
      </c>
      <c r="B86" s="3" t="s">
        <v>1409</v>
      </c>
    </row>
    <row r="87" spans="1:11" ht="30">
      <c r="A87" s="3" t="s">
        <v>716</v>
      </c>
      <c r="B87" s="3" t="s">
        <v>717</v>
      </c>
      <c r="C87" s="3" t="s">
        <v>718</v>
      </c>
      <c r="D87" s="4" t="s">
        <v>719</v>
      </c>
      <c r="E87" s="3" t="s">
        <v>721</v>
      </c>
      <c r="F87" s="3" t="s">
        <v>722</v>
      </c>
      <c r="G87" s="3" t="s">
        <v>723</v>
      </c>
      <c r="H87" s="3" t="s">
        <v>724</v>
      </c>
      <c r="I87" s="3" t="s">
        <v>725</v>
      </c>
      <c r="J87" s="3" t="s">
        <v>720</v>
      </c>
      <c r="K87" s="3" t="s">
        <v>726</v>
      </c>
    </row>
    <row r="88" spans="1:11">
      <c r="A88" s="3" t="s">
        <v>727</v>
      </c>
      <c r="B88" s="3" t="s">
        <v>1318</v>
      </c>
      <c r="C88" s="3">
        <v>4</v>
      </c>
      <c r="D88" s="4">
        <v>0.55325034578146604</v>
      </c>
      <c r="E88" s="3" t="s">
        <v>1317</v>
      </c>
      <c r="F88" s="3">
        <v>526</v>
      </c>
      <c r="G88" s="3">
        <v>12</v>
      </c>
      <c r="H88" s="3">
        <v>8260</v>
      </c>
      <c r="I88" s="3">
        <v>5.2344740177439801</v>
      </c>
      <c r="J88" s="3">
        <v>3.6504261868023302E-2</v>
      </c>
      <c r="K88" s="3">
        <v>0.60378119252016405</v>
      </c>
    </row>
    <row r="89" spans="1:11">
      <c r="A89" s="3" t="s">
        <v>727</v>
      </c>
      <c r="B89" s="3" t="s">
        <v>1316</v>
      </c>
      <c r="C89" s="3">
        <v>4</v>
      </c>
      <c r="D89" s="4">
        <v>0.55325034578146604</v>
      </c>
      <c r="E89" s="3" t="s">
        <v>1317</v>
      </c>
      <c r="F89" s="3">
        <v>526</v>
      </c>
      <c r="G89" s="3">
        <v>12</v>
      </c>
      <c r="H89" s="3">
        <v>8260</v>
      </c>
      <c r="I89" s="3">
        <v>5.2344740177439801</v>
      </c>
      <c r="J89" s="3">
        <v>3.6504261868023302E-2</v>
      </c>
      <c r="K89" s="3">
        <v>0.60378119252016405</v>
      </c>
    </row>
    <row r="90" spans="1:11">
      <c r="A90" s="3" t="s">
        <v>727</v>
      </c>
      <c r="B90" s="3" t="s">
        <v>1312</v>
      </c>
      <c r="C90" s="3">
        <v>4</v>
      </c>
      <c r="D90" s="4">
        <v>0.55325034578146604</v>
      </c>
      <c r="E90" s="3" t="s">
        <v>1317</v>
      </c>
      <c r="F90" s="3">
        <v>526</v>
      </c>
      <c r="G90" s="3">
        <v>15</v>
      </c>
      <c r="H90" s="3">
        <v>8260</v>
      </c>
      <c r="I90" s="3">
        <v>4.1875792141951802</v>
      </c>
      <c r="J90" s="3">
        <v>6.5590668733876201E-2</v>
      </c>
      <c r="K90" s="3">
        <v>0.75256436221326595</v>
      </c>
    </row>
    <row r="91" spans="1:11">
      <c r="A91" s="3" t="s">
        <v>727</v>
      </c>
      <c r="B91" s="3" t="s">
        <v>1410</v>
      </c>
      <c r="C91" s="3">
        <v>4</v>
      </c>
      <c r="D91" s="4">
        <v>0.55325034578146604</v>
      </c>
      <c r="E91" s="3" t="s">
        <v>1317</v>
      </c>
      <c r="F91" s="3">
        <v>526</v>
      </c>
      <c r="G91" s="3">
        <v>30</v>
      </c>
      <c r="H91" s="3">
        <v>8260</v>
      </c>
      <c r="I91" s="3">
        <v>2.0937896070975901</v>
      </c>
      <c r="J91" s="3">
        <v>0.29708802087591302</v>
      </c>
      <c r="K91" s="3">
        <v>0.96962778304995201</v>
      </c>
    </row>
    <row r="93" spans="1:11" ht="30">
      <c r="A93" s="3" t="s">
        <v>798</v>
      </c>
      <c r="B93" s="3" t="s">
        <v>1411</v>
      </c>
    </row>
    <row r="94" spans="1:11" ht="30">
      <c r="A94" s="3" t="s">
        <v>716</v>
      </c>
      <c r="B94" s="3" t="s">
        <v>717</v>
      </c>
      <c r="C94" s="3" t="s">
        <v>718</v>
      </c>
      <c r="D94" s="4" t="s">
        <v>719</v>
      </c>
      <c r="E94" s="3" t="s">
        <v>721</v>
      </c>
      <c r="F94" s="3" t="s">
        <v>722</v>
      </c>
      <c r="G94" s="3" t="s">
        <v>723</v>
      </c>
      <c r="H94" s="3" t="s">
        <v>724</v>
      </c>
      <c r="I94" s="3" t="s">
        <v>725</v>
      </c>
      <c r="J94" s="3" t="s">
        <v>720</v>
      </c>
      <c r="K94" s="3" t="s">
        <v>726</v>
      </c>
    </row>
    <row r="95" spans="1:11">
      <c r="A95" s="3" t="s">
        <v>727</v>
      </c>
      <c r="B95" s="3" t="s">
        <v>803</v>
      </c>
      <c r="C95" s="3">
        <v>5</v>
      </c>
      <c r="D95" s="4">
        <v>0.69156293222683196</v>
      </c>
      <c r="E95" s="3" t="s">
        <v>804</v>
      </c>
      <c r="F95" s="3">
        <v>526</v>
      </c>
      <c r="G95" s="3">
        <v>24</v>
      </c>
      <c r="H95" s="3">
        <v>8260</v>
      </c>
      <c r="I95" s="3">
        <v>3.2715462610899801</v>
      </c>
      <c r="J95" s="3">
        <v>6.2293440771004897E-2</v>
      </c>
      <c r="K95" s="3">
        <v>0.74421519848911599</v>
      </c>
    </row>
    <row r="96" spans="1:11">
      <c r="A96" s="3" t="s">
        <v>727</v>
      </c>
      <c r="B96" s="3" t="s">
        <v>806</v>
      </c>
      <c r="C96" s="3">
        <v>5</v>
      </c>
      <c r="D96" s="4">
        <v>0.69156293222683196</v>
      </c>
      <c r="E96" s="3" t="s">
        <v>804</v>
      </c>
      <c r="F96" s="3">
        <v>526</v>
      </c>
      <c r="G96" s="3">
        <v>26</v>
      </c>
      <c r="H96" s="3">
        <v>8260</v>
      </c>
      <c r="I96" s="3">
        <v>3.0198888563907502</v>
      </c>
      <c r="J96" s="3">
        <v>7.9426508147934394E-2</v>
      </c>
      <c r="K96" s="3">
        <v>0.78865462283600396</v>
      </c>
    </row>
    <row r="97" spans="1:11">
      <c r="A97" s="3" t="s">
        <v>727</v>
      </c>
      <c r="B97" s="3" t="s">
        <v>805</v>
      </c>
      <c r="C97" s="3">
        <v>5</v>
      </c>
      <c r="D97" s="4">
        <v>0.69156293222683196</v>
      </c>
      <c r="E97" s="3" t="s">
        <v>804</v>
      </c>
      <c r="F97" s="3">
        <v>526</v>
      </c>
      <c r="G97" s="3">
        <v>26</v>
      </c>
      <c r="H97" s="3">
        <v>8260</v>
      </c>
      <c r="I97" s="3">
        <v>3.0198888563907502</v>
      </c>
      <c r="J97" s="3">
        <v>7.9426508147934394E-2</v>
      </c>
      <c r="K97" s="3">
        <v>0.78865462283600396</v>
      </c>
    </row>
    <row r="99" spans="1:11" ht="30">
      <c r="A99" s="3" t="s">
        <v>802</v>
      </c>
      <c r="B99" s="3" t="s">
        <v>1412</v>
      </c>
    </row>
    <row r="100" spans="1:11" ht="30">
      <c r="A100" s="3" t="s">
        <v>716</v>
      </c>
      <c r="B100" s="3" t="s">
        <v>717</v>
      </c>
      <c r="C100" s="3" t="s">
        <v>718</v>
      </c>
      <c r="D100" s="4" t="s">
        <v>719</v>
      </c>
      <c r="E100" s="3" t="s">
        <v>721</v>
      </c>
      <c r="F100" s="3" t="s">
        <v>722</v>
      </c>
      <c r="G100" s="3" t="s">
        <v>723</v>
      </c>
      <c r="H100" s="3" t="s">
        <v>724</v>
      </c>
      <c r="I100" s="3" t="s">
        <v>725</v>
      </c>
      <c r="J100" s="3" t="s">
        <v>720</v>
      </c>
      <c r="K100" s="3" t="s">
        <v>726</v>
      </c>
    </row>
    <row r="101" spans="1:11">
      <c r="A101" s="3" t="s">
        <v>754</v>
      </c>
      <c r="B101" s="3" t="s">
        <v>808</v>
      </c>
      <c r="C101" s="3">
        <v>3</v>
      </c>
      <c r="D101" s="4">
        <v>0.414937759336099</v>
      </c>
      <c r="E101" s="3" t="s">
        <v>809</v>
      </c>
      <c r="F101" s="3">
        <v>493</v>
      </c>
      <c r="G101" s="3">
        <v>7</v>
      </c>
      <c r="H101" s="3">
        <v>7998</v>
      </c>
      <c r="I101" s="3">
        <v>6.95276731382208</v>
      </c>
      <c r="J101" s="3">
        <v>6.4529370606298195E-2</v>
      </c>
      <c r="K101" s="3">
        <v>0.80910605615675901</v>
      </c>
    </row>
    <row r="102" spans="1:11">
      <c r="A102" s="3" t="s">
        <v>754</v>
      </c>
      <c r="B102" s="3" t="s">
        <v>810</v>
      </c>
      <c r="C102" s="3">
        <v>3</v>
      </c>
      <c r="D102" s="4">
        <v>0.414937759336099</v>
      </c>
      <c r="E102" s="3" t="s">
        <v>809</v>
      </c>
      <c r="F102" s="3">
        <v>493</v>
      </c>
      <c r="G102" s="3">
        <v>7</v>
      </c>
      <c r="H102" s="3">
        <v>7998</v>
      </c>
      <c r="I102" s="3">
        <v>6.95276731382208</v>
      </c>
      <c r="J102" s="3">
        <v>6.4529370606298195E-2</v>
      </c>
      <c r="K102" s="3">
        <v>0.80910605615675901</v>
      </c>
    </row>
    <row r="103" spans="1:11">
      <c r="A103" s="3" t="s">
        <v>754</v>
      </c>
      <c r="B103" s="3" t="s">
        <v>811</v>
      </c>
      <c r="C103" s="3">
        <v>3</v>
      </c>
      <c r="D103" s="4">
        <v>0.414937759336099</v>
      </c>
      <c r="E103" s="3" t="s">
        <v>809</v>
      </c>
      <c r="F103" s="3">
        <v>493</v>
      </c>
      <c r="G103" s="3">
        <v>16</v>
      </c>
      <c r="H103" s="3">
        <v>7998</v>
      </c>
      <c r="I103" s="3">
        <v>3.0418356997971601</v>
      </c>
      <c r="J103" s="3">
        <v>0.25810385189773699</v>
      </c>
      <c r="K103" s="3">
        <v>0.95492603046300195</v>
      </c>
    </row>
    <row r="105" spans="1:11" ht="30">
      <c r="A105" s="3" t="s">
        <v>807</v>
      </c>
      <c r="B105" s="3" t="s">
        <v>1413</v>
      </c>
    </row>
    <row r="106" spans="1:11" ht="30">
      <c r="A106" s="3" t="s">
        <v>716</v>
      </c>
      <c r="B106" s="3" t="s">
        <v>717</v>
      </c>
      <c r="C106" s="3" t="s">
        <v>718</v>
      </c>
      <c r="D106" s="4" t="s">
        <v>719</v>
      </c>
      <c r="E106" s="3" t="s">
        <v>721</v>
      </c>
      <c r="F106" s="3" t="s">
        <v>722</v>
      </c>
      <c r="G106" s="3" t="s">
        <v>723</v>
      </c>
      <c r="H106" s="3" t="s">
        <v>724</v>
      </c>
      <c r="I106" s="3" t="s">
        <v>725</v>
      </c>
      <c r="J106" s="3" t="s">
        <v>720</v>
      </c>
      <c r="K106" s="3" t="s">
        <v>726</v>
      </c>
    </row>
    <row r="107" spans="1:11">
      <c r="A107" s="3" t="s">
        <v>727</v>
      </c>
      <c r="B107" s="3" t="s">
        <v>1414</v>
      </c>
      <c r="C107" s="3">
        <v>3</v>
      </c>
      <c r="D107" s="4">
        <v>0.414937759336099</v>
      </c>
      <c r="E107" s="3" t="s">
        <v>1415</v>
      </c>
      <c r="F107" s="3">
        <v>526</v>
      </c>
      <c r="G107" s="3">
        <v>7</v>
      </c>
      <c r="H107" s="3">
        <v>8260</v>
      </c>
      <c r="I107" s="3">
        <v>6.7300380228136802</v>
      </c>
      <c r="J107" s="3">
        <v>6.8418588551141704E-2</v>
      </c>
      <c r="K107" s="3">
        <v>0.76427928834191095</v>
      </c>
    </row>
    <row r="108" spans="1:11">
      <c r="A108" s="3" t="s">
        <v>727</v>
      </c>
      <c r="B108" s="3" t="s">
        <v>1416</v>
      </c>
      <c r="C108" s="3">
        <v>3</v>
      </c>
      <c r="D108" s="4">
        <v>0.414937759336099</v>
      </c>
      <c r="E108" s="3" t="s">
        <v>1415</v>
      </c>
      <c r="F108" s="3">
        <v>526</v>
      </c>
      <c r="G108" s="3">
        <v>10</v>
      </c>
      <c r="H108" s="3">
        <v>8260</v>
      </c>
      <c r="I108" s="3">
        <v>4.7110266159695797</v>
      </c>
      <c r="J108" s="3">
        <v>0.12938103403243101</v>
      </c>
      <c r="K108" s="3">
        <v>0.87800940945735195</v>
      </c>
    </row>
    <row r="109" spans="1:11">
      <c r="A109" s="3" t="s">
        <v>727</v>
      </c>
      <c r="B109" s="3" t="s">
        <v>1417</v>
      </c>
      <c r="C109" s="3">
        <v>3</v>
      </c>
      <c r="D109" s="4">
        <v>0.414937759336099</v>
      </c>
      <c r="E109" s="3" t="s">
        <v>1415</v>
      </c>
      <c r="F109" s="3">
        <v>526</v>
      </c>
      <c r="G109" s="3">
        <v>12</v>
      </c>
      <c r="H109" s="3">
        <v>8260</v>
      </c>
      <c r="I109" s="3">
        <v>3.92585551330798</v>
      </c>
      <c r="J109" s="3">
        <v>0.174803970299064</v>
      </c>
      <c r="K109" s="3">
        <v>0.92476712813634998</v>
      </c>
    </row>
    <row r="111" spans="1:11" ht="30">
      <c r="A111" s="3" t="s">
        <v>812</v>
      </c>
      <c r="B111" s="3" t="s">
        <v>1418</v>
      </c>
    </row>
    <row r="112" spans="1:11" ht="30">
      <c r="A112" s="3" t="s">
        <v>716</v>
      </c>
      <c r="B112" s="3" t="s">
        <v>717</v>
      </c>
      <c r="C112" s="3" t="s">
        <v>718</v>
      </c>
      <c r="D112" s="4" t="s">
        <v>719</v>
      </c>
      <c r="E112" s="3" t="s">
        <v>721</v>
      </c>
      <c r="F112" s="3" t="s">
        <v>722</v>
      </c>
      <c r="G112" s="3" t="s">
        <v>723</v>
      </c>
      <c r="H112" s="3" t="s">
        <v>724</v>
      </c>
      <c r="I112" s="3" t="s">
        <v>725</v>
      </c>
      <c r="J112" s="3" t="s">
        <v>720</v>
      </c>
      <c r="K112" s="3" t="s">
        <v>726</v>
      </c>
    </row>
    <row r="113" spans="1:11" ht="45">
      <c r="A113" s="3" t="s">
        <v>727</v>
      </c>
      <c r="B113" s="3" t="s">
        <v>839</v>
      </c>
      <c r="C113" s="3">
        <v>21</v>
      </c>
      <c r="D113" s="4">
        <v>2.9045643153526899</v>
      </c>
      <c r="E113" s="3" t="s">
        <v>1419</v>
      </c>
      <c r="F113" s="3">
        <v>526</v>
      </c>
      <c r="G113" s="3">
        <v>236</v>
      </c>
      <c r="H113" s="3">
        <v>8260</v>
      </c>
      <c r="I113" s="3">
        <v>1.3973384030418201</v>
      </c>
      <c r="J113" s="3">
        <v>0.114191609094175</v>
      </c>
      <c r="K113" s="3">
        <v>0.85799965509215603</v>
      </c>
    </row>
    <row r="114" spans="1:11" ht="45">
      <c r="A114" s="3" t="s">
        <v>727</v>
      </c>
      <c r="B114" s="3" t="s">
        <v>840</v>
      </c>
      <c r="C114" s="3">
        <v>21</v>
      </c>
      <c r="D114" s="4">
        <v>2.9045643153526899</v>
      </c>
      <c r="E114" s="3" t="s">
        <v>1419</v>
      </c>
      <c r="F114" s="3">
        <v>526</v>
      </c>
      <c r="G114" s="3">
        <v>245</v>
      </c>
      <c r="H114" s="3">
        <v>8260</v>
      </c>
      <c r="I114" s="3">
        <v>1.3460076045627301</v>
      </c>
      <c r="J114" s="3">
        <v>0.147970392346192</v>
      </c>
      <c r="K114" s="3">
        <v>0.90292698239943703</v>
      </c>
    </row>
    <row r="115" spans="1:11" ht="45">
      <c r="A115" s="3" t="s">
        <v>727</v>
      </c>
      <c r="B115" s="3" t="s">
        <v>841</v>
      </c>
      <c r="C115" s="3">
        <v>21</v>
      </c>
      <c r="D115" s="4">
        <v>2.9045643153526899</v>
      </c>
      <c r="E115" s="3" t="s">
        <v>1419</v>
      </c>
      <c r="F115" s="3">
        <v>526</v>
      </c>
      <c r="G115" s="3">
        <v>245</v>
      </c>
      <c r="H115" s="3">
        <v>8260</v>
      </c>
      <c r="I115" s="3">
        <v>1.3460076045627301</v>
      </c>
      <c r="J115" s="3">
        <v>0.147970392346192</v>
      </c>
      <c r="K115" s="3">
        <v>0.90292698239943703</v>
      </c>
    </row>
    <row r="117" spans="1:11" ht="30">
      <c r="A117" s="3" t="s">
        <v>819</v>
      </c>
      <c r="B117" s="3" t="s">
        <v>1420</v>
      </c>
    </row>
    <row r="118" spans="1:11" ht="30">
      <c r="A118" s="3" t="s">
        <v>716</v>
      </c>
      <c r="B118" s="3" t="s">
        <v>717</v>
      </c>
      <c r="C118" s="3" t="s">
        <v>718</v>
      </c>
      <c r="D118" s="4" t="s">
        <v>719</v>
      </c>
      <c r="E118" s="3" t="s">
        <v>721</v>
      </c>
      <c r="F118" s="3" t="s">
        <v>722</v>
      </c>
      <c r="G118" s="3" t="s">
        <v>723</v>
      </c>
      <c r="H118" s="3" t="s">
        <v>724</v>
      </c>
      <c r="I118" s="3" t="s">
        <v>725</v>
      </c>
      <c r="J118" s="3" t="s">
        <v>720</v>
      </c>
      <c r="K118" s="3" t="s">
        <v>726</v>
      </c>
    </row>
    <row r="119" spans="1:11">
      <c r="A119" s="3" t="s">
        <v>727</v>
      </c>
      <c r="B119" s="3" t="s">
        <v>821</v>
      </c>
      <c r="C119" s="3">
        <v>4</v>
      </c>
      <c r="D119" s="4">
        <v>0.55325034578146604</v>
      </c>
      <c r="E119" s="3" t="s">
        <v>822</v>
      </c>
      <c r="F119" s="3">
        <v>526</v>
      </c>
      <c r="G119" s="3">
        <v>20</v>
      </c>
      <c r="H119" s="3">
        <v>8260</v>
      </c>
      <c r="I119" s="3">
        <v>3.1406844106463798</v>
      </c>
      <c r="J119" s="3">
        <v>0.13046536364849601</v>
      </c>
      <c r="K119" s="3">
        <v>0.87849331796292596</v>
      </c>
    </row>
    <row r="120" spans="1:11">
      <c r="A120" s="3" t="s">
        <v>727</v>
      </c>
      <c r="B120" s="3" t="s">
        <v>823</v>
      </c>
      <c r="C120" s="3">
        <v>4</v>
      </c>
      <c r="D120" s="4">
        <v>0.55325034578146604</v>
      </c>
      <c r="E120" s="3" t="s">
        <v>822</v>
      </c>
      <c r="F120" s="3">
        <v>526</v>
      </c>
      <c r="G120" s="3">
        <v>21</v>
      </c>
      <c r="H120" s="3">
        <v>8260</v>
      </c>
      <c r="I120" s="3">
        <v>2.99112801013941</v>
      </c>
      <c r="J120" s="3">
        <v>0.14542442060921701</v>
      </c>
      <c r="K120" s="3">
        <v>0.90019257906648598</v>
      </c>
    </row>
    <row r="121" spans="1:11">
      <c r="A121" s="3" t="s">
        <v>727</v>
      </c>
      <c r="B121" s="3" t="s">
        <v>824</v>
      </c>
      <c r="C121" s="3">
        <v>4</v>
      </c>
      <c r="D121" s="4">
        <v>0.55325034578146604</v>
      </c>
      <c r="E121" s="3" t="s">
        <v>822</v>
      </c>
      <c r="F121" s="3">
        <v>526</v>
      </c>
      <c r="G121" s="3">
        <v>22</v>
      </c>
      <c r="H121" s="3">
        <v>8260</v>
      </c>
      <c r="I121" s="3">
        <v>2.8551676460421702</v>
      </c>
      <c r="J121" s="3">
        <v>0.160910586492133</v>
      </c>
      <c r="K121" s="3">
        <v>0.90998457021471502</v>
      </c>
    </row>
    <row r="123" spans="1:11" ht="30">
      <c r="A123" s="3" t="s">
        <v>820</v>
      </c>
      <c r="B123" s="3" t="s">
        <v>1421</v>
      </c>
    </row>
    <row r="124" spans="1:11" ht="30">
      <c r="A124" s="3" t="s">
        <v>716</v>
      </c>
      <c r="B124" s="3" t="s">
        <v>717</v>
      </c>
      <c r="C124" s="3" t="s">
        <v>718</v>
      </c>
      <c r="D124" s="4" t="s">
        <v>719</v>
      </c>
      <c r="E124" s="3" t="s">
        <v>721</v>
      </c>
      <c r="F124" s="3" t="s">
        <v>722</v>
      </c>
      <c r="G124" s="3" t="s">
        <v>723</v>
      </c>
      <c r="H124" s="3" t="s">
        <v>724</v>
      </c>
      <c r="I124" s="3" t="s">
        <v>725</v>
      </c>
      <c r="J124" s="3" t="s">
        <v>720</v>
      </c>
      <c r="K124" s="3" t="s">
        <v>726</v>
      </c>
    </row>
    <row r="125" spans="1:11">
      <c r="A125" s="3" t="s">
        <v>780</v>
      </c>
      <c r="B125" s="3" t="s">
        <v>833</v>
      </c>
      <c r="C125" s="3">
        <v>4</v>
      </c>
      <c r="D125" s="4">
        <v>0.55325034578146604</v>
      </c>
      <c r="E125" s="3" t="s">
        <v>834</v>
      </c>
      <c r="F125" s="3">
        <v>670</v>
      </c>
      <c r="G125" s="3">
        <v>20</v>
      </c>
      <c r="H125" s="3">
        <v>10948</v>
      </c>
      <c r="I125" s="3">
        <v>3.2680597014925299</v>
      </c>
      <c r="J125" s="3">
        <v>0.119605143830324</v>
      </c>
      <c r="K125" s="3">
        <v>0.998073230510649</v>
      </c>
    </row>
    <row r="126" spans="1:11">
      <c r="A126" s="3" t="s">
        <v>780</v>
      </c>
      <c r="B126" s="3" t="s">
        <v>835</v>
      </c>
      <c r="C126" s="3">
        <v>4</v>
      </c>
      <c r="D126" s="4">
        <v>0.55325034578146604</v>
      </c>
      <c r="E126" s="3" t="s">
        <v>834</v>
      </c>
      <c r="F126" s="3">
        <v>670</v>
      </c>
      <c r="G126" s="3">
        <v>21</v>
      </c>
      <c r="H126" s="3">
        <v>10948</v>
      </c>
      <c r="I126" s="3">
        <v>3.1124378109452699</v>
      </c>
      <c r="J126" s="3">
        <v>0.13353782439196099</v>
      </c>
      <c r="K126" s="3">
        <v>0.997701564694633</v>
      </c>
    </row>
    <row r="127" spans="1:11">
      <c r="A127" s="3" t="s">
        <v>780</v>
      </c>
      <c r="B127" s="3" t="s">
        <v>836</v>
      </c>
      <c r="C127" s="3">
        <v>4</v>
      </c>
      <c r="D127" s="4">
        <v>0.55325034578146604</v>
      </c>
      <c r="E127" s="3" t="s">
        <v>834</v>
      </c>
      <c r="F127" s="3">
        <v>670</v>
      </c>
      <c r="G127" s="3">
        <v>25</v>
      </c>
      <c r="H127" s="3">
        <v>10948</v>
      </c>
      <c r="I127" s="3">
        <v>2.61444776119402</v>
      </c>
      <c r="J127" s="3">
        <v>0.194035391303369</v>
      </c>
      <c r="K127" s="3">
        <v>0.99890697024766995</v>
      </c>
    </row>
    <row r="128" spans="1:11">
      <c r="A128" s="3" t="s">
        <v>780</v>
      </c>
      <c r="B128" s="3" t="s">
        <v>837</v>
      </c>
      <c r="C128" s="3">
        <v>4</v>
      </c>
      <c r="D128" s="4">
        <v>0.55325034578146604</v>
      </c>
      <c r="E128" s="3" t="s">
        <v>834</v>
      </c>
      <c r="F128" s="3">
        <v>670</v>
      </c>
      <c r="G128" s="3">
        <v>25</v>
      </c>
      <c r="H128" s="3">
        <v>10948</v>
      </c>
      <c r="I128" s="3">
        <v>2.61444776119402</v>
      </c>
      <c r="J128" s="3">
        <v>0.194035391303369</v>
      </c>
      <c r="K128" s="3">
        <v>0.99890697024766995</v>
      </c>
    </row>
    <row r="130" spans="1:11" ht="30">
      <c r="A130" s="3" t="s">
        <v>825</v>
      </c>
      <c r="B130" s="3" t="s">
        <v>1422</v>
      </c>
    </row>
    <row r="131" spans="1:11" ht="30">
      <c r="A131" s="3" t="s">
        <v>716</v>
      </c>
      <c r="B131" s="3" t="s">
        <v>717</v>
      </c>
      <c r="C131" s="3" t="s">
        <v>718</v>
      </c>
      <c r="D131" s="4" t="s">
        <v>719</v>
      </c>
      <c r="E131" s="3" t="s">
        <v>721</v>
      </c>
      <c r="F131" s="3" t="s">
        <v>722</v>
      </c>
      <c r="G131" s="3" t="s">
        <v>723</v>
      </c>
      <c r="H131" s="3" t="s">
        <v>724</v>
      </c>
      <c r="I131" s="3" t="s">
        <v>725</v>
      </c>
      <c r="J131" s="3" t="s">
        <v>720</v>
      </c>
      <c r="K131" s="3" t="s">
        <v>726</v>
      </c>
    </row>
    <row r="132" spans="1:11">
      <c r="A132" s="3" t="s">
        <v>736</v>
      </c>
      <c r="B132" s="3" t="s">
        <v>843</v>
      </c>
      <c r="C132" s="3">
        <v>3</v>
      </c>
      <c r="D132" s="4">
        <v>0.414937759336099</v>
      </c>
      <c r="E132" s="3" t="s">
        <v>844</v>
      </c>
      <c r="F132" s="3">
        <v>661</v>
      </c>
      <c r="G132" s="3">
        <v>9</v>
      </c>
      <c r="H132" s="3">
        <v>10737</v>
      </c>
      <c r="I132" s="3">
        <v>5.4145234493192103</v>
      </c>
      <c r="J132" s="3">
        <v>0.101915523190048</v>
      </c>
      <c r="K132" s="3">
        <v>0.982105107127072</v>
      </c>
    </row>
    <row r="133" spans="1:11">
      <c r="A133" s="3" t="s">
        <v>751</v>
      </c>
      <c r="B133" s="3" t="s">
        <v>845</v>
      </c>
      <c r="C133" s="3">
        <v>3</v>
      </c>
      <c r="D133" s="4">
        <v>0.414937759336099</v>
      </c>
      <c r="E133" s="3" t="s">
        <v>844</v>
      </c>
      <c r="F133" s="3">
        <v>442</v>
      </c>
      <c r="G133" s="3">
        <v>9</v>
      </c>
      <c r="H133" s="3">
        <v>6300</v>
      </c>
      <c r="I133" s="3">
        <v>4.7511312217194499</v>
      </c>
      <c r="J133" s="3">
        <v>0.1269462967908</v>
      </c>
      <c r="K133" s="3">
        <v>0.92952565608833904</v>
      </c>
    </row>
    <row r="134" spans="1:11">
      <c r="A134" s="3" t="s">
        <v>736</v>
      </c>
      <c r="B134" s="3" t="s">
        <v>846</v>
      </c>
      <c r="C134" s="3">
        <v>3</v>
      </c>
      <c r="D134" s="4">
        <v>0.414937759336099</v>
      </c>
      <c r="E134" s="3" t="s">
        <v>844</v>
      </c>
      <c r="F134" s="3">
        <v>661</v>
      </c>
      <c r="G134" s="3">
        <v>19</v>
      </c>
      <c r="H134" s="3">
        <v>10737</v>
      </c>
      <c r="I134" s="3">
        <v>2.5647742654669901</v>
      </c>
      <c r="J134" s="3">
        <v>0.32764495645713498</v>
      </c>
      <c r="K134" s="3">
        <v>0.99517348820318696</v>
      </c>
    </row>
    <row r="136" spans="1:11" ht="30">
      <c r="A136" s="3" t="s">
        <v>832</v>
      </c>
      <c r="B136" s="3" t="s">
        <v>1423</v>
      </c>
    </row>
    <row r="137" spans="1:11" ht="30">
      <c r="A137" s="3" t="s">
        <v>716</v>
      </c>
      <c r="B137" s="3" t="s">
        <v>717</v>
      </c>
      <c r="C137" s="3" t="s">
        <v>718</v>
      </c>
      <c r="D137" s="4" t="s">
        <v>719</v>
      </c>
      <c r="E137" s="3" t="s">
        <v>721</v>
      </c>
      <c r="F137" s="3" t="s">
        <v>722</v>
      </c>
      <c r="G137" s="3" t="s">
        <v>723</v>
      </c>
      <c r="H137" s="3" t="s">
        <v>724</v>
      </c>
      <c r="I137" s="3" t="s">
        <v>725</v>
      </c>
      <c r="J137" s="3" t="s">
        <v>720</v>
      </c>
      <c r="K137" s="3" t="s">
        <v>726</v>
      </c>
    </row>
    <row r="138" spans="1:11">
      <c r="A138" s="3" t="s">
        <v>733</v>
      </c>
      <c r="B138" s="3" t="s">
        <v>848</v>
      </c>
      <c r="C138" s="3">
        <v>3</v>
      </c>
      <c r="D138" s="4">
        <v>0.414937759336099</v>
      </c>
      <c r="E138" s="3" t="s">
        <v>849</v>
      </c>
      <c r="F138" s="3">
        <v>271</v>
      </c>
      <c r="G138" s="3">
        <v>6</v>
      </c>
      <c r="H138" s="3">
        <v>4550</v>
      </c>
      <c r="I138" s="3">
        <v>8.39483394833948</v>
      </c>
      <c r="J138" s="3">
        <v>4.4894096809060598E-2</v>
      </c>
      <c r="K138" s="3">
        <v>0.99924479590561599</v>
      </c>
    </row>
    <row r="139" spans="1:11">
      <c r="A139" s="3" t="s">
        <v>780</v>
      </c>
      <c r="B139" s="3" t="s">
        <v>850</v>
      </c>
      <c r="C139" s="3">
        <v>3</v>
      </c>
      <c r="D139" s="4">
        <v>0.414937759336099</v>
      </c>
      <c r="E139" s="3" t="s">
        <v>849</v>
      </c>
      <c r="F139" s="3">
        <v>670</v>
      </c>
      <c r="G139" s="3">
        <v>9</v>
      </c>
      <c r="H139" s="3">
        <v>10948</v>
      </c>
      <c r="I139" s="3">
        <v>5.4467661691542197</v>
      </c>
      <c r="J139" s="3">
        <v>0.100888871378523</v>
      </c>
      <c r="K139" s="3">
        <v>0.997546671049508</v>
      </c>
    </row>
    <row r="140" spans="1:11">
      <c r="A140" s="3" t="s">
        <v>736</v>
      </c>
      <c r="B140" s="3" t="s">
        <v>851</v>
      </c>
      <c r="C140" s="3">
        <v>3</v>
      </c>
      <c r="D140" s="4">
        <v>0.414937759336099</v>
      </c>
      <c r="E140" s="3" t="s">
        <v>849</v>
      </c>
      <c r="F140" s="3">
        <v>661</v>
      </c>
      <c r="G140" s="3">
        <v>11</v>
      </c>
      <c r="H140" s="3">
        <v>10737</v>
      </c>
      <c r="I140" s="3">
        <v>4.4300646403520796</v>
      </c>
      <c r="J140" s="3">
        <v>0.143733678417137</v>
      </c>
      <c r="K140" s="3">
        <v>0.98615084185831703</v>
      </c>
    </row>
    <row r="141" spans="1:11">
      <c r="A141" s="3" t="s">
        <v>751</v>
      </c>
      <c r="B141" s="3" t="s">
        <v>852</v>
      </c>
      <c r="C141" s="3">
        <v>3</v>
      </c>
      <c r="D141" s="4">
        <v>0.414937759336099</v>
      </c>
      <c r="E141" s="3" t="s">
        <v>849</v>
      </c>
      <c r="F141" s="3">
        <v>442</v>
      </c>
      <c r="G141" s="3">
        <v>10</v>
      </c>
      <c r="H141" s="3">
        <v>6300</v>
      </c>
      <c r="I141" s="3">
        <v>4.2760180995475103</v>
      </c>
      <c r="J141" s="3">
        <v>0.15162620619872499</v>
      </c>
      <c r="K141" s="3">
        <v>0.94937458656138396</v>
      </c>
    </row>
    <row r="142" spans="1:11">
      <c r="A142" s="3" t="s">
        <v>736</v>
      </c>
      <c r="B142" s="3" t="s">
        <v>853</v>
      </c>
      <c r="C142" s="3">
        <v>3</v>
      </c>
      <c r="D142" s="4">
        <v>0.414937759336099</v>
      </c>
      <c r="E142" s="3" t="s">
        <v>849</v>
      </c>
      <c r="F142" s="3">
        <v>661</v>
      </c>
      <c r="G142" s="3">
        <v>16</v>
      </c>
      <c r="H142" s="3">
        <v>10737</v>
      </c>
      <c r="I142" s="3">
        <v>3.0456694402420501</v>
      </c>
      <c r="J142" s="3">
        <v>0.257833859321142</v>
      </c>
      <c r="K142" s="3">
        <v>0.99352780674874497</v>
      </c>
    </row>
    <row r="143" spans="1:11">
      <c r="A143" s="3" t="s">
        <v>780</v>
      </c>
      <c r="B143" s="3" t="s">
        <v>854</v>
      </c>
      <c r="C143" s="3">
        <v>3</v>
      </c>
      <c r="D143" s="4">
        <v>0.414937759336099</v>
      </c>
      <c r="E143" s="3" t="s">
        <v>849</v>
      </c>
      <c r="F143" s="3">
        <v>670</v>
      </c>
      <c r="G143" s="3">
        <v>20</v>
      </c>
      <c r="H143" s="3">
        <v>10948</v>
      </c>
      <c r="I143" s="3">
        <v>2.4510447761193999</v>
      </c>
      <c r="J143" s="3">
        <v>0.34787550843633502</v>
      </c>
      <c r="K143" s="3">
        <v>0.99992454373977402</v>
      </c>
    </row>
    <row r="144" spans="1:11">
      <c r="A144" s="3" t="s">
        <v>736</v>
      </c>
      <c r="B144" s="3" t="s">
        <v>855</v>
      </c>
      <c r="C144" s="3">
        <v>3</v>
      </c>
      <c r="D144" s="4">
        <v>0.414937759336099</v>
      </c>
      <c r="E144" s="3" t="s">
        <v>849</v>
      </c>
      <c r="F144" s="3">
        <v>661</v>
      </c>
      <c r="G144" s="3">
        <v>21</v>
      </c>
      <c r="H144" s="3">
        <v>10737</v>
      </c>
      <c r="I144" s="3">
        <v>2.32051004970823</v>
      </c>
      <c r="J144" s="3">
        <v>0.37324817909235097</v>
      </c>
      <c r="K144" s="3">
        <v>0.99705878947142801</v>
      </c>
    </row>
    <row r="146" spans="1:11" ht="30">
      <c r="A146" s="3" t="s">
        <v>838</v>
      </c>
      <c r="B146" s="3" t="s">
        <v>1424</v>
      </c>
    </row>
    <row r="147" spans="1:11" ht="30">
      <c r="A147" s="3" t="s">
        <v>716</v>
      </c>
      <c r="B147" s="3" t="s">
        <v>717</v>
      </c>
      <c r="C147" s="3" t="s">
        <v>718</v>
      </c>
      <c r="D147" s="4" t="s">
        <v>719</v>
      </c>
      <c r="E147" s="3" t="s">
        <v>721</v>
      </c>
      <c r="F147" s="3" t="s">
        <v>722</v>
      </c>
      <c r="G147" s="3" t="s">
        <v>723</v>
      </c>
      <c r="H147" s="3" t="s">
        <v>724</v>
      </c>
      <c r="I147" s="3" t="s">
        <v>725</v>
      </c>
      <c r="J147" s="3" t="s">
        <v>720</v>
      </c>
      <c r="K147" s="3" t="s">
        <v>726</v>
      </c>
    </row>
    <row r="148" spans="1:11" ht="30">
      <c r="A148" s="3" t="s">
        <v>771</v>
      </c>
      <c r="B148" s="3" t="s">
        <v>1319</v>
      </c>
      <c r="C148" s="3">
        <v>15</v>
      </c>
      <c r="D148" s="4">
        <v>2.0746887966804901</v>
      </c>
      <c r="E148" s="3" t="s">
        <v>1425</v>
      </c>
      <c r="F148" s="3">
        <v>672</v>
      </c>
      <c r="G148" s="3">
        <v>166</v>
      </c>
      <c r="H148" s="3">
        <v>11146</v>
      </c>
      <c r="I148" s="3">
        <v>1.4987629087779599</v>
      </c>
      <c r="J148" s="3">
        <v>0.12654863876728001</v>
      </c>
      <c r="K148" s="3">
        <v>0.73664076744477502</v>
      </c>
    </row>
    <row r="149" spans="1:11" ht="30">
      <c r="A149" s="3" t="s">
        <v>736</v>
      </c>
      <c r="B149" s="3" t="s">
        <v>1322</v>
      </c>
      <c r="C149" s="3">
        <v>15</v>
      </c>
      <c r="D149" s="4">
        <v>2.0746887966804901</v>
      </c>
      <c r="E149" s="3" t="s">
        <v>1425</v>
      </c>
      <c r="F149" s="3">
        <v>661</v>
      </c>
      <c r="G149" s="3">
        <v>167</v>
      </c>
      <c r="H149" s="3">
        <v>10737</v>
      </c>
      <c r="I149" s="3">
        <v>1.4590033246668499</v>
      </c>
      <c r="J149" s="3">
        <v>0.14703650893909101</v>
      </c>
      <c r="K149" s="3">
        <v>0.98606916898565</v>
      </c>
    </row>
    <row r="150" spans="1:11" ht="30">
      <c r="A150" s="3" t="s">
        <v>751</v>
      </c>
      <c r="B150" s="3" t="s">
        <v>1426</v>
      </c>
      <c r="C150" s="3">
        <v>15</v>
      </c>
      <c r="D150" s="4">
        <v>2.0746887966804901</v>
      </c>
      <c r="E150" s="3" t="s">
        <v>1425</v>
      </c>
      <c r="F150" s="3">
        <v>442</v>
      </c>
      <c r="G150" s="3">
        <v>167</v>
      </c>
      <c r="H150" s="3">
        <v>6300</v>
      </c>
      <c r="I150" s="3">
        <v>1.2802449399842799</v>
      </c>
      <c r="J150" s="3">
        <v>0.27923886537991</v>
      </c>
      <c r="K150" s="3">
        <v>0.98437031319550705</v>
      </c>
    </row>
    <row r="152" spans="1:11" ht="30">
      <c r="A152" s="3" t="s">
        <v>842</v>
      </c>
      <c r="B152" s="3" t="s">
        <v>1427</v>
      </c>
    </row>
    <row r="153" spans="1:11" ht="30">
      <c r="A153" s="3" t="s">
        <v>716</v>
      </c>
      <c r="B153" s="3" t="s">
        <v>717</v>
      </c>
      <c r="C153" s="3" t="s">
        <v>718</v>
      </c>
      <c r="D153" s="4" t="s">
        <v>719</v>
      </c>
      <c r="E153" s="3" t="s">
        <v>721</v>
      </c>
      <c r="F153" s="3" t="s">
        <v>722</v>
      </c>
      <c r="G153" s="3" t="s">
        <v>723</v>
      </c>
      <c r="H153" s="3" t="s">
        <v>724</v>
      </c>
      <c r="I153" s="3" t="s">
        <v>725</v>
      </c>
      <c r="J153" s="3" t="s">
        <v>720</v>
      </c>
      <c r="K153" s="3" t="s">
        <v>726</v>
      </c>
    </row>
    <row r="154" spans="1:11">
      <c r="A154" s="3" t="s">
        <v>780</v>
      </c>
      <c r="B154" s="3" t="s">
        <v>1320</v>
      </c>
      <c r="C154" s="3">
        <v>3</v>
      </c>
      <c r="D154" s="4">
        <v>0.414937759336099</v>
      </c>
      <c r="E154" s="3" t="s">
        <v>1321</v>
      </c>
      <c r="F154" s="3">
        <v>670</v>
      </c>
      <c r="G154" s="3">
        <v>7</v>
      </c>
      <c r="H154" s="3">
        <v>10948</v>
      </c>
      <c r="I154" s="3">
        <v>7.00298507462686</v>
      </c>
      <c r="J154" s="3">
        <v>6.3783115297802895E-2</v>
      </c>
      <c r="K154" s="3">
        <v>0.99522465209973598</v>
      </c>
    </row>
    <row r="155" spans="1:11">
      <c r="A155" s="3" t="s">
        <v>780</v>
      </c>
      <c r="B155" s="3" t="s">
        <v>1428</v>
      </c>
      <c r="C155" s="3">
        <v>3</v>
      </c>
      <c r="D155" s="4">
        <v>0.414937759336099</v>
      </c>
      <c r="E155" s="3" t="s">
        <v>1321</v>
      </c>
      <c r="F155" s="3">
        <v>670</v>
      </c>
      <c r="G155" s="3">
        <v>12</v>
      </c>
      <c r="H155" s="3">
        <v>10948</v>
      </c>
      <c r="I155" s="3">
        <v>4.0850746268656701</v>
      </c>
      <c r="J155" s="3">
        <v>0.16421861032596899</v>
      </c>
      <c r="K155" s="3">
        <v>0.99875818306238295</v>
      </c>
    </row>
    <row r="156" spans="1:11">
      <c r="A156" s="3" t="s">
        <v>780</v>
      </c>
      <c r="B156" s="3" t="s">
        <v>1324</v>
      </c>
      <c r="C156" s="3">
        <v>3</v>
      </c>
      <c r="D156" s="4">
        <v>0.414937759336099</v>
      </c>
      <c r="E156" s="3" t="s">
        <v>1321</v>
      </c>
      <c r="F156" s="3">
        <v>670</v>
      </c>
      <c r="G156" s="3">
        <v>18</v>
      </c>
      <c r="H156" s="3">
        <v>10948</v>
      </c>
      <c r="I156" s="3">
        <v>2.7233830845771099</v>
      </c>
      <c r="J156" s="3">
        <v>0.30201725683011099</v>
      </c>
      <c r="K156" s="3">
        <v>0.99983488117140096</v>
      </c>
    </row>
    <row r="157" spans="1:11">
      <c r="A157" s="3" t="s">
        <v>780</v>
      </c>
      <c r="B157" s="3" t="s">
        <v>1323</v>
      </c>
      <c r="C157" s="3">
        <v>3</v>
      </c>
      <c r="D157" s="4">
        <v>0.414937759336099</v>
      </c>
      <c r="E157" s="3" t="s">
        <v>1321</v>
      </c>
      <c r="F157" s="3">
        <v>670</v>
      </c>
      <c r="G157" s="3">
        <v>18</v>
      </c>
      <c r="H157" s="3">
        <v>10948</v>
      </c>
      <c r="I157" s="3">
        <v>2.7233830845771099</v>
      </c>
      <c r="J157" s="3">
        <v>0.30201725683011099</v>
      </c>
      <c r="K157" s="3">
        <v>0.99983488117140096</v>
      </c>
    </row>
    <row r="159" spans="1:11" ht="30">
      <c r="A159" s="3" t="s">
        <v>847</v>
      </c>
      <c r="B159" s="3" t="s">
        <v>1429</v>
      </c>
    </row>
    <row r="160" spans="1:11" ht="30">
      <c r="A160" s="3" t="s">
        <v>716</v>
      </c>
      <c r="B160" s="3" t="s">
        <v>717</v>
      </c>
      <c r="C160" s="3" t="s">
        <v>718</v>
      </c>
      <c r="D160" s="4" t="s">
        <v>719</v>
      </c>
      <c r="E160" s="3" t="s">
        <v>721</v>
      </c>
      <c r="F160" s="3" t="s">
        <v>722</v>
      </c>
      <c r="G160" s="3" t="s">
        <v>723</v>
      </c>
      <c r="H160" s="3" t="s">
        <v>724</v>
      </c>
      <c r="I160" s="3" t="s">
        <v>725</v>
      </c>
      <c r="J160" s="3" t="s">
        <v>720</v>
      </c>
      <c r="K160" s="3" t="s">
        <v>726</v>
      </c>
    </row>
    <row r="161" spans="1:11">
      <c r="A161" s="3" t="s">
        <v>736</v>
      </c>
      <c r="B161" s="3" t="s">
        <v>795</v>
      </c>
      <c r="C161" s="3">
        <v>4</v>
      </c>
      <c r="D161" s="4">
        <v>0.55325034578146604</v>
      </c>
      <c r="E161" s="3" t="s">
        <v>1430</v>
      </c>
      <c r="F161" s="3">
        <v>661</v>
      </c>
      <c r="G161" s="3">
        <v>23</v>
      </c>
      <c r="H161" s="3">
        <v>10737</v>
      </c>
      <c r="I161" s="3">
        <v>2.8249687561665402</v>
      </c>
      <c r="J161" s="3">
        <v>0.16497645219298501</v>
      </c>
      <c r="K161" s="3">
        <v>0.98765093748720401</v>
      </c>
    </row>
    <row r="162" spans="1:11">
      <c r="A162" s="3" t="s">
        <v>736</v>
      </c>
      <c r="B162" s="3" t="s">
        <v>796</v>
      </c>
      <c r="C162" s="3">
        <v>4</v>
      </c>
      <c r="D162" s="4">
        <v>0.55325034578146604</v>
      </c>
      <c r="E162" s="3" t="s">
        <v>1430</v>
      </c>
      <c r="F162" s="3">
        <v>661</v>
      </c>
      <c r="G162" s="3">
        <v>24</v>
      </c>
      <c r="H162" s="3">
        <v>10737</v>
      </c>
      <c r="I162" s="3">
        <v>2.7072617246595998</v>
      </c>
      <c r="J162" s="3">
        <v>0.18048805206997001</v>
      </c>
      <c r="K162" s="3">
        <v>0.98818409788320605</v>
      </c>
    </row>
    <row r="163" spans="1:11">
      <c r="A163" s="3" t="s">
        <v>736</v>
      </c>
      <c r="B163" s="3" t="s">
        <v>797</v>
      </c>
      <c r="C163" s="3">
        <v>4</v>
      </c>
      <c r="D163" s="4">
        <v>0.55325034578146604</v>
      </c>
      <c r="E163" s="3" t="s">
        <v>1430</v>
      </c>
      <c r="F163" s="3">
        <v>661</v>
      </c>
      <c r="G163" s="3">
        <v>27</v>
      </c>
      <c r="H163" s="3">
        <v>10737</v>
      </c>
      <c r="I163" s="3">
        <v>2.4064548663640899</v>
      </c>
      <c r="J163" s="3">
        <v>0.22905817572936099</v>
      </c>
      <c r="K163" s="3">
        <v>0.99231418233948498</v>
      </c>
    </row>
    <row r="165" spans="1:11" ht="30">
      <c r="A165" s="3" t="s">
        <v>856</v>
      </c>
      <c r="B165" s="3" t="s">
        <v>1431</v>
      </c>
    </row>
    <row r="166" spans="1:11" ht="30">
      <c r="A166" s="3" t="s">
        <v>716</v>
      </c>
      <c r="B166" s="3" t="s">
        <v>717</v>
      </c>
      <c r="C166" s="3" t="s">
        <v>718</v>
      </c>
      <c r="D166" s="4" t="s">
        <v>719</v>
      </c>
      <c r="E166" s="3" t="s">
        <v>721</v>
      </c>
      <c r="F166" s="3" t="s">
        <v>722</v>
      </c>
      <c r="G166" s="3" t="s">
        <v>723</v>
      </c>
      <c r="H166" s="3" t="s">
        <v>724</v>
      </c>
      <c r="I166" s="3" t="s">
        <v>725</v>
      </c>
      <c r="J166" s="3" t="s">
        <v>720</v>
      </c>
      <c r="K166" s="3" t="s">
        <v>726</v>
      </c>
    </row>
    <row r="167" spans="1:11" ht="30">
      <c r="A167" s="3" t="s">
        <v>727</v>
      </c>
      <c r="B167" s="3" t="s">
        <v>799</v>
      </c>
      <c r="C167" s="3">
        <v>17</v>
      </c>
      <c r="D167" s="4">
        <v>2.3513139695712302</v>
      </c>
      <c r="E167" s="3" t="s">
        <v>1432</v>
      </c>
      <c r="F167" s="3">
        <v>526</v>
      </c>
      <c r="G167" s="3">
        <v>195</v>
      </c>
      <c r="H167" s="3">
        <v>8260</v>
      </c>
      <c r="I167" s="3">
        <v>1.3690162815638101</v>
      </c>
      <c r="J167" s="3">
        <v>0.17605406278639399</v>
      </c>
      <c r="K167" s="3">
        <v>0.92507621622827796</v>
      </c>
    </row>
    <row r="168" spans="1:11" ht="30">
      <c r="A168" s="3" t="s">
        <v>727</v>
      </c>
      <c r="B168" s="3" t="s">
        <v>800</v>
      </c>
      <c r="C168" s="3">
        <v>17</v>
      </c>
      <c r="D168" s="4">
        <v>2.3513139695712302</v>
      </c>
      <c r="E168" s="3" t="s">
        <v>1432</v>
      </c>
      <c r="F168" s="3">
        <v>526</v>
      </c>
      <c r="G168" s="3">
        <v>200</v>
      </c>
      <c r="H168" s="3">
        <v>8260</v>
      </c>
      <c r="I168" s="3">
        <v>1.3347908745247099</v>
      </c>
      <c r="J168" s="3">
        <v>0.20257542844176801</v>
      </c>
      <c r="K168" s="3">
        <v>0.93630923074947703</v>
      </c>
    </row>
    <row r="169" spans="1:11" ht="30">
      <c r="A169" s="3" t="s">
        <v>727</v>
      </c>
      <c r="B169" s="3" t="s">
        <v>801</v>
      </c>
      <c r="C169" s="3">
        <v>17</v>
      </c>
      <c r="D169" s="4">
        <v>2.3513139695712302</v>
      </c>
      <c r="E169" s="3" t="s">
        <v>1432</v>
      </c>
      <c r="F169" s="3">
        <v>526</v>
      </c>
      <c r="G169" s="3">
        <v>201</v>
      </c>
      <c r="H169" s="3">
        <v>8260</v>
      </c>
      <c r="I169" s="3">
        <v>1.3281501239051801</v>
      </c>
      <c r="J169" s="3">
        <v>0.20809435492904199</v>
      </c>
      <c r="K169" s="3">
        <v>0.94052296143292902</v>
      </c>
    </row>
    <row r="171" spans="1:11" ht="30">
      <c r="A171" s="3" t="s">
        <v>860</v>
      </c>
      <c r="B171" s="3" t="s">
        <v>1433</v>
      </c>
    </row>
    <row r="172" spans="1:11" ht="30">
      <c r="A172" s="3" t="s">
        <v>716</v>
      </c>
      <c r="B172" s="3" t="s">
        <v>717</v>
      </c>
      <c r="C172" s="3" t="s">
        <v>718</v>
      </c>
      <c r="D172" s="4" t="s">
        <v>719</v>
      </c>
      <c r="E172" s="3" t="s">
        <v>721</v>
      </c>
      <c r="F172" s="3" t="s">
        <v>722</v>
      </c>
      <c r="G172" s="3" t="s">
        <v>723</v>
      </c>
      <c r="H172" s="3" t="s">
        <v>724</v>
      </c>
      <c r="I172" s="3" t="s">
        <v>725</v>
      </c>
      <c r="J172" s="3" t="s">
        <v>720</v>
      </c>
      <c r="K172" s="3" t="s">
        <v>726</v>
      </c>
    </row>
    <row r="173" spans="1:11">
      <c r="A173" s="3" t="s">
        <v>771</v>
      </c>
      <c r="B173" s="3" t="s">
        <v>867</v>
      </c>
      <c r="C173" s="3">
        <v>3</v>
      </c>
      <c r="D173" s="4">
        <v>0.414937759336099</v>
      </c>
      <c r="E173" s="3" t="s">
        <v>868</v>
      </c>
      <c r="F173" s="3">
        <v>672</v>
      </c>
      <c r="G173" s="3">
        <v>12</v>
      </c>
      <c r="H173" s="3">
        <v>11146</v>
      </c>
      <c r="I173" s="3">
        <v>4.1465773809523796</v>
      </c>
      <c r="J173" s="3">
        <v>0.16033798423402101</v>
      </c>
      <c r="K173" s="3">
        <v>0.76372328088583497</v>
      </c>
    </row>
    <row r="174" spans="1:11">
      <c r="A174" s="3" t="s">
        <v>754</v>
      </c>
      <c r="B174" s="3" t="s">
        <v>869</v>
      </c>
      <c r="C174" s="3">
        <v>3</v>
      </c>
      <c r="D174" s="4">
        <v>0.414937759336099</v>
      </c>
      <c r="E174" s="3" t="s">
        <v>868</v>
      </c>
      <c r="F174" s="3">
        <v>493</v>
      </c>
      <c r="G174" s="3">
        <v>14</v>
      </c>
      <c r="H174" s="3">
        <v>7998</v>
      </c>
      <c r="I174" s="3">
        <v>3.47638365691104</v>
      </c>
      <c r="J174" s="3">
        <v>0.21152245749165899</v>
      </c>
      <c r="K174" s="3">
        <v>0.94426857643485795</v>
      </c>
    </row>
    <row r="175" spans="1:11">
      <c r="A175" s="3" t="s">
        <v>754</v>
      </c>
      <c r="B175" s="3" t="s">
        <v>870</v>
      </c>
      <c r="C175" s="3">
        <v>3</v>
      </c>
      <c r="D175" s="4">
        <v>0.414937759336099</v>
      </c>
      <c r="E175" s="3" t="s">
        <v>868</v>
      </c>
      <c r="F175" s="3">
        <v>493</v>
      </c>
      <c r="G175" s="3">
        <v>16</v>
      </c>
      <c r="H175" s="3">
        <v>7998</v>
      </c>
      <c r="I175" s="3">
        <v>3.0418356997971601</v>
      </c>
      <c r="J175" s="3">
        <v>0.25810385189773699</v>
      </c>
      <c r="K175" s="3">
        <v>0.95492603046300195</v>
      </c>
    </row>
    <row r="177" spans="1:11" ht="30">
      <c r="A177" s="3" t="s">
        <v>866</v>
      </c>
      <c r="B177" s="3" t="s">
        <v>1434</v>
      </c>
    </row>
    <row r="178" spans="1:11" ht="30">
      <c r="A178" s="3" t="s">
        <v>716</v>
      </c>
      <c r="B178" s="3" t="s">
        <v>717</v>
      </c>
      <c r="C178" s="3" t="s">
        <v>718</v>
      </c>
      <c r="D178" s="4" t="s">
        <v>719</v>
      </c>
      <c r="E178" s="3" t="s">
        <v>721</v>
      </c>
      <c r="F178" s="3" t="s">
        <v>722</v>
      </c>
      <c r="G178" s="3" t="s">
        <v>723</v>
      </c>
      <c r="H178" s="3" t="s">
        <v>724</v>
      </c>
      <c r="I178" s="3" t="s">
        <v>725</v>
      </c>
      <c r="J178" s="3" t="s">
        <v>720</v>
      </c>
      <c r="K178" s="3" t="s">
        <v>726</v>
      </c>
    </row>
    <row r="179" spans="1:11">
      <c r="A179" s="3" t="s">
        <v>765</v>
      </c>
      <c r="B179" s="3" t="s">
        <v>1435</v>
      </c>
      <c r="C179" s="3">
        <v>3</v>
      </c>
      <c r="D179" s="4">
        <v>0.414937759336099</v>
      </c>
      <c r="E179" s="3" t="s">
        <v>1436</v>
      </c>
      <c r="F179" s="3">
        <v>444</v>
      </c>
      <c r="G179" s="3">
        <v>12</v>
      </c>
      <c r="H179" s="3">
        <v>7466</v>
      </c>
      <c r="I179" s="3">
        <v>4.2038288288288204</v>
      </c>
      <c r="J179" s="3">
        <v>0.15661769502984499</v>
      </c>
      <c r="K179" s="3">
        <v>0.73368263399445099</v>
      </c>
    </row>
    <row r="180" spans="1:11">
      <c r="A180" s="3" t="s">
        <v>736</v>
      </c>
      <c r="B180" s="3" t="s">
        <v>1437</v>
      </c>
      <c r="C180" s="3">
        <v>3</v>
      </c>
      <c r="D180" s="4">
        <v>0.414937759336099</v>
      </c>
      <c r="E180" s="3" t="s">
        <v>1436</v>
      </c>
      <c r="F180" s="3">
        <v>661</v>
      </c>
      <c r="G180" s="3">
        <v>14</v>
      </c>
      <c r="H180" s="3">
        <v>10737</v>
      </c>
      <c r="I180" s="3">
        <v>3.48076507456235</v>
      </c>
      <c r="J180" s="3">
        <v>0.21130030765069699</v>
      </c>
      <c r="K180" s="3">
        <v>0.99163677683814899</v>
      </c>
    </row>
    <row r="181" spans="1:11">
      <c r="A181" s="3" t="s">
        <v>736</v>
      </c>
      <c r="B181" s="3" t="s">
        <v>1438</v>
      </c>
      <c r="C181" s="3">
        <v>3</v>
      </c>
      <c r="D181" s="4">
        <v>0.414937759336099</v>
      </c>
      <c r="E181" s="3" t="s">
        <v>1436</v>
      </c>
      <c r="F181" s="3">
        <v>661</v>
      </c>
      <c r="G181" s="3">
        <v>14</v>
      </c>
      <c r="H181" s="3">
        <v>10737</v>
      </c>
      <c r="I181" s="3">
        <v>3.48076507456235</v>
      </c>
      <c r="J181" s="3">
        <v>0.21130030765069699</v>
      </c>
      <c r="K181" s="3">
        <v>0.99163677683814899</v>
      </c>
    </row>
    <row r="182" spans="1:11">
      <c r="A182" s="3" t="s">
        <v>736</v>
      </c>
      <c r="B182" s="3" t="s">
        <v>1439</v>
      </c>
      <c r="C182" s="3">
        <v>3</v>
      </c>
      <c r="D182" s="4">
        <v>0.414937759336099</v>
      </c>
      <c r="E182" s="3" t="s">
        <v>1436</v>
      </c>
      <c r="F182" s="3">
        <v>661</v>
      </c>
      <c r="G182" s="3">
        <v>14</v>
      </c>
      <c r="H182" s="3">
        <v>10737</v>
      </c>
      <c r="I182" s="3">
        <v>3.48076507456235</v>
      </c>
      <c r="J182" s="3">
        <v>0.21130030765069699</v>
      </c>
      <c r="K182" s="3">
        <v>0.99163677683814899</v>
      </c>
    </row>
    <row r="183" spans="1:11">
      <c r="A183" s="3" t="s">
        <v>736</v>
      </c>
      <c r="B183" s="3" t="s">
        <v>1440</v>
      </c>
      <c r="C183" s="3">
        <v>3</v>
      </c>
      <c r="D183" s="4">
        <v>0.414937759336099</v>
      </c>
      <c r="E183" s="3" t="s">
        <v>1436</v>
      </c>
      <c r="F183" s="3">
        <v>661</v>
      </c>
      <c r="G183" s="3">
        <v>14</v>
      </c>
      <c r="H183" s="3">
        <v>10737</v>
      </c>
      <c r="I183" s="3">
        <v>3.48076507456235</v>
      </c>
      <c r="J183" s="3">
        <v>0.21130030765069699</v>
      </c>
      <c r="K183" s="3">
        <v>0.99163677683814899</v>
      </c>
    </row>
    <row r="184" spans="1:11">
      <c r="A184" s="3" t="s">
        <v>754</v>
      </c>
      <c r="B184" s="3" t="s">
        <v>1441</v>
      </c>
      <c r="C184" s="3">
        <v>3</v>
      </c>
      <c r="D184" s="4">
        <v>0.414937759336099</v>
      </c>
      <c r="E184" s="3" t="s">
        <v>1436</v>
      </c>
      <c r="F184" s="3">
        <v>493</v>
      </c>
      <c r="G184" s="3">
        <v>14</v>
      </c>
      <c r="H184" s="3">
        <v>7998</v>
      </c>
      <c r="I184" s="3">
        <v>3.47638365691104</v>
      </c>
      <c r="J184" s="3">
        <v>0.21152245749165899</v>
      </c>
      <c r="K184" s="3">
        <v>0.94426857643485795</v>
      </c>
    </row>
    <row r="185" spans="1:11">
      <c r="A185" s="3" t="s">
        <v>754</v>
      </c>
      <c r="B185" s="3" t="s">
        <v>1442</v>
      </c>
      <c r="C185" s="3">
        <v>3</v>
      </c>
      <c r="D185" s="4">
        <v>0.414937759336099</v>
      </c>
      <c r="E185" s="3" t="s">
        <v>1436</v>
      </c>
      <c r="F185" s="3">
        <v>493</v>
      </c>
      <c r="G185" s="3">
        <v>14</v>
      </c>
      <c r="H185" s="3">
        <v>7998</v>
      </c>
      <c r="I185" s="3">
        <v>3.47638365691104</v>
      </c>
      <c r="J185" s="3">
        <v>0.21152245749165899</v>
      </c>
      <c r="K185" s="3">
        <v>0.94426857643485795</v>
      </c>
    </row>
    <row r="186" spans="1:11">
      <c r="A186" s="3" t="s">
        <v>751</v>
      </c>
      <c r="B186" s="3" t="s">
        <v>1443</v>
      </c>
      <c r="C186" s="3">
        <v>3</v>
      </c>
      <c r="D186" s="4">
        <v>0.414937759336099</v>
      </c>
      <c r="E186" s="3" t="s">
        <v>1436</v>
      </c>
      <c r="F186" s="3">
        <v>442</v>
      </c>
      <c r="G186" s="3">
        <v>14</v>
      </c>
      <c r="H186" s="3">
        <v>6300</v>
      </c>
      <c r="I186" s="3">
        <v>3.0542986425339298</v>
      </c>
      <c r="J186" s="3">
        <v>0.256409105097261</v>
      </c>
      <c r="K186" s="3">
        <v>0.99093373821808595</v>
      </c>
    </row>
    <row r="188" spans="1:11" ht="30">
      <c r="A188" s="3" t="s">
        <v>871</v>
      </c>
      <c r="B188" s="3" t="s">
        <v>1444</v>
      </c>
    </row>
    <row r="189" spans="1:11" ht="30">
      <c r="A189" s="3" t="s">
        <v>716</v>
      </c>
      <c r="B189" s="3" t="s">
        <v>717</v>
      </c>
      <c r="C189" s="3" t="s">
        <v>718</v>
      </c>
      <c r="D189" s="4" t="s">
        <v>719</v>
      </c>
      <c r="E189" s="3" t="s">
        <v>721</v>
      </c>
      <c r="F189" s="3" t="s">
        <v>722</v>
      </c>
      <c r="G189" s="3" t="s">
        <v>723</v>
      </c>
      <c r="H189" s="3" t="s">
        <v>724</v>
      </c>
      <c r="I189" s="3" t="s">
        <v>725</v>
      </c>
      <c r="J189" s="3" t="s">
        <v>720</v>
      </c>
      <c r="K189" s="3" t="s">
        <v>726</v>
      </c>
    </row>
    <row r="190" spans="1:11">
      <c r="A190" s="3" t="s">
        <v>736</v>
      </c>
      <c r="B190" s="3" t="s">
        <v>881</v>
      </c>
      <c r="C190" s="3">
        <v>3</v>
      </c>
      <c r="D190" s="4">
        <v>0.414937759336099</v>
      </c>
      <c r="E190" s="3" t="s">
        <v>880</v>
      </c>
      <c r="F190" s="3">
        <v>661</v>
      </c>
      <c r="G190" s="3">
        <v>14</v>
      </c>
      <c r="H190" s="3">
        <v>10737</v>
      </c>
      <c r="I190" s="3">
        <v>3.48076507456235</v>
      </c>
      <c r="J190" s="3">
        <v>0.21130030765069699</v>
      </c>
      <c r="K190" s="3">
        <v>0.99163677683814899</v>
      </c>
    </row>
    <row r="191" spans="1:11">
      <c r="A191" s="3" t="s">
        <v>754</v>
      </c>
      <c r="B191" s="3" t="s">
        <v>879</v>
      </c>
      <c r="C191" s="3">
        <v>3</v>
      </c>
      <c r="D191" s="4">
        <v>0.414937759336099</v>
      </c>
      <c r="E191" s="3" t="s">
        <v>880</v>
      </c>
      <c r="F191" s="3">
        <v>493</v>
      </c>
      <c r="G191" s="3">
        <v>14</v>
      </c>
      <c r="H191" s="3">
        <v>7998</v>
      </c>
      <c r="I191" s="3">
        <v>3.47638365691104</v>
      </c>
      <c r="J191" s="3">
        <v>0.21152245749165899</v>
      </c>
      <c r="K191" s="3">
        <v>0.94426857643485795</v>
      </c>
    </row>
    <row r="192" spans="1:11">
      <c r="A192" s="3" t="s">
        <v>751</v>
      </c>
      <c r="B192" s="3" t="s">
        <v>882</v>
      </c>
      <c r="C192" s="3">
        <v>3</v>
      </c>
      <c r="D192" s="4">
        <v>0.414937759336099</v>
      </c>
      <c r="E192" s="3" t="s">
        <v>880</v>
      </c>
      <c r="F192" s="3">
        <v>442</v>
      </c>
      <c r="G192" s="3">
        <v>14</v>
      </c>
      <c r="H192" s="3">
        <v>6300</v>
      </c>
      <c r="I192" s="3">
        <v>3.0542986425339298</v>
      </c>
      <c r="J192" s="3">
        <v>0.256409105097261</v>
      </c>
      <c r="K192" s="3">
        <v>0.99093373821808595</v>
      </c>
    </row>
    <row r="194" spans="1:11" ht="30">
      <c r="A194" s="3" t="s">
        <v>878</v>
      </c>
      <c r="B194" s="3" t="s">
        <v>1445</v>
      </c>
    </row>
    <row r="195" spans="1:11" ht="30">
      <c r="A195" s="3" t="s">
        <v>716</v>
      </c>
      <c r="B195" s="3" t="s">
        <v>717</v>
      </c>
      <c r="C195" s="3" t="s">
        <v>718</v>
      </c>
      <c r="D195" s="4" t="s">
        <v>719</v>
      </c>
      <c r="E195" s="3" t="s">
        <v>721</v>
      </c>
      <c r="F195" s="3" t="s">
        <v>722</v>
      </c>
      <c r="G195" s="3" t="s">
        <v>723</v>
      </c>
      <c r="H195" s="3" t="s">
        <v>724</v>
      </c>
      <c r="I195" s="3" t="s">
        <v>725</v>
      </c>
      <c r="J195" s="3" t="s">
        <v>720</v>
      </c>
      <c r="K195" s="3" t="s">
        <v>726</v>
      </c>
    </row>
    <row r="196" spans="1:11">
      <c r="A196" s="3" t="s">
        <v>736</v>
      </c>
      <c r="B196" s="3" t="s">
        <v>884</v>
      </c>
      <c r="C196" s="3">
        <v>3</v>
      </c>
      <c r="D196" s="4">
        <v>0.414937759336099</v>
      </c>
      <c r="E196" s="3" t="s">
        <v>885</v>
      </c>
      <c r="F196" s="3">
        <v>661</v>
      </c>
      <c r="G196" s="3">
        <v>9</v>
      </c>
      <c r="H196" s="3">
        <v>10737</v>
      </c>
      <c r="I196" s="3">
        <v>5.4145234493192103</v>
      </c>
      <c r="J196" s="3">
        <v>0.101915523190048</v>
      </c>
      <c r="K196" s="3">
        <v>0.982105107127072</v>
      </c>
    </row>
    <row r="197" spans="1:11">
      <c r="A197" s="3" t="s">
        <v>736</v>
      </c>
      <c r="B197" s="3" t="s">
        <v>886</v>
      </c>
      <c r="C197" s="3">
        <v>3</v>
      </c>
      <c r="D197" s="4">
        <v>0.414937759336099</v>
      </c>
      <c r="E197" s="3" t="s">
        <v>885</v>
      </c>
      <c r="F197" s="3">
        <v>661</v>
      </c>
      <c r="G197" s="3">
        <v>11</v>
      </c>
      <c r="H197" s="3">
        <v>10737</v>
      </c>
      <c r="I197" s="3">
        <v>4.4300646403520796</v>
      </c>
      <c r="J197" s="3">
        <v>0.143733678417137</v>
      </c>
      <c r="K197" s="3">
        <v>0.98615084185831703</v>
      </c>
    </row>
    <row r="198" spans="1:11">
      <c r="A198" s="3" t="s">
        <v>754</v>
      </c>
      <c r="B198" s="3" t="s">
        <v>888</v>
      </c>
      <c r="C198" s="3">
        <v>3</v>
      </c>
      <c r="D198" s="4">
        <v>0.414937759336099</v>
      </c>
      <c r="E198" s="3" t="s">
        <v>885</v>
      </c>
      <c r="F198" s="3">
        <v>493</v>
      </c>
      <c r="G198" s="3">
        <v>15</v>
      </c>
      <c r="H198" s="3">
        <v>7998</v>
      </c>
      <c r="I198" s="3">
        <v>3.2446247464503002</v>
      </c>
      <c r="J198" s="3">
        <v>0.23474738377712301</v>
      </c>
      <c r="K198" s="3">
        <v>0.94998852249465904</v>
      </c>
    </row>
    <row r="199" spans="1:11">
      <c r="A199" s="3" t="s">
        <v>754</v>
      </c>
      <c r="B199" s="3" t="s">
        <v>887</v>
      </c>
      <c r="C199" s="3">
        <v>3</v>
      </c>
      <c r="D199" s="4">
        <v>0.414937759336099</v>
      </c>
      <c r="E199" s="3" t="s">
        <v>885</v>
      </c>
      <c r="F199" s="3">
        <v>493</v>
      </c>
      <c r="G199" s="3">
        <v>15</v>
      </c>
      <c r="H199" s="3">
        <v>7998</v>
      </c>
      <c r="I199" s="3">
        <v>3.2446247464503002</v>
      </c>
      <c r="J199" s="3">
        <v>0.23474738377712301</v>
      </c>
      <c r="K199" s="3">
        <v>0.94998852249465904</v>
      </c>
    </row>
    <row r="200" spans="1:11">
      <c r="A200" s="3" t="s">
        <v>754</v>
      </c>
      <c r="B200" s="3" t="s">
        <v>889</v>
      </c>
      <c r="C200" s="3">
        <v>3</v>
      </c>
      <c r="D200" s="4">
        <v>0.414937759336099</v>
      </c>
      <c r="E200" s="3" t="s">
        <v>885</v>
      </c>
      <c r="F200" s="3">
        <v>493</v>
      </c>
      <c r="G200" s="3">
        <v>18</v>
      </c>
      <c r="H200" s="3">
        <v>7998</v>
      </c>
      <c r="I200" s="3">
        <v>2.7038539553752501</v>
      </c>
      <c r="J200" s="3">
        <v>0.30480827957245199</v>
      </c>
      <c r="K200" s="3">
        <v>0.96673439434076103</v>
      </c>
    </row>
    <row r="201" spans="1:11">
      <c r="A201" s="3" t="s">
        <v>754</v>
      </c>
      <c r="B201" s="3" t="s">
        <v>890</v>
      </c>
      <c r="C201" s="3">
        <v>3</v>
      </c>
      <c r="D201" s="4">
        <v>0.414937759336099</v>
      </c>
      <c r="E201" s="3" t="s">
        <v>885</v>
      </c>
      <c r="F201" s="3">
        <v>493</v>
      </c>
      <c r="G201" s="3">
        <v>19</v>
      </c>
      <c r="H201" s="3">
        <v>7998</v>
      </c>
      <c r="I201" s="3">
        <v>2.5615458524607599</v>
      </c>
      <c r="J201" s="3">
        <v>0.32798414043701601</v>
      </c>
      <c r="K201" s="3">
        <v>0.97274440468257195</v>
      </c>
    </row>
    <row r="202" spans="1:11">
      <c r="A202" s="3" t="s">
        <v>736</v>
      </c>
      <c r="B202" s="3" t="s">
        <v>891</v>
      </c>
      <c r="C202" s="3">
        <v>3</v>
      </c>
      <c r="D202" s="4">
        <v>0.414937759336099</v>
      </c>
      <c r="E202" s="3" t="s">
        <v>885</v>
      </c>
      <c r="F202" s="3">
        <v>661</v>
      </c>
      <c r="G202" s="3">
        <v>21</v>
      </c>
      <c r="H202" s="3">
        <v>10737</v>
      </c>
      <c r="I202" s="3">
        <v>2.32051004970823</v>
      </c>
      <c r="J202" s="3">
        <v>0.37324817909235097</v>
      </c>
      <c r="K202" s="3">
        <v>0.99705878947142801</v>
      </c>
    </row>
    <row r="204" spans="1:11" ht="30">
      <c r="A204" s="3" t="s">
        <v>883</v>
      </c>
      <c r="B204" s="3" t="s">
        <v>1446</v>
      </c>
    </row>
    <row r="205" spans="1:11" ht="30">
      <c r="A205" s="3" t="s">
        <v>716</v>
      </c>
      <c r="B205" s="3" t="s">
        <v>717</v>
      </c>
      <c r="C205" s="3" t="s">
        <v>718</v>
      </c>
      <c r="D205" s="4" t="s">
        <v>719</v>
      </c>
      <c r="E205" s="3" t="s">
        <v>721</v>
      </c>
      <c r="F205" s="3" t="s">
        <v>722</v>
      </c>
      <c r="G205" s="3" t="s">
        <v>723</v>
      </c>
      <c r="H205" s="3" t="s">
        <v>724</v>
      </c>
      <c r="I205" s="3" t="s">
        <v>725</v>
      </c>
      <c r="J205" s="3" t="s">
        <v>720</v>
      </c>
      <c r="K205" s="3" t="s">
        <v>726</v>
      </c>
    </row>
    <row r="206" spans="1:11">
      <c r="A206" s="3" t="s">
        <v>727</v>
      </c>
      <c r="B206" s="3" t="s">
        <v>893</v>
      </c>
      <c r="C206" s="3">
        <v>3</v>
      </c>
      <c r="D206" s="4">
        <v>0.414937759336099</v>
      </c>
      <c r="E206" s="3" t="s">
        <v>894</v>
      </c>
      <c r="F206" s="3">
        <v>526</v>
      </c>
      <c r="G206" s="3">
        <v>8</v>
      </c>
      <c r="H206" s="3">
        <v>8260</v>
      </c>
      <c r="I206" s="3">
        <v>5.8887832699619702</v>
      </c>
      <c r="J206" s="3">
        <v>8.74793563509359E-2</v>
      </c>
      <c r="K206" s="3">
        <v>0.80737943098478504</v>
      </c>
    </row>
    <row r="207" spans="1:11">
      <c r="A207" s="3" t="s">
        <v>727</v>
      </c>
      <c r="B207" s="3" t="s">
        <v>895</v>
      </c>
      <c r="C207" s="3">
        <v>3</v>
      </c>
      <c r="D207" s="4">
        <v>0.414937759336099</v>
      </c>
      <c r="E207" s="3" t="s">
        <v>894</v>
      </c>
      <c r="F207" s="3">
        <v>526</v>
      </c>
      <c r="G207" s="3">
        <v>13</v>
      </c>
      <c r="H207" s="3">
        <v>8260</v>
      </c>
      <c r="I207" s="3">
        <v>3.6238666276689</v>
      </c>
      <c r="J207" s="3">
        <v>0.19835491923512899</v>
      </c>
      <c r="K207" s="3">
        <v>0.934152580371301</v>
      </c>
    </row>
    <row r="208" spans="1:11">
      <c r="A208" s="3" t="s">
        <v>727</v>
      </c>
      <c r="B208" s="3" t="s">
        <v>896</v>
      </c>
      <c r="C208" s="3">
        <v>3</v>
      </c>
      <c r="D208" s="4">
        <v>0.414937759336099</v>
      </c>
      <c r="E208" s="3" t="s">
        <v>894</v>
      </c>
      <c r="F208" s="3">
        <v>526</v>
      </c>
      <c r="G208" s="3">
        <v>17</v>
      </c>
      <c r="H208" s="3">
        <v>8260</v>
      </c>
      <c r="I208" s="3">
        <v>2.7711921270409299</v>
      </c>
      <c r="J208" s="3">
        <v>0.29469775952080601</v>
      </c>
      <c r="K208" s="3">
        <v>0.97008271016099001</v>
      </c>
    </row>
    <row r="209" spans="1:11">
      <c r="A209" s="3" t="s">
        <v>727</v>
      </c>
      <c r="B209" s="3" t="s">
        <v>897</v>
      </c>
      <c r="C209" s="3">
        <v>3</v>
      </c>
      <c r="D209" s="4">
        <v>0.414937759336099</v>
      </c>
      <c r="E209" s="3" t="s">
        <v>894</v>
      </c>
      <c r="F209" s="3">
        <v>526</v>
      </c>
      <c r="G209" s="3">
        <v>18</v>
      </c>
      <c r="H209" s="3">
        <v>8260</v>
      </c>
      <c r="I209" s="3">
        <v>2.6172370088719901</v>
      </c>
      <c r="J209" s="3">
        <v>0.318739824596249</v>
      </c>
      <c r="K209" s="3">
        <v>0.973642826358456</v>
      </c>
    </row>
    <row r="210" spans="1:11">
      <c r="A210" s="3" t="s">
        <v>727</v>
      </c>
      <c r="B210" s="3" t="s">
        <v>898</v>
      </c>
      <c r="C210" s="3">
        <v>3</v>
      </c>
      <c r="D210" s="4">
        <v>0.414937759336099</v>
      </c>
      <c r="E210" s="3" t="s">
        <v>894</v>
      </c>
      <c r="F210" s="3">
        <v>526</v>
      </c>
      <c r="G210" s="3">
        <v>23</v>
      </c>
      <c r="H210" s="3">
        <v>8260</v>
      </c>
      <c r="I210" s="3">
        <v>2.0482724417259002</v>
      </c>
      <c r="J210" s="3">
        <v>0.434646310172495</v>
      </c>
      <c r="K210" s="3">
        <v>0.98931707900064303</v>
      </c>
    </row>
    <row r="212" spans="1:11" ht="30">
      <c r="A212" s="3" t="s">
        <v>892</v>
      </c>
      <c r="B212" s="3" t="s">
        <v>1447</v>
      </c>
    </row>
    <row r="213" spans="1:11" ht="30">
      <c r="A213" s="3" t="s">
        <v>716</v>
      </c>
      <c r="B213" s="3" t="s">
        <v>717</v>
      </c>
      <c r="C213" s="3" t="s">
        <v>718</v>
      </c>
      <c r="D213" s="4" t="s">
        <v>719</v>
      </c>
      <c r="E213" s="3" t="s">
        <v>721</v>
      </c>
      <c r="F213" s="3" t="s">
        <v>722</v>
      </c>
      <c r="G213" s="3" t="s">
        <v>723</v>
      </c>
      <c r="H213" s="3" t="s">
        <v>724</v>
      </c>
      <c r="I213" s="3" t="s">
        <v>725</v>
      </c>
      <c r="J213" s="3" t="s">
        <v>720</v>
      </c>
      <c r="K213" s="3" t="s">
        <v>726</v>
      </c>
    </row>
    <row r="214" spans="1:11" ht="30">
      <c r="A214" s="3" t="s">
        <v>780</v>
      </c>
      <c r="B214" s="3" t="s">
        <v>1019</v>
      </c>
      <c r="C214" s="3">
        <v>15</v>
      </c>
      <c r="D214" s="4">
        <v>2.0746887966804901</v>
      </c>
      <c r="E214" s="3" t="s">
        <v>1448</v>
      </c>
      <c r="F214" s="3">
        <v>670</v>
      </c>
      <c r="G214" s="3">
        <v>184</v>
      </c>
      <c r="H214" s="3">
        <v>10948</v>
      </c>
      <c r="I214" s="3">
        <v>1.3320895522388001</v>
      </c>
      <c r="J214" s="3">
        <v>0.23479248382871401</v>
      </c>
      <c r="K214" s="3">
        <v>0.99958955587628995</v>
      </c>
    </row>
    <row r="215" spans="1:11" ht="30">
      <c r="A215" s="3" t="s">
        <v>780</v>
      </c>
      <c r="B215" s="3" t="s">
        <v>1018</v>
      </c>
      <c r="C215" s="3">
        <v>15</v>
      </c>
      <c r="D215" s="4">
        <v>2.0746887966804901</v>
      </c>
      <c r="E215" s="3" t="s">
        <v>1448</v>
      </c>
      <c r="F215" s="3">
        <v>670</v>
      </c>
      <c r="G215" s="3">
        <v>184</v>
      </c>
      <c r="H215" s="3">
        <v>10948</v>
      </c>
      <c r="I215" s="3">
        <v>1.3320895522388001</v>
      </c>
      <c r="J215" s="3">
        <v>0.23479248382871401</v>
      </c>
      <c r="K215" s="3">
        <v>0.99958955587628995</v>
      </c>
    </row>
    <row r="216" spans="1:11" ht="30">
      <c r="A216" s="3" t="s">
        <v>771</v>
      </c>
      <c r="B216" s="3" t="s">
        <v>1020</v>
      </c>
      <c r="C216" s="3">
        <v>15</v>
      </c>
      <c r="D216" s="4">
        <v>2.0746887966804901</v>
      </c>
      <c r="E216" s="3" t="s">
        <v>1448</v>
      </c>
      <c r="F216" s="3">
        <v>672</v>
      </c>
      <c r="G216" s="3">
        <v>188</v>
      </c>
      <c r="H216" s="3">
        <v>11146</v>
      </c>
      <c r="I216" s="3">
        <v>1.3233757598784099</v>
      </c>
      <c r="J216" s="3">
        <v>0.24227039558459301</v>
      </c>
      <c r="K216" s="3">
        <v>0.84952890206141796</v>
      </c>
    </row>
    <row r="218" spans="1:11" ht="30">
      <c r="A218" s="3" t="s">
        <v>899</v>
      </c>
      <c r="B218" s="3" t="s">
        <v>1449</v>
      </c>
    </row>
    <row r="219" spans="1:11" ht="30">
      <c r="A219" s="3" t="s">
        <v>716</v>
      </c>
      <c r="B219" s="3" t="s">
        <v>717</v>
      </c>
      <c r="C219" s="3" t="s">
        <v>718</v>
      </c>
      <c r="D219" s="4" t="s">
        <v>719</v>
      </c>
      <c r="E219" s="3" t="s">
        <v>721</v>
      </c>
      <c r="F219" s="3" t="s">
        <v>722</v>
      </c>
      <c r="G219" s="3" t="s">
        <v>723</v>
      </c>
      <c r="H219" s="3" t="s">
        <v>724</v>
      </c>
      <c r="I219" s="3" t="s">
        <v>725</v>
      </c>
      <c r="J219" s="3" t="s">
        <v>720</v>
      </c>
      <c r="K219" s="3" t="s">
        <v>726</v>
      </c>
    </row>
    <row r="220" spans="1:11">
      <c r="A220" s="3" t="s">
        <v>780</v>
      </c>
      <c r="B220" s="3" t="s">
        <v>872</v>
      </c>
      <c r="C220" s="3">
        <v>3</v>
      </c>
      <c r="D220" s="4">
        <v>0.414937759336099</v>
      </c>
      <c r="E220" s="3" t="s">
        <v>873</v>
      </c>
      <c r="F220" s="3">
        <v>670</v>
      </c>
      <c r="G220" s="3">
        <v>9</v>
      </c>
      <c r="H220" s="3">
        <v>10948</v>
      </c>
      <c r="I220" s="3">
        <v>5.4467661691542197</v>
      </c>
      <c r="J220" s="3">
        <v>0.100888871378523</v>
      </c>
      <c r="K220" s="3">
        <v>0.997546671049508</v>
      </c>
    </row>
    <row r="221" spans="1:11">
      <c r="A221" s="3" t="s">
        <v>780</v>
      </c>
      <c r="B221" s="3" t="s">
        <v>874</v>
      </c>
      <c r="C221" s="3">
        <v>3</v>
      </c>
      <c r="D221" s="4">
        <v>0.414937759336099</v>
      </c>
      <c r="E221" s="3" t="s">
        <v>873</v>
      </c>
      <c r="F221" s="3">
        <v>670</v>
      </c>
      <c r="G221" s="3">
        <v>11</v>
      </c>
      <c r="H221" s="3">
        <v>10948</v>
      </c>
      <c r="I221" s="3">
        <v>4.4564450474898196</v>
      </c>
      <c r="J221" s="3">
        <v>0.14235088266918</v>
      </c>
      <c r="K221" s="3">
        <v>0.99827791221318596</v>
      </c>
    </row>
    <row r="222" spans="1:11">
      <c r="A222" s="3" t="s">
        <v>780</v>
      </c>
      <c r="B222" s="3" t="s">
        <v>875</v>
      </c>
      <c r="C222" s="3">
        <v>3</v>
      </c>
      <c r="D222" s="4">
        <v>0.414937759336099</v>
      </c>
      <c r="E222" s="3" t="s">
        <v>873</v>
      </c>
      <c r="F222" s="3">
        <v>670</v>
      </c>
      <c r="G222" s="3">
        <v>13</v>
      </c>
      <c r="H222" s="3">
        <v>10948</v>
      </c>
      <c r="I222" s="3">
        <v>3.77083811710677</v>
      </c>
      <c r="J222" s="3">
        <v>0.186619324756986</v>
      </c>
      <c r="K222" s="3">
        <v>0.999091874221818</v>
      </c>
    </row>
    <row r="223" spans="1:11">
      <c r="A223" s="3" t="s">
        <v>780</v>
      </c>
      <c r="B223" s="3" t="s">
        <v>1325</v>
      </c>
      <c r="C223" s="3">
        <v>3</v>
      </c>
      <c r="D223" s="4">
        <v>0.414937759336099</v>
      </c>
      <c r="E223" s="3" t="s">
        <v>873</v>
      </c>
      <c r="F223" s="3">
        <v>670</v>
      </c>
      <c r="G223" s="3">
        <v>19</v>
      </c>
      <c r="H223" s="3">
        <v>10948</v>
      </c>
      <c r="I223" s="3">
        <v>2.5800471327572598</v>
      </c>
      <c r="J223" s="3">
        <v>0.32504847197930797</v>
      </c>
      <c r="K223" s="3">
        <v>0.99990677415270601</v>
      </c>
    </row>
    <row r="224" spans="1:11">
      <c r="A224" s="3" t="s">
        <v>736</v>
      </c>
      <c r="B224" s="3" t="s">
        <v>876</v>
      </c>
      <c r="C224" s="3">
        <v>3</v>
      </c>
      <c r="D224" s="4">
        <v>0.414937759336099</v>
      </c>
      <c r="E224" s="3" t="s">
        <v>873</v>
      </c>
      <c r="F224" s="3">
        <v>661</v>
      </c>
      <c r="G224" s="3">
        <v>19</v>
      </c>
      <c r="H224" s="3">
        <v>10737</v>
      </c>
      <c r="I224" s="3">
        <v>2.5647742654669901</v>
      </c>
      <c r="J224" s="3">
        <v>0.32764495645713498</v>
      </c>
      <c r="K224" s="3">
        <v>0.99517348820318696</v>
      </c>
    </row>
    <row r="225" spans="1:11">
      <c r="A225" s="3" t="s">
        <v>771</v>
      </c>
      <c r="B225" s="3" t="s">
        <v>877</v>
      </c>
      <c r="C225" s="3">
        <v>3</v>
      </c>
      <c r="D225" s="4">
        <v>0.414937759336099</v>
      </c>
      <c r="E225" s="3" t="s">
        <v>873</v>
      </c>
      <c r="F225" s="3">
        <v>672</v>
      </c>
      <c r="G225" s="3">
        <v>37</v>
      </c>
      <c r="H225" s="3">
        <v>11146</v>
      </c>
      <c r="I225" s="3">
        <v>1.3448359073359</v>
      </c>
      <c r="J225" s="3">
        <v>0.66168130713193596</v>
      </c>
      <c r="K225" s="3">
        <v>0.97437442616068703</v>
      </c>
    </row>
    <row r="227" spans="1:11" ht="30">
      <c r="A227" s="3" t="s">
        <v>903</v>
      </c>
      <c r="B227" s="3" t="s">
        <v>1450</v>
      </c>
    </row>
    <row r="228" spans="1:11" ht="30">
      <c r="A228" s="3" t="s">
        <v>716</v>
      </c>
      <c r="B228" s="3" t="s">
        <v>717</v>
      </c>
      <c r="C228" s="3" t="s">
        <v>718</v>
      </c>
      <c r="D228" s="4" t="s">
        <v>719</v>
      </c>
      <c r="E228" s="3" t="s">
        <v>721</v>
      </c>
      <c r="F228" s="3" t="s">
        <v>722</v>
      </c>
      <c r="G228" s="3" t="s">
        <v>723</v>
      </c>
      <c r="H228" s="3" t="s">
        <v>724</v>
      </c>
      <c r="I228" s="3" t="s">
        <v>725</v>
      </c>
      <c r="J228" s="3" t="s">
        <v>720</v>
      </c>
      <c r="K228" s="3" t="s">
        <v>726</v>
      </c>
    </row>
    <row r="229" spans="1:11">
      <c r="A229" s="3" t="s">
        <v>780</v>
      </c>
      <c r="B229" s="3" t="s">
        <v>813</v>
      </c>
      <c r="C229" s="3">
        <v>5</v>
      </c>
      <c r="D229" s="4">
        <v>0.69156293222683196</v>
      </c>
      <c r="E229" s="3" t="s">
        <v>1451</v>
      </c>
      <c r="F229" s="3">
        <v>670</v>
      </c>
      <c r="G229" s="3">
        <v>41</v>
      </c>
      <c r="H229" s="3">
        <v>10948</v>
      </c>
      <c r="I229" s="3">
        <v>1.9927193301783701</v>
      </c>
      <c r="J229" s="3">
        <v>0.239874464378142</v>
      </c>
      <c r="K229" s="3">
        <v>0.99961776977951</v>
      </c>
    </row>
    <row r="230" spans="1:11">
      <c r="A230" s="3" t="s">
        <v>736</v>
      </c>
      <c r="B230" s="3" t="s">
        <v>816</v>
      </c>
      <c r="C230" s="3">
        <v>5</v>
      </c>
      <c r="D230" s="4">
        <v>0.69156293222683196</v>
      </c>
      <c r="E230" s="3" t="s">
        <v>1451</v>
      </c>
      <c r="F230" s="3">
        <v>661</v>
      </c>
      <c r="G230" s="3">
        <v>42</v>
      </c>
      <c r="H230" s="3">
        <v>10737</v>
      </c>
      <c r="I230" s="3">
        <v>1.9337583747568601</v>
      </c>
      <c r="J230" s="3">
        <v>0.25681018477885198</v>
      </c>
      <c r="K230" s="3">
        <v>0.99389829183490097</v>
      </c>
    </row>
    <row r="231" spans="1:11">
      <c r="A231" s="3" t="s">
        <v>736</v>
      </c>
      <c r="B231" s="3" t="s">
        <v>815</v>
      </c>
      <c r="C231" s="3">
        <v>5</v>
      </c>
      <c r="D231" s="4">
        <v>0.69156293222683196</v>
      </c>
      <c r="E231" s="3" t="s">
        <v>1451</v>
      </c>
      <c r="F231" s="3">
        <v>661</v>
      </c>
      <c r="G231" s="3">
        <v>42</v>
      </c>
      <c r="H231" s="3">
        <v>10737</v>
      </c>
      <c r="I231" s="3">
        <v>1.9337583747568601</v>
      </c>
      <c r="J231" s="3">
        <v>0.25681018477885198</v>
      </c>
      <c r="K231" s="3">
        <v>0.99389829183490097</v>
      </c>
    </row>
    <row r="232" spans="1:11">
      <c r="A232" s="3" t="s">
        <v>736</v>
      </c>
      <c r="B232" s="3" t="s">
        <v>814</v>
      </c>
      <c r="C232" s="3">
        <v>5</v>
      </c>
      <c r="D232" s="4">
        <v>0.69156293222683196</v>
      </c>
      <c r="E232" s="3" t="s">
        <v>1451</v>
      </c>
      <c r="F232" s="3">
        <v>661</v>
      </c>
      <c r="G232" s="3">
        <v>42</v>
      </c>
      <c r="H232" s="3">
        <v>10737</v>
      </c>
      <c r="I232" s="3">
        <v>1.9337583747568601</v>
      </c>
      <c r="J232" s="3">
        <v>0.25681018477885198</v>
      </c>
      <c r="K232" s="3">
        <v>0.99389829183490097</v>
      </c>
    </row>
    <row r="233" spans="1:11">
      <c r="A233" s="3" t="s">
        <v>736</v>
      </c>
      <c r="B233" s="3" t="s">
        <v>817</v>
      </c>
      <c r="C233" s="3">
        <v>5</v>
      </c>
      <c r="D233" s="4">
        <v>0.69156293222683196</v>
      </c>
      <c r="E233" s="3" t="s">
        <v>1451</v>
      </c>
      <c r="F233" s="3">
        <v>661</v>
      </c>
      <c r="G233" s="3">
        <v>44</v>
      </c>
      <c r="H233" s="3">
        <v>10737</v>
      </c>
      <c r="I233" s="3">
        <v>1.8458602668133599</v>
      </c>
      <c r="J233" s="3">
        <v>0.28458837028334899</v>
      </c>
      <c r="K233" s="3">
        <v>0.99335499244166803</v>
      </c>
    </row>
    <row r="234" spans="1:11">
      <c r="A234" s="3" t="s">
        <v>751</v>
      </c>
      <c r="B234" s="3" t="s">
        <v>818</v>
      </c>
      <c r="C234" s="3">
        <v>5</v>
      </c>
      <c r="D234" s="4">
        <v>0.69156293222683196</v>
      </c>
      <c r="E234" s="3" t="s">
        <v>1451</v>
      </c>
      <c r="F234" s="3">
        <v>442</v>
      </c>
      <c r="G234" s="3">
        <v>44</v>
      </c>
      <c r="H234" s="3">
        <v>6300</v>
      </c>
      <c r="I234" s="3">
        <v>1.61970382558617</v>
      </c>
      <c r="J234" s="3">
        <v>0.37125841549725602</v>
      </c>
      <c r="K234" s="3">
        <v>0.968777427855258</v>
      </c>
    </row>
    <row r="236" spans="1:11" ht="30">
      <c r="A236" s="3" t="s">
        <v>908</v>
      </c>
      <c r="B236" s="3" t="s">
        <v>1452</v>
      </c>
    </row>
    <row r="237" spans="1:11" ht="30">
      <c r="A237" s="3" t="s">
        <v>716</v>
      </c>
      <c r="B237" s="3" t="s">
        <v>717</v>
      </c>
      <c r="C237" s="3" t="s">
        <v>718</v>
      </c>
      <c r="D237" s="4" t="s">
        <v>719</v>
      </c>
      <c r="E237" s="3" t="s">
        <v>721</v>
      </c>
      <c r="F237" s="3" t="s">
        <v>722</v>
      </c>
      <c r="G237" s="3" t="s">
        <v>723</v>
      </c>
      <c r="H237" s="3" t="s">
        <v>724</v>
      </c>
      <c r="I237" s="3" t="s">
        <v>725</v>
      </c>
      <c r="J237" s="3" t="s">
        <v>720</v>
      </c>
      <c r="K237" s="3" t="s">
        <v>726</v>
      </c>
    </row>
    <row r="238" spans="1:11">
      <c r="A238" s="3" t="s">
        <v>780</v>
      </c>
      <c r="B238" s="3" t="s">
        <v>1046</v>
      </c>
      <c r="C238" s="3">
        <v>5</v>
      </c>
      <c r="D238" s="4">
        <v>0.69156293222683196</v>
      </c>
      <c r="E238" s="3" t="s">
        <v>1453</v>
      </c>
      <c r="F238" s="3">
        <v>670</v>
      </c>
      <c r="G238" s="3">
        <v>42</v>
      </c>
      <c r="H238" s="3">
        <v>10948</v>
      </c>
      <c r="I238" s="3">
        <v>1.9452736318407899</v>
      </c>
      <c r="J238" s="3">
        <v>0.25342920920255002</v>
      </c>
      <c r="K238" s="3">
        <v>0.99962911630040296</v>
      </c>
    </row>
    <row r="239" spans="1:11">
      <c r="A239" s="3" t="s">
        <v>780</v>
      </c>
      <c r="B239" s="3" t="s">
        <v>1045</v>
      </c>
      <c r="C239" s="3">
        <v>5</v>
      </c>
      <c r="D239" s="4">
        <v>0.69156293222683196</v>
      </c>
      <c r="E239" s="3" t="s">
        <v>1453</v>
      </c>
      <c r="F239" s="3">
        <v>670</v>
      </c>
      <c r="G239" s="3">
        <v>42</v>
      </c>
      <c r="H239" s="3">
        <v>10948</v>
      </c>
      <c r="I239" s="3">
        <v>1.9452736318407899</v>
      </c>
      <c r="J239" s="3">
        <v>0.25342920920255002</v>
      </c>
      <c r="K239" s="3">
        <v>0.99962911630040296</v>
      </c>
    </row>
    <row r="240" spans="1:11">
      <c r="A240" s="3" t="s">
        <v>736</v>
      </c>
      <c r="B240" s="3" t="s">
        <v>1047</v>
      </c>
      <c r="C240" s="3">
        <v>5</v>
      </c>
      <c r="D240" s="4">
        <v>0.69156293222683196</v>
      </c>
      <c r="E240" s="3" t="s">
        <v>1453</v>
      </c>
      <c r="F240" s="3">
        <v>661</v>
      </c>
      <c r="G240" s="3">
        <v>42</v>
      </c>
      <c r="H240" s="3">
        <v>10737</v>
      </c>
      <c r="I240" s="3">
        <v>1.9337583747568601</v>
      </c>
      <c r="J240" s="3">
        <v>0.25681018477885198</v>
      </c>
      <c r="K240" s="3">
        <v>0.99389829183490097</v>
      </c>
    </row>
    <row r="241" spans="1:11">
      <c r="A241" s="3" t="s">
        <v>736</v>
      </c>
      <c r="B241" s="3" t="s">
        <v>1049</v>
      </c>
      <c r="C241" s="3">
        <v>5</v>
      </c>
      <c r="D241" s="4">
        <v>0.69156293222683196</v>
      </c>
      <c r="E241" s="3" t="s">
        <v>1453</v>
      </c>
      <c r="F241" s="3">
        <v>661</v>
      </c>
      <c r="G241" s="3">
        <v>43</v>
      </c>
      <c r="H241" s="3">
        <v>10737</v>
      </c>
      <c r="I241" s="3">
        <v>1.88878724976251</v>
      </c>
      <c r="J241" s="3">
        <v>0.27063666789294699</v>
      </c>
      <c r="K241" s="3">
        <v>0.99333629640018395</v>
      </c>
    </row>
    <row r="242" spans="1:11">
      <c r="A242" s="3" t="s">
        <v>736</v>
      </c>
      <c r="B242" s="3" t="s">
        <v>1050</v>
      </c>
      <c r="C242" s="3">
        <v>5</v>
      </c>
      <c r="D242" s="4">
        <v>0.69156293222683196</v>
      </c>
      <c r="E242" s="3" t="s">
        <v>1453</v>
      </c>
      <c r="F242" s="3">
        <v>661</v>
      </c>
      <c r="G242" s="3">
        <v>43</v>
      </c>
      <c r="H242" s="3">
        <v>10737</v>
      </c>
      <c r="I242" s="3">
        <v>1.88878724976251</v>
      </c>
      <c r="J242" s="3">
        <v>0.27063666789294699</v>
      </c>
      <c r="K242" s="3">
        <v>0.99333629640018395</v>
      </c>
    </row>
    <row r="243" spans="1:11">
      <c r="A243" s="3" t="s">
        <v>736</v>
      </c>
      <c r="B243" s="3" t="s">
        <v>1051</v>
      </c>
      <c r="C243" s="3">
        <v>5</v>
      </c>
      <c r="D243" s="4">
        <v>0.69156293222683196</v>
      </c>
      <c r="E243" s="3" t="s">
        <v>1453</v>
      </c>
      <c r="F243" s="3">
        <v>661</v>
      </c>
      <c r="G243" s="3">
        <v>43</v>
      </c>
      <c r="H243" s="3">
        <v>10737</v>
      </c>
      <c r="I243" s="3">
        <v>1.88878724976251</v>
      </c>
      <c r="J243" s="3">
        <v>0.27063666789294699</v>
      </c>
      <c r="K243" s="3">
        <v>0.99333629640018395</v>
      </c>
    </row>
    <row r="244" spans="1:11">
      <c r="A244" s="3" t="s">
        <v>754</v>
      </c>
      <c r="B244" s="3" t="s">
        <v>1048</v>
      </c>
      <c r="C244" s="3">
        <v>5</v>
      </c>
      <c r="D244" s="4">
        <v>0.69156293222683196</v>
      </c>
      <c r="E244" s="3" t="s">
        <v>1453</v>
      </c>
      <c r="F244" s="3">
        <v>493</v>
      </c>
      <c r="G244" s="3">
        <v>43</v>
      </c>
      <c r="H244" s="3">
        <v>7998</v>
      </c>
      <c r="I244" s="3">
        <v>1.8864097363083101</v>
      </c>
      <c r="J244" s="3">
        <v>0.27101401842400202</v>
      </c>
      <c r="K244" s="3">
        <v>0.95785138255374302</v>
      </c>
    </row>
    <row r="245" spans="1:11">
      <c r="A245" s="3" t="s">
        <v>754</v>
      </c>
      <c r="B245" s="3" t="s">
        <v>1052</v>
      </c>
      <c r="C245" s="3">
        <v>5</v>
      </c>
      <c r="D245" s="4">
        <v>0.69156293222683196</v>
      </c>
      <c r="E245" s="3" t="s">
        <v>1453</v>
      </c>
      <c r="F245" s="3">
        <v>493</v>
      </c>
      <c r="G245" s="3">
        <v>48</v>
      </c>
      <c r="H245" s="3">
        <v>7998</v>
      </c>
      <c r="I245" s="3">
        <v>1.6899087221095299</v>
      </c>
      <c r="J245" s="3">
        <v>0.34168655000044601</v>
      </c>
      <c r="K245" s="3">
        <v>0.97313616585846396</v>
      </c>
    </row>
    <row r="246" spans="1:11">
      <c r="A246" s="3" t="s">
        <v>751</v>
      </c>
      <c r="B246" s="3" t="s">
        <v>1054</v>
      </c>
      <c r="C246" s="3">
        <v>5</v>
      </c>
      <c r="D246" s="4">
        <v>0.69156293222683196</v>
      </c>
      <c r="E246" s="3" t="s">
        <v>1453</v>
      </c>
      <c r="F246" s="3">
        <v>442</v>
      </c>
      <c r="G246" s="3">
        <v>43</v>
      </c>
      <c r="H246" s="3">
        <v>6300</v>
      </c>
      <c r="I246" s="3">
        <v>1.65737135641376</v>
      </c>
      <c r="J246" s="3">
        <v>0.35494471952766199</v>
      </c>
      <c r="K246" s="3">
        <v>0.97557015484702203</v>
      </c>
    </row>
    <row r="247" spans="1:11">
      <c r="A247" s="3" t="s">
        <v>751</v>
      </c>
      <c r="B247" s="3" t="s">
        <v>1053</v>
      </c>
      <c r="C247" s="3">
        <v>5</v>
      </c>
      <c r="D247" s="4">
        <v>0.69156293222683196</v>
      </c>
      <c r="E247" s="3" t="s">
        <v>1453</v>
      </c>
      <c r="F247" s="3">
        <v>442</v>
      </c>
      <c r="G247" s="3">
        <v>43</v>
      </c>
      <c r="H247" s="3">
        <v>6300</v>
      </c>
      <c r="I247" s="3">
        <v>1.65737135641376</v>
      </c>
      <c r="J247" s="3">
        <v>0.35494471952766199</v>
      </c>
      <c r="K247" s="3">
        <v>0.97557015484702203</v>
      </c>
    </row>
    <row r="249" spans="1:11" ht="30">
      <c r="A249" s="3" t="s">
        <v>915</v>
      </c>
      <c r="B249" s="3" t="s">
        <v>1454</v>
      </c>
    </row>
    <row r="250" spans="1:11" ht="30">
      <c r="A250" s="3" t="s">
        <v>716</v>
      </c>
      <c r="B250" s="3" t="s">
        <v>717</v>
      </c>
      <c r="C250" s="3" t="s">
        <v>718</v>
      </c>
      <c r="D250" s="4" t="s">
        <v>719</v>
      </c>
      <c r="E250" s="3" t="s">
        <v>721</v>
      </c>
      <c r="F250" s="3" t="s">
        <v>722</v>
      </c>
      <c r="G250" s="3" t="s">
        <v>723</v>
      </c>
      <c r="H250" s="3" t="s">
        <v>724</v>
      </c>
      <c r="I250" s="3" t="s">
        <v>725</v>
      </c>
      <c r="J250" s="3" t="s">
        <v>720</v>
      </c>
      <c r="K250" s="3" t="s">
        <v>726</v>
      </c>
    </row>
    <row r="251" spans="1:11">
      <c r="A251" s="3" t="s">
        <v>736</v>
      </c>
      <c r="B251" s="3" t="s">
        <v>904</v>
      </c>
      <c r="C251" s="3">
        <v>7</v>
      </c>
      <c r="D251" s="4">
        <v>0.96818810511756503</v>
      </c>
      <c r="E251" s="3" t="s">
        <v>905</v>
      </c>
      <c r="F251" s="3">
        <v>661</v>
      </c>
      <c r="G251" s="3">
        <v>70</v>
      </c>
      <c r="H251" s="3">
        <v>10737</v>
      </c>
      <c r="I251" s="3">
        <v>1.6243570347957601</v>
      </c>
      <c r="J251" s="3">
        <v>0.25959500221127901</v>
      </c>
      <c r="K251" s="3">
        <v>0.99326041962072897</v>
      </c>
    </row>
    <row r="252" spans="1:11">
      <c r="A252" s="3" t="s">
        <v>736</v>
      </c>
      <c r="B252" s="3" t="s">
        <v>906</v>
      </c>
      <c r="C252" s="3">
        <v>7</v>
      </c>
      <c r="D252" s="4">
        <v>0.96818810511756503</v>
      </c>
      <c r="E252" s="3" t="s">
        <v>905</v>
      </c>
      <c r="F252" s="3">
        <v>661</v>
      </c>
      <c r="G252" s="3">
        <v>71</v>
      </c>
      <c r="H252" s="3">
        <v>10737</v>
      </c>
      <c r="I252" s="3">
        <v>1.6014787667000401</v>
      </c>
      <c r="J252" s="3">
        <v>0.27018757715303499</v>
      </c>
      <c r="K252" s="3">
        <v>0.99376919029064004</v>
      </c>
    </row>
    <row r="253" spans="1:11">
      <c r="A253" s="3" t="s">
        <v>751</v>
      </c>
      <c r="B253" s="3" t="s">
        <v>907</v>
      </c>
      <c r="C253" s="3">
        <v>7</v>
      </c>
      <c r="D253" s="4">
        <v>0.96818810511756503</v>
      </c>
      <c r="E253" s="3" t="s">
        <v>905</v>
      </c>
      <c r="F253" s="3">
        <v>442</v>
      </c>
      <c r="G253" s="3">
        <v>70</v>
      </c>
      <c r="H253" s="3">
        <v>6300</v>
      </c>
      <c r="I253" s="3">
        <v>1.42533936651583</v>
      </c>
      <c r="J253" s="3">
        <v>0.36559756874914701</v>
      </c>
      <c r="K253" s="3">
        <v>0.97300577229211105</v>
      </c>
    </row>
    <row r="255" spans="1:11" ht="30">
      <c r="A255" s="3" t="s">
        <v>921</v>
      </c>
      <c r="B255" s="3" t="s">
        <v>1455</v>
      </c>
    </row>
    <row r="256" spans="1:11" ht="30">
      <c r="A256" s="3" t="s">
        <v>716</v>
      </c>
      <c r="B256" s="3" t="s">
        <v>717</v>
      </c>
      <c r="C256" s="3" t="s">
        <v>718</v>
      </c>
      <c r="D256" s="4" t="s">
        <v>719</v>
      </c>
      <c r="E256" s="3" t="s">
        <v>721</v>
      </c>
      <c r="F256" s="3" t="s">
        <v>722</v>
      </c>
      <c r="G256" s="3" t="s">
        <v>723</v>
      </c>
      <c r="H256" s="3" t="s">
        <v>724</v>
      </c>
      <c r="I256" s="3" t="s">
        <v>725</v>
      </c>
      <c r="J256" s="3" t="s">
        <v>720</v>
      </c>
      <c r="K256" s="3" t="s">
        <v>726</v>
      </c>
    </row>
    <row r="257" spans="1:11">
      <c r="A257" s="3" t="s">
        <v>736</v>
      </c>
      <c r="B257" s="3" t="s">
        <v>916</v>
      </c>
      <c r="C257" s="3">
        <v>4</v>
      </c>
      <c r="D257" s="4">
        <v>0.55325034578146604</v>
      </c>
      <c r="E257" s="3" t="s">
        <v>917</v>
      </c>
      <c r="F257" s="3">
        <v>661</v>
      </c>
      <c r="G257" s="3">
        <v>28</v>
      </c>
      <c r="H257" s="3">
        <v>10737</v>
      </c>
      <c r="I257" s="3">
        <v>2.32051004970823</v>
      </c>
      <c r="J257" s="3">
        <v>0.24576461640245301</v>
      </c>
      <c r="K257" s="3">
        <v>0.99274806504074697</v>
      </c>
    </row>
    <row r="258" spans="1:11">
      <c r="A258" s="3" t="s">
        <v>736</v>
      </c>
      <c r="B258" s="3" t="s">
        <v>918</v>
      </c>
      <c r="C258" s="3">
        <v>4</v>
      </c>
      <c r="D258" s="4">
        <v>0.55325034578146604</v>
      </c>
      <c r="E258" s="3" t="s">
        <v>917</v>
      </c>
      <c r="F258" s="3">
        <v>661</v>
      </c>
      <c r="G258" s="3">
        <v>29</v>
      </c>
      <c r="H258" s="3">
        <v>10737</v>
      </c>
      <c r="I258" s="3">
        <v>2.2404924617872601</v>
      </c>
      <c r="J258" s="3">
        <v>0.26265238142986003</v>
      </c>
      <c r="K258" s="3">
        <v>0.993190211609847</v>
      </c>
    </row>
    <row r="259" spans="1:11">
      <c r="A259" s="3" t="s">
        <v>736</v>
      </c>
      <c r="B259" s="3" t="s">
        <v>919</v>
      </c>
      <c r="C259" s="3">
        <v>4</v>
      </c>
      <c r="D259" s="4">
        <v>0.55325034578146604</v>
      </c>
      <c r="E259" s="3" t="s">
        <v>917</v>
      </c>
      <c r="F259" s="3">
        <v>661</v>
      </c>
      <c r="G259" s="3">
        <v>32</v>
      </c>
      <c r="H259" s="3">
        <v>10737</v>
      </c>
      <c r="I259" s="3">
        <v>2.0304462934947001</v>
      </c>
      <c r="J259" s="3">
        <v>0.31398093333384802</v>
      </c>
      <c r="K259" s="3">
        <v>0.99446443253598005</v>
      </c>
    </row>
    <row r="260" spans="1:11">
      <c r="A260" s="3" t="s">
        <v>751</v>
      </c>
      <c r="B260" s="3" t="s">
        <v>920</v>
      </c>
      <c r="C260" s="3">
        <v>4</v>
      </c>
      <c r="D260" s="4">
        <v>0.55325034578146604</v>
      </c>
      <c r="E260" s="3" t="s">
        <v>917</v>
      </c>
      <c r="F260" s="3">
        <v>442</v>
      </c>
      <c r="G260" s="3">
        <v>32</v>
      </c>
      <c r="H260" s="3">
        <v>6300</v>
      </c>
      <c r="I260" s="3">
        <v>1.7816742081447901</v>
      </c>
      <c r="J260" s="3">
        <v>0.390372962073951</v>
      </c>
      <c r="K260" s="3">
        <v>0.97244627355521396</v>
      </c>
    </row>
    <row r="262" spans="1:11" ht="30">
      <c r="A262" s="3" t="s">
        <v>926</v>
      </c>
      <c r="B262" s="3" t="s">
        <v>1456</v>
      </c>
    </row>
    <row r="263" spans="1:11" ht="30">
      <c r="A263" s="3" t="s">
        <v>716</v>
      </c>
      <c r="B263" s="3" t="s">
        <v>717</v>
      </c>
      <c r="C263" s="3" t="s">
        <v>718</v>
      </c>
      <c r="D263" s="4" t="s">
        <v>719</v>
      </c>
      <c r="E263" s="3" t="s">
        <v>721</v>
      </c>
      <c r="F263" s="3" t="s">
        <v>722</v>
      </c>
      <c r="G263" s="3" t="s">
        <v>723</v>
      </c>
      <c r="H263" s="3" t="s">
        <v>724</v>
      </c>
      <c r="I263" s="3" t="s">
        <v>725</v>
      </c>
      <c r="J263" s="3" t="s">
        <v>720</v>
      </c>
      <c r="K263" s="3" t="s">
        <v>726</v>
      </c>
    </row>
    <row r="264" spans="1:11">
      <c r="A264" s="3" t="s">
        <v>727</v>
      </c>
      <c r="B264" s="3" t="s">
        <v>922</v>
      </c>
      <c r="C264" s="3">
        <v>3</v>
      </c>
      <c r="D264" s="4">
        <v>0.414937759336099</v>
      </c>
      <c r="E264" s="3" t="s">
        <v>923</v>
      </c>
      <c r="F264" s="3">
        <v>526</v>
      </c>
      <c r="G264" s="3">
        <v>11</v>
      </c>
      <c r="H264" s="3">
        <v>8260</v>
      </c>
      <c r="I264" s="3">
        <v>4.2827514690632498</v>
      </c>
      <c r="J264" s="3">
        <v>0.15175401889394599</v>
      </c>
      <c r="K264" s="3">
        <v>0.90604480828865397</v>
      </c>
    </row>
    <row r="265" spans="1:11">
      <c r="A265" s="3" t="s">
        <v>727</v>
      </c>
      <c r="B265" s="3" t="s">
        <v>924</v>
      </c>
      <c r="C265" s="3">
        <v>3</v>
      </c>
      <c r="D265" s="4">
        <v>0.414937759336099</v>
      </c>
      <c r="E265" s="3" t="s">
        <v>923</v>
      </c>
      <c r="F265" s="3">
        <v>526</v>
      </c>
      <c r="G265" s="3">
        <v>15</v>
      </c>
      <c r="H265" s="3">
        <v>8260</v>
      </c>
      <c r="I265" s="3">
        <v>3.1406844106463798</v>
      </c>
      <c r="J265" s="3">
        <v>0.24635196155152</v>
      </c>
      <c r="K265" s="3">
        <v>0.95590165989265097</v>
      </c>
    </row>
    <row r="266" spans="1:11">
      <c r="A266" s="3" t="s">
        <v>727</v>
      </c>
      <c r="B266" s="3" t="s">
        <v>925</v>
      </c>
      <c r="C266" s="3">
        <v>3</v>
      </c>
      <c r="D266" s="4">
        <v>0.414937759336099</v>
      </c>
      <c r="E266" s="3" t="s">
        <v>923</v>
      </c>
      <c r="F266" s="3">
        <v>526</v>
      </c>
      <c r="G266" s="3">
        <v>39</v>
      </c>
      <c r="H266" s="3">
        <v>8260</v>
      </c>
      <c r="I266" s="3">
        <v>1.2079555425563</v>
      </c>
      <c r="J266" s="3">
        <v>0.71908569259795996</v>
      </c>
      <c r="K266" s="3">
        <v>0.99934267419810896</v>
      </c>
    </row>
    <row r="268" spans="1:11" ht="30">
      <c r="A268" s="3" t="s">
        <v>929</v>
      </c>
      <c r="B268" s="3" t="s">
        <v>1457</v>
      </c>
    </row>
    <row r="269" spans="1:11" ht="30">
      <c r="A269" s="3" t="s">
        <v>716</v>
      </c>
      <c r="B269" s="3" t="s">
        <v>717</v>
      </c>
      <c r="C269" s="3" t="s">
        <v>718</v>
      </c>
      <c r="D269" s="4" t="s">
        <v>719</v>
      </c>
      <c r="E269" s="3" t="s">
        <v>721</v>
      </c>
      <c r="F269" s="3" t="s">
        <v>722</v>
      </c>
      <c r="G269" s="3" t="s">
        <v>723</v>
      </c>
      <c r="H269" s="3" t="s">
        <v>724</v>
      </c>
      <c r="I269" s="3" t="s">
        <v>725</v>
      </c>
      <c r="J269" s="3" t="s">
        <v>720</v>
      </c>
      <c r="K269" s="3" t="s">
        <v>726</v>
      </c>
    </row>
    <row r="270" spans="1:11">
      <c r="A270" s="3" t="s">
        <v>780</v>
      </c>
      <c r="B270" s="3" t="s">
        <v>909</v>
      </c>
      <c r="C270" s="3">
        <v>6</v>
      </c>
      <c r="D270" s="4">
        <v>0.829875518672199</v>
      </c>
      <c r="E270" s="3" t="s">
        <v>910</v>
      </c>
      <c r="F270" s="3">
        <v>670</v>
      </c>
      <c r="G270" s="3">
        <v>48</v>
      </c>
      <c r="H270" s="3">
        <v>10948</v>
      </c>
      <c r="I270" s="3">
        <v>2.0425373134328302</v>
      </c>
      <c r="J270" s="3">
        <v>0.16756010270430599</v>
      </c>
      <c r="K270" s="3">
        <v>0.99860868439086703</v>
      </c>
    </row>
    <row r="271" spans="1:11">
      <c r="A271" s="3" t="s">
        <v>736</v>
      </c>
      <c r="B271" s="3" t="s">
        <v>911</v>
      </c>
      <c r="C271" s="3">
        <v>6</v>
      </c>
      <c r="D271" s="4">
        <v>0.829875518672199</v>
      </c>
      <c r="E271" s="3" t="s">
        <v>910</v>
      </c>
      <c r="F271" s="3">
        <v>661</v>
      </c>
      <c r="G271" s="3">
        <v>57</v>
      </c>
      <c r="H271" s="3">
        <v>10737</v>
      </c>
      <c r="I271" s="3">
        <v>1.70984951031133</v>
      </c>
      <c r="J271" s="3">
        <v>0.27188657197037203</v>
      </c>
      <c r="K271" s="3">
        <v>0.99300888919604802</v>
      </c>
    </row>
    <row r="272" spans="1:11">
      <c r="A272" s="3" t="s">
        <v>754</v>
      </c>
      <c r="B272" s="3" t="s">
        <v>912</v>
      </c>
      <c r="C272" s="3">
        <v>6</v>
      </c>
      <c r="D272" s="4">
        <v>0.829875518672199</v>
      </c>
      <c r="E272" s="3" t="s">
        <v>910</v>
      </c>
      <c r="F272" s="3">
        <v>493</v>
      </c>
      <c r="G272" s="3">
        <v>62</v>
      </c>
      <c r="H272" s="3">
        <v>7998</v>
      </c>
      <c r="I272" s="3">
        <v>1.5699797160243401</v>
      </c>
      <c r="J272" s="3">
        <v>0.33343917904278703</v>
      </c>
      <c r="K272" s="3">
        <v>0.97318853373206704</v>
      </c>
    </row>
    <row r="273" spans="1:11">
      <c r="A273" s="3" t="s">
        <v>751</v>
      </c>
      <c r="B273" s="3" t="s">
        <v>913</v>
      </c>
      <c r="C273" s="3">
        <v>6</v>
      </c>
      <c r="D273" s="4">
        <v>0.829875518672199</v>
      </c>
      <c r="E273" s="3" t="s">
        <v>910</v>
      </c>
      <c r="F273" s="3">
        <v>442</v>
      </c>
      <c r="G273" s="3">
        <v>57</v>
      </c>
      <c r="H273" s="3">
        <v>6300</v>
      </c>
      <c r="I273" s="3">
        <v>1.5003572279113999</v>
      </c>
      <c r="J273" s="3">
        <v>0.36897624225602199</v>
      </c>
      <c r="K273" s="3">
        <v>0.97109600368518301</v>
      </c>
    </row>
    <row r="274" spans="1:11">
      <c r="A274" s="3" t="s">
        <v>754</v>
      </c>
      <c r="B274" s="3" t="s">
        <v>914</v>
      </c>
      <c r="C274" s="3">
        <v>6</v>
      </c>
      <c r="D274" s="4">
        <v>0.829875518672199</v>
      </c>
      <c r="E274" s="3" t="s">
        <v>910</v>
      </c>
      <c r="F274" s="3">
        <v>493</v>
      </c>
      <c r="G274" s="3">
        <v>73</v>
      </c>
      <c r="H274" s="3">
        <v>7998</v>
      </c>
      <c r="I274" s="3">
        <v>1.3334074300480701</v>
      </c>
      <c r="J274" s="3">
        <v>0.46944756117922298</v>
      </c>
      <c r="K274" s="3">
        <v>0.98584786455593398</v>
      </c>
    </row>
    <row r="276" spans="1:11" ht="30">
      <c r="A276" s="3" t="s">
        <v>934</v>
      </c>
      <c r="B276" s="3" t="s">
        <v>1458</v>
      </c>
    </row>
    <row r="277" spans="1:11" ht="30">
      <c r="A277" s="3" t="s">
        <v>716</v>
      </c>
      <c r="B277" s="3" t="s">
        <v>717</v>
      </c>
      <c r="C277" s="3" t="s">
        <v>718</v>
      </c>
      <c r="D277" s="4" t="s">
        <v>719</v>
      </c>
      <c r="E277" s="3" t="s">
        <v>721</v>
      </c>
      <c r="F277" s="3" t="s">
        <v>722</v>
      </c>
      <c r="G277" s="3" t="s">
        <v>723</v>
      </c>
      <c r="H277" s="3" t="s">
        <v>724</v>
      </c>
      <c r="I277" s="3" t="s">
        <v>725</v>
      </c>
      <c r="J277" s="3" t="s">
        <v>720</v>
      </c>
      <c r="K277" s="3" t="s">
        <v>726</v>
      </c>
    </row>
    <row r="278" spans="1:11">
      <c r="A278" s="3" t="s">
        <v>780</v>
      </c>
      <c r="B278" s="3" t="s">
        <v>930</v>
      </c>
      <c r="C278" s="3">
        <v>3</v>
      </c>
      <c r="D278" s="4">
        <v>0.414937759336099</v>
      </c>
      <c r="E278" s="3" t="s">
        <v>931</v>
      </c>
      <c r="F278" s="3">
        <v>670</v>
      </c>
      <c r="G278" s="3">
        <v>17</v>
      </c>
      <c r="H278" s="3">
        <v>10948</v>
      </c>
      <c r="I278" s="3">
        <v>2.8835820895522302</v>
      </c>
      <c r="J278" s="3">
        <v>0.27885189427629697</v>
      </c>
      <c r="K278" s="3">
        <v>0.99978989358111903</v>
      </c>
    </row>
    <row r="279" spans="1:11">
      <c r="A279" s="3" t="s">
        <v>736</v>
      </c>
      <c r="B279" s="3" t="s">
        <v>932</v>
      </c>
      <c r="C279" s="3">
        <v>3</v>
      </c>
      <c r="D279" s="4">
        <v>0.414937759336099</v>
      </c>
      <c r="E279" s="3" t="s">
        <v>931</v>
      </c>
      <c r="F279" s="3">
        <v>661</v>
      </c>
      <c r="G279" s="3">
        <v>18</v>
      </c>
      <c r="H279" s="3">
        <v>10737</v>
      </c>
      <c r="I279" s="3">
        <v>2.7072617246595998</v>
      </c>
      <c r="J279" s="3">
        <v>0.30449163404077101</v>
      </c>
      <c r="K279" s="3">
        <v>0.99455413673612703</v>
      </c>
    </row>
    <row r="280" spans="1:11">
      <c r="A280" s="3" t="s">
        <v>751</v>
      </c>
      <c r="B280" s="3" t="s">
        <v>933</v>
      </c>
      <c r="C280" s="3">
        <v>3</v>
      </c>
      <c r="D280" s="4">
        <v>0.414937759336099</v>
      </c>
      <c r="E280" s="3" t="s">
        <v>931</v>
      </c>
      <c r="F280" s="3">
        <v>442</v>
      </c>
      <c r="G280" s="3">
        <v>18</v>
      </c>
      <c r="H280" s="3">
        <v>6300</v>
      </c>
      <c r="I280" s="3">
        <v>2.3755656108597201</v>
      </c>
      <c r="J280" s="3">
        <v>0.36234563271838699</v>
      </c>
      <c r="K280" s="3">
        <v>0.97494695517140895</v>
      </c>
    </row>
    <row r="282" spans="1:11" ht="30">
      <c r="A282" s="3" t="s">
        <v>939</v>
      </c>
      <c r="B282" s="3" t="s">
        <v>1459</v>
      </c>
    </row>
    <row r="283" spans="1:11" ht="30">
      <c r="A283" s="3" t="s">
        <v>716</v>
      </c>
      <c r="B283" s="3" t="s">
        <v>717</v>
      </c>
      <c r="C283" s="3" t="s">
        <v>718</v>
      </c>
      <c r="D283" s="4" t="s">
        <v>719</v>
      </c>
      <c r="E283" s="3" t="s">
        <v>721</v>
      </c>
      <c r="F283" s="3" t="s">
        <v>722</v>
      </c>
      <c r="G283" s="3" t="s">
        <v>723</v>
      </c>
      <c r="H283" s="3" t="s">
        <v>724</v>
      </c>
      <c r="I283" s="3" t="s">
        <v>725</v>
      </c>
      <c r="J283" s="3" t="s">
        <v>720</v>
      </c>
      <c r="K283" s="3" t="s">
        <v>726</v>
      </c>
    </row>
    <row r="284" spans="1:11" ht="60">
      <c r="A284" s="3" t="s">
        <v>727</v>
      </c>
      <c r="B284" s="3" t="s">
        <v>857</v>
      </c>
      <c r="C284" s="3">
        <v>31</v>
      </c>
      <c r="D284" s="4">
        <v>4.2876901798063596</v>
      </c>
      <c r="E284" s="3" t="s">
        <v>1460</v>
      </c>
      <c r="F284" s="3">
        <v>526</v>
      </c>
      <c r="G284" s="3">
        <v>425</v>
      </c>
      <c r="H284" s="3">
        <v>8260</v>
      </c>
      <c r="I284" s="3">
        <v>1.14542607917691</v>
      </c>
      <c r="J284" s="3">
        <v>0.297954445257681</v>
      </c>
      <c r="K284" s="3">
        <v>0.96950808046233605</v>
      </c>
    </row>
    <row r="285" spans="1:11" ht="60">
      <c r="A285" s="3" t="s">
        <v>727</v>
      </c>
      <c r="B285" s="3" t="s">
        <v>858</v>
      </c>
      <c r="C285" s="3">
        <v>31</v>
      </c>
      <c r="D285" s="4">
        <v>4.2876901798063596</v>
      </c>
      <c r="E285" s="3" t="s">
        <v>1460</v>
      </c>
      <c r="F285" s="3">
        <v>526</v>
      </c>
      <c r="G285" s="3">
        <v>431</v>
      </c>
      <c r="H285" s="3">
        <v>8260</v>
      </c>
      <c r="I285" s="3">
        <v>1.12948047250624</v>
      </c>
      <c r="J285" s="3">
        <v>0.32636914931303801</v>
      </c>
      <c r="K285" s="3">
        <v>0.97551939861839099</v>
      </c>
    </row>
    <row r="286" spans="1:11" ht="60">
      <c r="A286" s="3" t="s">
        <v>727</v>
      </c>
      <c r="B286" s="3" t="s">
        <v>859</v>
      </c>
      <c r="C286" s="3">
        <v>31</v>
      </c>
      <c r="D286" s="4">
        <v>4.2876901798063596</v>
      </c>
      <c r="E286" s="3" t="s">
        <v>1460</v>
      </c>
      <c r="F286" s="3">
        <v>526</v>
      </c>
      <c r="G286" s="3">
        <v>434</v>
      </c>
      <c r="H286" s="3">
        <v>8260</v>
      </c>
      <c r="I286" s="3">
        <v>1.12167300380228</v>
      </c>
      <c r="J286" s="3">
        <v>0.33971628593939801</v>
      </c>
      <c r="K286" s="3">
        <v>0.978303332544747</v>
      </c>
    </row>
    <row r="288" spans="1:11" ht="30">
      <c r="A288" s="3" t="s">
        <v>945</v>
      </c>
      <c r="B288" s="3" t="s">
        <v>1461</v>
      </c>
    </row>
    <row r="289" spans="1:11" ht="30">
      <c r="A289" s="3" t="s">
        <v>716</v>
      </c>
      <c r="B289" s="3" t="s">
        <v>717</v>
      </c>
      <c r="C289" s="3" t="s">
        <v>718</v>
      </c>
      <c r="D289" s="4" t="s">
        <v>719</v>
      </c>
      <c r="E289" s="3" t="s">
        <v>721</v>
      </c>
      <c r="F289" s="3" t="s">
        <v>722</v>
      </c>
      <c r="G289" s="3" t="s">
        <v>723</v>
      </c>
      <c r="H289" s="3" t="s">
        <v>724</v>
      </c>
      <c r="I289" s="3" t="s">
        <v>725</v>
      </c>
      <c r="J289" s="3" t="s">
        <v>720</v>
      </c>
      <c r="K289" s="3" t="s">
        <v>726</v>
      </c>
    </row>
    <row r="290" spans="1:11">
      <c r="A290" s="3" t="s">
        <v>727</v>
      </c>
      <c r="B290" s="3" t="s">
        <v>1142</v>
      </c>
      <c r="C290" s="3">
        <v>7</v>
      </c>
      <c r="D290" s="4">
        <v>0.96818810511756503</v>
      </c>
      <c r="E290" s="3" t="s">
        <v>1462</v>
      </c>
      <c r="F290" s="3">
        <v>526</v>
      </c>
      <c r="G290" s="3">
        <v>65</v>
      </c>
      <c r="H290" s="3">
        <v>8260</v>
      </c>
      <c r="I290" s="3">
        <v>1.69113775957882</v>
      </c>
      <c r="J290" s="3">
        <v>0.23038323007252101</v>
      </c>
      <c r="K290" s="3">
        <v>0.95091665488663701</v>
      </c>
    </row>
    <row r="291" spans="1:11">
      <c r="A291" s="3" t="s">
        <v>727</v>
      </c>
      <c r="B291" s="3" t="s">
        <v>1143</v>
      </c>
      <c r="C291" s="3">
        <v>7</v>
      </c>
      <c r="D291" s="4">
        <v>0.96818810511756503</v>
      </c>
      <c r="E291" s="3" t="s">
        <v>1462</v>
      </c>
      <c r="F291" s="3">
        <v>526</v>
      </c>
      <c r="G291" s="3">
        <v>66</v>
      </c>
      <c r="H291" s="3">
        <v>8260</v>
      </c>
      <c r="I291" s="3">
        <v>1.6655144601912599</v>
      </c>
      <c r="J291" s="3">
        <v>0.24099670787163799</v>
      </c>
      <c r="K291" s="3">
        <v>0.95527656699626495</v>
      </c>
    </row>
    <row r="292" spans="1:11">
      <c r="A292" s="3" t="s">
        <v>727</v>
      </c>
      <c r="B292" s="3" t="s">
        <v>1144</v>
      </c>
      <c r="C292" s="3">
        <v>7</v>
      </c>
      <c r="D292" s="4">
        <v>0.96818810511756503</v>
      </c>
      <c r="E292" s="3" t="s">
        <v>1462</v>
      </c>
      <c r="F292" s="3">
        <v>526</v>
      </c>
      <c r="G292" s="3">
        <v>111</v>
      </c>
      <c r="H292" s="3">
        <v>8260</v>
      </c>
      <c r="I292" s="3">
        <v>0.99030589524886004</v>
      </c>
      <c r="J292" s="3">
        <v>0.71649551595762295</v>
      </c>
      <c r="K292" s="3">
        <v>0.99933371391195203</v>
      </c>
    </row>
    <row r="294" spans="1:11" ht="30">
      <c r="A294" s="3" t="s">
        <v>950</v>
      </c>
      <c r="B294" s="3" t="s">
        <v>1463</v>
      </c>
    </row>
    <row r="295" spans="1:11" ht="30">
      <c r="A295" s="3" t="s">
        <v>716</v>
      </c>
      <c r="B295" s="3" t="s">
        <v>717</v>
      </c>
      <c r="C295" s="3" t="s">
        <v>718</v>
      </c>
      <c r="D295" s="4" t="s">
        <v>719</v>
      </c>
      <c r="E295" s="3" t="s">
        <v>721</v>
      </c>
      <c r="F295" s="3" t="s">
        <v>722</v>
      </c>
      <c r="G295" s="3" t="s">
        <v>723</v>
      </c>
      <c r="H295" s="3" t="s">
        <v>724</v>
      </c>
      <c r="I295" s="3" t="s">
        <v>725</v>
      </c>
      <c r="J295" s="3" t="s">
        <v>720</v>
      </c>
      <c r="K295" s="3" t="s">
        <v>726</v>
      </c>
    </row>
    <row r="296" spans="1:11">
      <c r="A296" s="3" t="s">
        <v>780</v>
      </c>
      <c r="B296" s="3" t="s">
        <v>826</v>
      </c>
      <c r="C296" s="3">
        <v>4</v>
      </c>
      <c r="D296" s="4">
        <v>0.55325034578146604</v>
      </c>
      <c r="E296" s="3" t="s">
        <v>1464</v>
      </c>
      <c r="F296" s="3">
        <v>670</v>
      </c>
      <c r="G296" s="3">
        <v>27</v>
      </c>
      <c r="H296" s="3">
        <v>10948</v>
      </c>
      <c r="I296" s="3">
        <v>2.4207849640685399</v>
      </c>
      <c r="J296" s="3">
        <v>0.226438385584361</v>
      </c>
      <c r="K296" s="3">
        <v>0.99961017561420995</v>
      </c>
    </row>
    <row r="297" spans="1:11">
      <c r="A297" s="3" t="s">
        <v>736</v>
      </c>
      <c r="B297" s="3" t="s">
        <v>827</v>
      </c>
      <c r="C297" s="3">
        <v>4</v>
      </c>
      <c r="D297" s="4">
        <v>0.55325034578146604</v>
      </c>
      <c r="E297" s="3" t="s">
        <v>1464</v>
      </c>
      <c r="F297" s="3">
        <v>661</v>
      </c>
      <c r="G297" s="3">
        <v>29</v>
      </c>
      <c r="H297" s="3">
        <v>10737</v>
      </c>
      <c r="I297" s="3">
        <v>2.2404924617872601</v>
      </c>
      <c r="J297" s="3">
        <v>0.26265238142986003</v>
      </c>
      <c r="K297" s="3">
        <v>0.993190211609847</v>
      </c>
    </row>
    <row r="298" spans="1:11">
      <c r="A298" s="3" t="s">
        <v>736</v>
      </c>
      <c r="B298" s="3" t="s">
        <v>828</v>
      </c>
      <c r="C298" s="3">
        <v>4</v>
      </c>
      <c r="D298" s="4">
        <v>0.55325034578146604</v>
      </c>
      <c r="E298" s="3" t="s">
        <v>1464</v>
      </c>
      <c r="F298" s="3">
        <v>661</v>
      </c>
      <c r="G298" s="3">
        <v>30</v>
      </c>
      <c r="H298" s="3">
        <v>10737</v>
      </c>
      <c r="I298" s="3">
        <v>2.1658093797276798</v>
      </c>
      <c r="J298" s="3">
        <v>0.279678173363132</v>
      </c>
      <c r="K298" s="3">
        <v>0.99362862611062897</v>
      </c>
    </row>
    <row r="299" spans="1:11">
      <c r="A299" s="3" t="s">
        <v>751</v>
      </c>
      <c r="B299" s="3" t="s">
        <v>829</v>
      </c>
      <c r="C299" s="3">
        <v>4</v>
      </c>
      <c r="D299" s="4">
        <v>0.55325034578146604</v>
      </c>
      <c r="E299" s="3" t="s">
        <v>1464</v>
      </c>
      <c r="F299" s="3">
        <v>442</v>
      </c>
      <c r="G299" s="3">
        <v>30</v>
      </c>
      <c r="H299" s="3">
        <v>6300</v>
      </c>
      <c r="I299" s="3">
        <v>1.9004524886877801</v>
      </c>
      <c r="J299" s="3">
        <v>0.35127303430832602</v>
      </c>
      <c r="K299" s="3">
        <v>0.97740970445789799</v>
      </c>
    </row>
    <row r="300" spans="1:11">
      <c r="A300" s="3" t="s">
        <v>736</v>
      </c>
      <c r="B300" s="3" t="s">
        <v>830</v>
      </c>
      <c r="C300" s="3">
        <v>4</v>
      </c>
      <c r="D300" s="4">
        <v>0.55325034578146604</v>
      </c>
      <c r="E300" s="3" t="s">
        <v>1464</v>
      </c>
      <c r="F300" s="3">
        <v>661</v>
      </c>
      <c r="G300" s="3">
        <v>42</v>
      </c>
      <c r="H300" s="3">
        <v>10737</v>
      </c>
      <c r="I300" s="3">
        <v>1.5470066998054799</v>
      </c>
      <c r="J300" s="3">
        <v>0.48188512682350099</v>
      </c>
      <c r="K300" s="3">
        <v>0.99917846926140397</v>
      </c>
    </row>
    <row r="301" spans="1:11">
      <c r="A301" s="3" t="s">
        <v>751</v>
      </c>
      <c r="B301" s="3" t="s">
        <v>831</v>
      </c>
      <c r="C301" s="3">
        <v>4</v>
      </c>
      <c r="D301" s="4">
        <v>0.55325034578146604</v>
      </c>
      <c r="E301" s="3" t="s">
        <v>1464</v>
      </c>
      <c r="F301" s="3">
        <v>442</v>
      </c>
      <c r="G301" s="3">
        <v>42</v>
      </c>
      <c r="H301" s="3">
        <v>6300</v>
      </c>
      <c r="I301" s="3">
        <v>1.3574660633484099</v>
      </c>
      <c r="J301" s="3">
        <v>0.57173307182328803</v>
      </c>
      <c r="K301" s="3">
        <v>0.99332353858968603</v>
      </c>
    </row>
    <row r="303" spans="1:11" ht="30">
      <c r="A303" s="3" t="s">
        <v>960</v>
      </c>
      <c r="B303" s="3" t="s">
        <v>1465</v>
      </c>
    </row>
    <row r="304" spans="1:11" ht="30">
      <c r="A304" s="3" t="s">
        <v>716</v>
      </c>
      <c r="B304" s="3" t="s">
        <v>717</v>
      </c>
      <c r="C304" s="3" t="s">
        <v>718</v>
      </c>
      <c r="D304" s="4" t="s">
        <v>719</v>
      </c>
      <c r="E304" s="3" t="s">
        <v>721</v>
      </c>
      <c r="F304" s="3" t="s">
        <v>722</v>
      </c>
      <c r="G304" s="3" t="s">
        <v>723</v>
      </c>
      <c r="H304" s="3" t="s">
        <v>724</v>
      </c>
      <c r="I304" s="3" t="s">
        <v>725</v>
      </c>
      <c r="J304" s="3" t="s">
        <v>720</v>
      </c>
      <c r="K304" s="3" t="s">
        <v>726</v>
      </c>
    </row>
    <row r="305" spans="1:11" ht="45">
      <c r="A305" s="3" t="s">
        <v>754</v>
      </c>
      <c r="B305" s="3" t="s">
        <v>1182</v>
      </c>
      <c r="C305" s="3">
        <v>19</v>
      </c>
      <c r="D305" s="4">
        <v>2.62793914246196</v>
      </c>
      <c r="E305" s="3" t="s">
        <v>1466</v>
      </c>
      <c r="F305" s="3">
        <v>493</v>
      </c>
      <c r="G305" s="3">
        <v>260</v>
      </c>
      <c r="H305" s="3">
        <v>7998</v>
      </c>
      <c r="I305" s="3">
        <v>1.1855359650491399</v>
      </c>
      <c r="J305" s="3">
        <v>0.33671497096345598</v>
      </c>
      <c r="K305" s="3">
        <v>0.97285406594631896</v>
      </c>
    </row>
    <row r="306" spans="1:11" ht="45">
      <c r="A306" s="3" t="s">
        <v>754</v>
      </c>
      <c r="B306" s="3" t="s">
        <v>1183</v>
      </c>
      <c r="C306" s="3">
        <v>19</v>
      </c>
      <c r="D306" s="4">
        <v>2.62793914246196</v>
      </c>
      <c r="E306" s="3" t="s">
        <v>1466</v>
      </c>
      <c r="F306" s="3">
        <v>493</v>
      </c>
      <c r="G306" s="3">
        <v>266</v>
      </c>
      <c r="H306" s="3">
        <v>7998</v>
      </c>
      <c r="I306" s="3">
        <v>1.15879455230368</v>
      </c>
      <c r="J306" s="3">
        <v>0.37309474365229101</v>
      </c>
      <c r="K306" s="3">
        <v>0.97783095327095604</v>
      </c>
    </row>
    <row r="307" spans="1:11" ht="45">
      <c r="A307" s="3" t="s">
        <v>754</v>
      </c>
      <c r="B307" s="3" t="s">
        <v>1184</v>
      </c>
      <c r="C307" s="3">
        <v>19</v>
      </c>
      <c r="D307" s="4">
        <v>2.62793914246196</v>
      </c>
      <c r="E307" s="3" t="s">
        <v>1466</v>
      </c>
      <c r="F307" s="3">
        <v>493</v>
      </c>
      <c r="G307" s="3">
        <v>266</v>
      </c>
      <c r="H307" s="3">
        <v>7998</v>
      </c>
      <c r="I307" s="3">
        <v>1.15879455230368</v>
      </c>
      <c r="J307" s="3">
        <v>0.37309474365229101</v>
      </c>
      <c r="K307" s="3">
        <v>0.97783095327095604</v>
      </c>
    </row>
    <row r="309" spans="1:11" ht="30">
      <c r="A309" s="3" t="s">
        <v>965</v>
      </c>
      <c r="B309" s="3" t="s">
        <v>1467</v>
      </c>
    </row>
    <row r="310" spans="1:11" ht="30">
      <c r="A310" s="3" t="s">
        <v>716</v>
      </c>
      <c r="B310" s="3" t="s">
        <v>717</v>
      </c>
      <c r="C310" s="3" t="s">
        <v>718</v>
      </c>
      <c r="D310" s="4" t="s">
        <v>719</v>
      </c>
      <c r="E310" s="3" t="s">
        <v>721</v>
      </c>
      <c r="F310" s="3" t="s">
        <v>722</v>
      </c>
      <c r="G310" s="3" t="s">
        <v>723</v>
      </c>
      <c r="H310" s="3" t="s">
        <v>724</v>
      </c>
      <c r="I310" s="3" t="s">
        <v>725</v>
      </c>
      <c r="J310" s="3" t="s">
        <v>720</v>
      </c>
      <c r="K310" s="3" t="s">
        <v>726</v>
      </c>
    </row>
    <row r="311" spans="1:11">
      <c r="A311" s="3" t="s">
        <v>771</v>
      </c>
      <c r="B311" s="3" t="s">
        <v>951</v>
      </c>
      <c r="C311" s="3">
        <v>4</v>
      </c>
      <c r="D311" s="4">
        <v>0.55325034578146604</v>
      </c>
      <c r="E311" s="3" t="s">
        <v>952</v>
      </c>
      <c r="F311" s="3">
        <v>672</v>
      </c>
      <c r="G311" s="3">
        <v>27</v>
      </c>
      <c r="H311" s="3">
        <v>11146</v>
      </c>
      <c r="I311" s="3">
        <v>2.4572310405643698</v>
      </c>
      <c r="J311" s="3">
        <v>0.21991872406737001</v>
      </c>
      <c r="K311" s="3">
        <v>0.84678133939686795</v>
      </c>
    </row>
    <row r="312" spans="1:11">
      <c r="A312" s="3" t="s">
        <v>727</v>
      </c>
      <c r="B312" s="3" t="s">
        <v>953</v>
      </c>
      <c r="C312" s="3">
        <v>4</v>
      </c>
      <c r="D312" s="4">
        <v>0.55325034578146604</v>
      </c>
      <c r="E312" s="3" t="s">
        <v>952</v>
      </c>
      <c r="F312" s="3">
        <v>526</v>
      </c>
      <c r="G312" s="3">
        <v>27</v>
      </c>
      <c r="H312" s="3">
        <v>8260</v>
      </c>
      <c r="I312" s="3">
        <v>2.3264328967751</v>
      </c>
      <c r="J312" s="3">
        <v>0.244258240500143</v>
      </c>
      <c r="K312" s="3">
        <v>0.95668522235530995</v>
      </c>
    </row>
    <row r="313" spans="1:11">
      <c r="A313" s="3" t="s">
        <v>727</v>
      </c>
      <c r="B313" s="3" t="s">
        <v>955</v>
      </c>
      <c r="C313" s="3">
        <v>4</v>
      </c>
      <c r="D313" s="4">
        <v>0.55325034578146604</v>
      </c>
      <c r="E313" s="3" t="s">
        <v>952</v>
      </c>
      <c r="F313" s="3">
        <v>526</v>
      </c>
      <c r="G313" s="3">
        <v>33</v>
      </c>
      <c r="H313" s="3">
        <v>8260</v>
      </c>
      <c r="I313" s="3">
        <v>1.9034450973614401</v>
      </c>
      <c r="J313" s="3">
        <v>0.35048660254575498</v>
      </c>
      <c r="K313" s="3">
        <v>0.97972471893694502</v>
      </c>
    </row>
    <row r="314" spans="1:11">
      <c r="A314" s="3" t="s">
        <v>727</v>
      </c>
      <c r="B314" s="3" t="s">
        <v>954</v>
      </c>
      <c r="C314" s="3">
        <v>4</v>
      </c>
      <c r="D314" s="4">
        <v>0.55325034578146604</v>
      </c>
      <c r="E314" s="3" t="s">
        <v>952</v>
      </c>
      <c r="F314" s="3">
        <v>526</v>
      </c>
      <c r="G314" s="3">
        <v>33</v>
      </c>
      <c r="H314" s="3">
        <v>8260</v>
      </c>
      <c r="I314" s="3">
        <v>1.9034450973614401</v>
      </c>
      <c r="J314" s="3">
        <v>0.35048660254575498</v>
      </c>
      <c r="K314" s="3">
        <v>0.97972471893694502</v>
      </c>
    </row>
    <row r="315" spans="1:11">
      <c r="A315" s="3" t="s">
        <v>727</v>
      </c>
      <c r="B315" s="3" t="s">
        <v>956</v>
      </c>
      <c r="C315" s="3">
        <v>4</v>
      </c>
      <c r="D315" s="4">
        <v>0.55325034578146604</v>
      </c>
      <c r="E315" s="3" t="s">
        <v>952</v>
      </c>
      <c r="F315" s="3">
        <v>526</v>
      </c>
      <c r="G315" s="3">
        <v>34</v>
      </c>
      <c r="H315" s="3">
        <v>8260</v>
      </c>
      <c r="I315" s="3">
        <v>1.8474614180272799</v>
      </c>
      <c r="J315" s="3">
        <v>0.36822719405721399</v>
      </c>
      <c r="K315" s="3">
        <v>0.98162482462151801</v>
      </c>
    </row>
    <row r="316" spans="1:11">
      <c r="A316" s="3" t="s">
        <v>727</v>
      </c>
      <c r="B316" s="3" t="s">
        <v>957</v>
      </c>
      <c r="C316" s="3">
        <v>4</v>
      </c>
      <c r="D316" s="4">
        <v>0.55325034578146604</v>
      </c>
      <c r="E316" s="3" t="s">
        <v>952</v>
      </c>
      <c r="F316" s="3">
        <v>526</v>
      </c>
      <c r="G316" s="3">
        <v>37</v>
      </c>
      <c r="H316" s="3">
        <v>8260</v>
      </c>
      <c r="I316" s="3">
        <v>1.69766724899804</v>
      </c>
      <c r="J316" s="3">
        <v>0.42080319977289798</v>
      </c>
      <c r="K316" s="3">
        <v>0.98827149739269304</v>
      </c>
    </row>
    <row r="317" spans="1:11">
      <c r="A317" s="3" t="s">
        <v>727</v>
      </c>
      <c r="B317" s="3" t="s">
        <v>958</v>
      </c>
      <c r="C317" s="3">
        <v>4</v>
      </c>
      <c r="D317" s="4">
        <v>0.55325034578146604</v>
      </c>
      <c r="E317" s="3" t="s">
        <v>952</v>
      </c>
      <c r="F317" s="3">
        <v>526</v>
      </c>
      <c r="G317" s="3">
        <v>40</v>
      </c>
      <c r="H317" s="3">
        <v>8260</v>
      </c>
      <c r="I317" s="3">
        <v>1.5703422053231899</v>
      </c>
      <c r="J317" s="3">
        <v>0.47183339868944102</v>
      </c>
      <c r="K317" s="3">
        <v>0.99267281242989402</v>
      </c>
    </row>
    <row r="318" spans="1:11">
      <c r="A318" s="3" t="s">
        <v>727</v>
      </c>
      <c r="B318" s="3" t="s">
        <v>959</v>
      </c>
      <c r="C318" s="3">
        <v>4</v>
      </c>
      <c r="D318" s="4">
        <v>0.55325034578146604</v>
      </c>
      <c r="E318" s="3" t="s">
        <v>952</v>
      </c>
      <c r="F318" s="3">
        <v>526</v>
      </c>
      <c r="G318" s="3">
        <v>48</v>
      </c>
      <c r="H318" s="3">
        <v>8260</v>
      </c>
      <c r="I318" s="3">
        <v>1.3086185044359899</v>
      </c>
      <c r="J318" s="3">
        <v>0.596371168737582</v>
      </c>
      <c r="K318" s="3">
        <v>0.99764502085190199</v>
      </c>
    </row>
    <row r="320" spans="1:11" ht="30">
      <c r="A320" s="3" t="s">
        <v>971</v>
      </c>
      <c r="B320" s="3" t="s">
        <v>1468</v>
      </c>
    </row>
    <row r="321" spans="1:11" ht="30">
      <c r="A321" s="3" t="s">
        <v>716</v>
      </c>
      <c r="B321" s="3" t="s">
        <v>717</v>
      </c>
      <c r="C321" s="3" t="s">
        <v>718</v>
      </c>
      <c r="D321" s="4" t="s">
        <v>719</v>
      </c>
      <c r="E321" s="3" t="s">
        <v>721</v>
      </c>
      <c r="F321" s="3" t="s">
        <v>722</v>
      </c>
      <c r="G321" s="3" t="s">
        <v>723</v>
      </c>
      <c r="H321" s="3" t="s">
        <v>724</v>
      </c>
      <c r="I321" s="3" t="s">
        <v>725</v>
      </c>
      <c r="J321" s="3" t="s">
        <v>720</v>
      </c>
      <c r="K321" s="3" t="s">
        <v>726</v>
      </c>
    </row>
    <row r="322" spans="1:11">
      <c r="A322" s="3" t="s">
        <v>727</v>
      </c>
      <c r="B322" s="3" t="s">
        <v>946</v>
      </c>
      <c r="C322" s="3">
        <v>4</v>
      </c>
      <c r="D322" s="4">
        <v>0.55325034578146604</v>
      </c>
      <c r="E322" s="3" t="s">
        <v>947</v>
      </c>
      <c r="F322" s="3">
        <v>526</v>
      </c>
      <c r="G322" s="3">
        <v>33</v>
      </c>
      <c r="H322" s="3">
        <v>8260</v>
      </c>
      <c r="I322" s="3">
        <v>1.9034450973614401</v>
      </c>
      <c r="J322" s="3">
        <v>0.35048660254575498</v>
      </c>
      <c r="K322" s="3">
        <v>0.97972471893694502</v>
      </c>
    </row>
    <row r="323" spans="1:11">
      <c r="A323" s="3" t="s">
        <v>727</v>
      </c>
      <c r="B323" s="3" t="s">
        <v>948</v>
      </c>
      <c r="C323" s="3">
        <v>4</v>
      </c>
      <c r="D323" s="4">
        <v>0.55325034578146604</v>
      </c>
      <c r="E323" s="3" t="s">
        <v>947</v>
      </c>
      <c r="F323" s="3">
        <v>526</v>
      </c>
      <c r="G323" s="3">
        <v>34</v>
      </c>
      <c r="H323" s="3">
        <v>8260</v>
      </c>
      <c r="I323" s="3">
        <v>1.8474614180272799</v>
      </c>
      <c r="J323" s="3">
        <v>0.36822719405721399</v>
      </c>
      <c r="K323" s="3">
        <v>0.98162482462151801</v>
      </c>
    </row>
    <row r="324" spans="1:11">
      <c r="A324" s="3" t="s">
        <v>727</v>
      </c>
      <c r="B324" s="3" t="s">
        <v>949</v>
      </c>
      <c r="C324" s="3">
        <v>4</v>
      </c>
      <c r="D324" s="4">
        <v>0.55325034578146604</v>
      </c>
      <c r="E324" s="3" t="s">
        <v>947</v>
      </c>
      <c r="F324" s="3">
        <v>526</v>
      </c>
      <c r="G324" s="3">
        <v>34</v>
      </c>
      <c r="H324" s="3">
        <v>8260</v>
      </c>
      <c r="I324" s="3">
        <v>1.8474614180272799</v>
      </c>
      <c r="J324" s="3">
        <v>0.36822719405721399</v>
      </c>
      <c r="K324" s="3">
        <v>0.98162482462151801</v>
      </c>
    </row>
    <row r="326" spans="1:11" ht="30">
      <c r="A326" s="3" t="s">
        <v>976</v>
      </c>
      <c r="B326" s="3" t="s">
        <v>1469</v>
      </c>
    </row>
    <row r="327" spans="1:11" ht="30">
      <c r="A327" s="3" t="s">
        <v>716</v>
      </c>
      <c r="B327" s="3" t="s">
        <v>717</v>
      </c>
      <c r="C327" s="3" t="s">
        <v>718</v>
      </c>
      <c r="D327" s="4" t="s">
        <v>719</v>
      </c>
      <c r="E327" s="3" t="s">
        <v>721</v>
      </c>
      <c r="F327" s="3" t="s">
        <v>722</v>
      </c>
      <c r="G327" s="3" t="s">
        <v>723</v>
      </c>
      <c r="H327" s="3" t="s">
        <v>724</v>
      </c>
      <c r="I327" s="3" t="s">
        <v>725</v>
      </c>
      <c r="J327" s="3" t="s">
        <v>720</v>
      </c>
      <c r="K327" s="3" t="s">
        <v>726</v>
      </c>
    </row>
    <row r="328" spans="1:11">
      <c r="A328" s="3" t="s">
        <v>727</v>
      </c>
      <c r="B328" s="3" t="s">
        <v>935</v>
      </c>
      <c r="C328" s="3">
        <v>9</v>
      </c>
      <c r="D328" s="4">
        <v>1.2448132780082899</v>
      </c>
      <c r="E328" s="3" t="s">
        <v>936</v>
      </c>
      <c r="F328" s="3">
        <v>526</v>
      </c>
      <c r="G328" s="3">
        <v>102</v>
      </c>
      <c r="H328" s="3">
        <v>8260</v>
      </c>
      <c r="I328" s="3">
        <v>1.3855960635204601</v>
      </c>
      <c r="J328" s="3">
        <v>0.32164370769407402</v>
      </c>
      <c r="K328" s="3">
        <v>0.97427484304565004</v>
      </c>
    </row>
    <row r="329" spans="1:11">
      <c r="A329" s="3" t="s">
        <v>727</v>
      </c>
      <c r="B329" s="3" t="s">
        <v>937</v>
      </c>
      <c r="C329" s="3">
        <v>9</v>
      </c>
      <c r="D329" s="4">
        <v>1.2448132780082899</v>
      </c>
      <c r="E329" s="3" t="s">
        <v>936</v>
      </c>
      <c r="F329" s="3">
        <v>526</v>
      </c>
      <c r="G329" s="3">
        <v>107</v>
      </c>
      <c r="H329" s="3">
        <v>8260</v>
      </c>
      <c r="I329" s="3">
        <v>1.3208485839166999</v>
      </c>
      <c r="J329" s="3">
        <v>0.370332128695191</v>
      </c>
      <c r="K329" s="3">
        <v>0.981857567162017</v>
      </c>
    </row>
    <row r="330" spans="1:11">
      <c r="A330" s="3" t="s">
        <v>727</v>
      </c>
      <c r="B330" s="3" t="s">
        <v>938</v>
      </c>
      <c r="C330" s="3">
        <v>9</v>
      </c>
      <c r="D330" s="4">
        <v>1.2448132780082899</v>
      </c>
      <c r="E330" s="3" t="s">
        <v>936</v>
      </c>
      <c r="F330" s="3">
        <v>526</v>
      </c>
      <c r="G330" s="3">
        <v>110</v>
      </c>
      <c r="H330" s="3">
        <v>8260</v>
      </c>
      <c r="I330" s="3">
        <v>1.2848254407189701</v>
      </c>
      <c r="J330" s="3">
        <v>0.39985105842269802</v>
      </c>
      <c r="K330" s="3">
        <v>0.98601965062916896</v>
      </c>
    </row>
    <row r="332" spans="1:11" ht="30">
      <c r="A332" s="3" t="s">
        <v>983</v>
      </c>
      <c r="B332" s="3" t="s">
        <v>1470</v>
      </c>
    </row>
    <row r="333" spans="1:11" ht="30">
      <c r="A333" s="3" t="s">
        <v>716</v>
      </c>
      <c r="B333" s="3" t="s">
        <v>717</v>
      </c>
      <c r="C333" s="3" t="s">
        <v>718</v>
      </c>
      <c r="D333" s="4" t="s">
        <v>719</v>
      </c>
      <c r="E333" s="3" t="s">
        <v>721</v>
      </c>
      <c r="F333" s="3" t="s">
        <v>722</v>
      </c>
      <c r="G333" s="3" t="s">
        <v>723</v>
      </c>
      <c r="H333" s="3" t="s">
        <v>724</v>
      </c>
      <c r="I333" s="3" t="s">
        <v>725</v>
      </c>
      <c r="J333" s="3" t="s">
        <v>720</v>
      </c>
      <c r="K333" s="3" t="s">
        <v>726</v>
      </c>
    </row>
    <row r="334" spans="1:11">
      <c r="A334" s="3" t="s">
        <v>727</v>
      </c>
      <c r="B334" s="3" t="s">
        <v>966</v>
      </c>
      <c r="C334" s="3">
        <v>4</v>
      </c>
      <c r="D334" s="4">
        <v>0.55325034578146604</v>
      </c>
      <c r="E334" s="3" t="s">
        <v>967</v>
      </c>
      <c r="F334" s="3">
        <v>526</v>
      </c>
      <c r="G334" s="3">
        <v>21</v>
      </c>
      <c r="H334" s="3">
        <v>8260</v>
      </c>
      <c r="I334" s="3">
        <v>2.99112801013941</v>
      </c>
      <c r="J334" s="3">
        <v>0.14542442060921701</v>
      </c>
      <c r="K334" s="3">
        <v>0.90019257906648598</v>
      </c>
    </row>
    <row r="335" spans="1:11">
      <c r="A335" s="3" t="s">
        <v>727</v>
      </c>
      <c r="B335" s="3" t="s">
        <v>968</v>
      </c>
      <c r="C335" s="3">
        <v>4</v>
      </c>
      <c r="D335" s="4">
        <v>0.55325034578146604</v>
      </c>
      <c r="E335" s="3" t="s">
        <v>967</v>
      </c>
      <c r="F335" s="3">
        <v>526</v>
      </c>
      <c r="G335" s="3">
        <v>28</v>
      </c>
      <c r="H335" s="3">
        <v>8260</v>
      </c>
      <c r="I335" s="3">
        <v>2.2433460076045599</v>
      </c>
      <c r="J335" s="3">
        <v>0.26173258103551</v>
      </c>
      <c r="K335" s="3">
        <v>0.96116460855130803</v>
      </c>
    </row>
    <row r="336" spans="1:11">
      <c r="A336" s="3" t="s">
        <v>727</v>
      </c>
      <c r="B336" s="3" t="s">
        <v>969</v>
      </c>
      <c r="C336" s="3">
        <v>4</v>
      </c>
      <c r="D336" s="4">
        <v>0.55325034578146604</v>
      </c>
      <c r="E336" s="3" t="s">
        <v>967</v>
      </c>
      <c r="F336" s="3">
        <v>526</v>
      </c>
      <c r="G336" s="3">
        <v>53</v>
      </c>
      <c r="H336" s="3">
        <v>8260</v>
      </c>
      <c r="I336" s="3">
        <v>1.1851639285458</v>
      </c>
      <c r="J336" s="3">
        <v>0.66379921006014797</v>
      </c>
      <c r="K336" s="3">
        <v>0.99862956507526401</v>
      </c>
    </row>
    <row r="337" spans="1:11">
      <c r="A337" s="3" t="s">
        <v>727</v>
      </c>
      <c r="B337" s="3" t="s">
        <v>970</v>
      </c>
      <c r="C337" s="3">
        <v>4</v>
      </c>
      <c r="D337" s="4">
        <v>0.55325034578146604</v>
      </c>
      <c r="E337" s="3" t="s">
        <v>967</v>
      </c>
      <c r="F337" s="3">
        <v>526</v>
      </c>
      <c r="G337" s="3">
        <v>57</v>
      </c>
      <c r="H337" s="3">
        <v>8260</v>
      </c>
      <c r="I337" s="3">
        <v>1.1019945300513601</v>
      </c>
      <c r="J337" s="3">
        <v>0.71157437624352304</v>
      </c>
      <c r="K337" s="3">
        <v>0.99927804172378198</v>
      </c>
    </row>
    <row r="339" spans="1:11" ht="30">
      <c r="A339" s="3" t="s">
        <v>984</v>
      </c>
      <c r="B339" s="3" t="s">
        <v>1471</v>
      </c>
    </row>
    <row r="340" spans="1:11" ht="30">
      <c r="A340" s="3" t="s">
        <v>716</v>
      </c>
      <c r="B340" s="3" t="s">
        <v>717</v>
      </c>
      <c r="C340" s="3" t="s">
        <v>718</v>
      </c>
      <c r="D340" s="4" t="s">
        <v>719</v>
      </c>
      <c r="E340" s="3" t="s">
        <v>721</v>
      </c>
      <c r="F340" s="3" t="s">
        <v>722</v>
      </c>
      <c r="G340" s="3" t="s">
        <v>723</v>
      </c>
      <c r="H340" s="3" t="s">
        <v>724</v>
      </c>
      <c r="I340" s="3" t="s">
        <v>725</v>
      </c>
      <c r="J340" s="3" t="s">
        <v>720</v>
      </c>
      <c r="K340" s="3" t="s">
        <v>726</v>
      </c>
    </row>
    <row r="341" spans="1:11">
      <c r="A341" s="3" t="s">
        <v>771</v>
      </c>
      <c r="B341" s="3" t="s">
        <v>972</v>
      </c>
      <c r="C341" s="3">
        <v>6</v>
      </c>
      <c r="D341" s="4">
        <v>0.829875518672199</v>
      </c>
      <c r="E341" s="3" t="s">
        <v>973</v>
      </c>
      <c r="F341" s="3">
        <v>672</v>
      </c>
      <c r="G341" s="3">
        <v>62</v>
      </c>
      <c r="H341" s="3">
        <v>11146</v>
      </c>
      <c r="I341" s="3">
        <v>1.6051267281105901</v>
      </c>
      <c r="J341" s="3">
        <v>0.31717320689515099</v>
      </c>
      <c r="K341" s="3">
        <v>0.87552540635980802</v>
      </c>
    </row>
    <row r="342" spans="1:11">
      <c r="A342" s="3" t="s">
        <v>736</v>
      </c>
      <c r="B342" s="3" t="s">
        <v>974</v>
      </c>
      <c r="C342" s="3">
        <v>6</v>
      </c>
      <c r="D342" s="4">
        <v>0.829875518672199</v>
      </c>
      <c r="E342" s="3" t="s">
        <v>973</v>
      </c>
      <c r="F342" s="3">
        <v>661</v>
      </c>
      <c r="G342" s="3">
        <v>63</v>
      </c>
      <c r="H342" s="3">
        <v>10737</v>
      </c>
      <c r="I342" s="3">
        <v>1.5470066998054799</v>
      </c>
      <c r="J342" s="3">
        <v>0.34530785604274999</v>
      </c>
      <c r="K342" s="3">
        <v>0.99637271932419103</v>
      </c>
    </row>
    <row r="343" spans="1:11">
      <c r="A343" s="3" t="s">
        <v>751</v>
      </c>
      <c r="B343" s="3" t="s">
        <v>975</v>
      </c>
      <c r="C343" s="3">
        <v>6</v>
      </c>
      <c r="D343" s="4">
        <v>0.829875518672199</v>
      </c>
      <c r="E343" s="3" t="s">
        <v>973</v>
      </c>
      <c r="F343" s="3">
        <v>442</v>
      </c>
      <c r="G343" s="3">
        <v>63</v>
      </c>
      <c r="H343" s="3">
        <v>6300</v>
      </c>
      <c r="I343" s="3">
        <v>1.3574660633484099</v>
      </c>
      <c r="J343" s="3">
        <v>0.45389470886692601</v>
      </c>
      <c r="K343" s="3">
        <v>0.984280530626781</v>
      </c>
    </row>
    <row r="345" spans="1:11" ht="30">
      <c r="A345" s="3" t="s">
        <v>989</v>
      </c>
      <c r="B345" s="3" t="s">
        <v>1472</v>
      </c>
    </row>
    <row r="346" spans="1:11" ht="30">
      <c r="A346" s="3" t="s">
        <v>716</v>
      </c>
      <c r="B346" s="3" t="s">
        <v>717</v>
      </c>
      <c r="C346" s="3" t="s">
        <v>718</v>
      </c>
      <c r="D346" s="4" t="s">
        <v>719</v>
      </c>
      <c r="E346" s="3" t="s">
        <v>721</v>
      </c>
      <c r="F346" s="3" t="s">
        <v>722</v>
      </c>
      <c r="G346" s="3" t="s">
        <v>723</v>
      </c>
      <c r="H346" s="3" t="s">
        <v>724</v>
      </c>
      <c r="I346" s="3" t="s">
        <v>725</v>
      </c>
      <c r="J346" s="3" t="s">
        <v>720</v>
      </c>
      <c r="K346" s="3" t="s">
        <v>726</v>
      </c>
    </row>
    <row r="347" spans="1:11">
      <c r="A347" s="3" t="s">
        <v>727</v>
      </c>
      <c r="B347" s="3" t="s">
        <v>977</v>
      </c>
      <c r="C347" s="3">
        <v>3</v>
      </c>
      <c r="D347" s="4">
        <v>0.414937759336099</v>
      </c>
      <c r="E347" s="3" t="s">
        <v>978</v>
      </c>
      <c r="F347" s="3">
        <v>526</v>
      </c>
      <c r="G347" s="3">
        <v>10</v>
      </c>
      <c r="H347" s="3">
        <v>8260</v>
      </c>
      <c r="I347" s="3">
        <v>4.7110266159695797</v>
      </c>
      <c r="J347" s="3">
        <v>0.12938103403243101</v>
      </c>
      <c r="K347" s="3">
        <v>0.87800940945735195</v>
      </c>
    </row>
    <row r="348" spans="1:11">
      <c r="A348" s="3" t="s">
        <v>727</v>
      </c>
      <c r="B348" s="3" t="s">
        <v>979</v>
      </c>
      <c r="C348" s="3">
        <v>3</v>
      </c>
      <c r="D348" s="4">
        <v>0.414937759336099</v>
      </c>
      <c r="E348" s="3" t="s">
        <v>978</v>
      </c>
      <c r="F348" s="3">
        <v>526</v>
      </c>
      <c r="G348" s="3">
        <v>15</v>
      </c>
      <c r="H348" s="3">
        <v>8260</v>
      </c>
      <c r="I348" s="3">
        <v>3.1406844106463798</v>
      </c>
      <c r="J348" s="3">
        <v>0.24635196155152</v>
      </c>
      <c r="K348" s="3">
        <v>0.95590165989265097</v>
      </c>
    </row>
    <row r="349" spans="1:11">
      <c r="A349" s="3" t="s">
        <v>727</v>
      </c>
      <c r="B349" s="3" t="s">
        <v>980</v>
      </c>
      <c r="C349" s="3">
        <v>3</v>
      </c>
      <c r="D349" s="4">
        <v>0.414937759336099</v>
      </c>
      <c r="E349" s="3" t="s">
        <v>978</v>
      </c>
      <c r="F349" s="3">
        <v>526</v>
      </c>
      <c r="G349" s="3">
        <v>27</v>
      </c>
      <c r="H349" s="3">
        <v>8260</v>
      </c>
      <c r="I349" s="3">
        <v>1.7448246725813199</v>
      </c>
      <c r="J349" s="3">
        <v>0.51933710403516198</v>
      </c>
      <c r="K349" s="3">
        <v>0.99543776409199203</v>
      </c>
    </row>
    <row r="350" spans="1:11">
      <c r="A350" s="3" t="s">
        <v>727</v>
      </c>
      <c r="B350" s="3" t="s">
        <v>981</v>
      </c>
      <c r="C350" s="3">
        <v>3</v>
      </c>
      <c r="D350" s="4">
        <v>0.414937759336099</v>
      </c>
      <c r="E350" s="3" t="s">
        <v>978</v>
      </c>
      <c r="F350" s="3">
        <v>526</v>
      </c>
      <c r="G350" s="3">
        <v>31</v>
      </c>
      <c r="H350" s="3">
        <v>8260</v>
      </c>
      <c r="I350" s="3">
        <v>1.51968600515147</v>
      </c>
      <c r="J350" s="3">
        <v>0.59514335425496101</v>
      </c>
      <c r="K350" s="3">
        <v>0.99764169442721895</v>
      </c>
    </row>
    <row r="351" spans="1:11">
      <c r="A351" s="3" t="s">
        <v>727</v>
      </c>
      <c r="B351" s="3" t="s">
        <v>982</v>
      </c>
      <c r="C351" s="3">
        <v>3</v>
      </c>
      <c r="D351" s="4">
        <v>0.414937759336099</v>
      </c>
      <c r="E351" s="3" t="s">
        <v>978</v>
      </c>
      <c r="F351" s="3">
        <v>526</v>
      </c>
      <c r="G351" s="3">
        <v>37</v>
      </c>
      <c r="H351" s="3">
        <v>8260</v>
      </c>
      <c r="I351" s="3">
        <v>1.27325043674853</v>
      </c>
      <c r="J351" s="3">
        <v>0.69146427953730005</v>
      </c>
      <c r="K351" s="3">
        <v>0.99904596080076002</v>
      </c>
    </row>
    <row r="353" spans="1:11" ht="30">
      <c r="A353" s="3" t="s">
        <v>994</v>
      </c>
      <c r="B353" s="3" t="s">
        <v>1473</v>
      </c>
    </row>
    <row r="354" spans="1:11" ht="30">
      <c r="A354" s="3" t="s">
        <v>716</v>
      </c>
      <c r="B354" s="3" t="s">
        <v>717</v>
      </c>
      <c r="C354" s="3" t="s">
        <v>718</v>
      </c>
      <c r="D354" s="4" t="s">
        <v>719</v>
      </c>
      <c r="E354" s="3" t="s">
        <v>721</v>
      </c>
      <c r="F354" s="3" t="s">
        <v>722</v>
      </c>
      <c r="G354" s="3" t="s">
        <v>723</v>
      </c>
      <c r="H354" s="3" t="s">
        <v>724</v>
      </c>
      <c r="I354" s="3" t="s">
        <v>725</v>
      </c>
      <c r="J354" s="3" t="s">
        <v>720</v>
      </c>
      <c r="K354" s="3" t="s">
        <v>726</v>
      </c>
    </row>
    <row r="355" spans="1:11">
      <c r="A355" s="3" t="s">
        <v>727</v>
      </c>
      <c r="B355" s="3" t="s">
        <v>961</v>
      </c>
      <c r="C355" s="3">
        <v>5</v>
      </c>
      <c r="D355" s="4">
        <v>0.69156293222683196</v>
      </c>
      <c r="E355" s="3" t="s">
        <v>962</v>
      </c>
      <c r="F355" s="3">
        <v>526</v>
      </c>
      <c r="G355" s="3">
        <v>39</v>
      </c>
      <c r="H355" s="3">
        <v>8260</v>
      </c>
      <c r="I355" s="3">
        <v>2.0132592375938301</v>
      </c>
      <c r="J355" s="3">
        <v>0.23380978642911099</v>
      </c>
      <c r="K355" s="3">
        <v>0.95182843525346505</v>
      </c>
    </row>
    <row r="356" spans="1:11">
      <c r="A356" s="3" t="s">
        <v>727</v>
      </c>
      <c r="B356" s="3" t="s">
        <v>963</v>
      </c>
      <c r="C356" s="3">
        <v>5</v>
      </c>
      <c r="D356" s="4">
        <v>0.69156293222683196</v>
      </c>
      <c r="E356" s="3" t="s">
        <v>962</v>
      </c>
      <c r="F356" s="3">
        <v>526</v>
      </c>
      <c r="G356" s="3">
        <v>43</v>
      </c>
      <c r="H356" s="3">
        <v>8260</v>
      </c>
      <c r="I356" s="3">
        <v>1.82597930851534</v>
      </c>
      <c r="J356" s="3">
        <v>0.29095122826316999</v>
      </c>
      <c r="K356" s="3">
        <v>0.96895657912448596</v>
      </c>
    </row>
    <row r="357" spans="1:11">
      <c r="A357" s="3" t="s">
        <v>727</v>
      </c>
      <c r="B357" s="3" t="s">
        <v>964</v>
      </c>
      <c r="C357" s="3">
        <v>5</v>
      </c>
      <c r="D357" s="4">
        <v>0.69156293222683196</v>
      </c>
      <c r="E357" s="3" t="s">
        <v>962</v>
      </c>
      <c r="F357" s="3">
        <v>526</v>
      </c>
      <c r="G357" s="3">
        <v>78</v>
      </c>
      <c r="H357" s="3">
        <v>8260</v>
      </c>
      <c r="I357" s="3">
        <v>1.0066296187969099</v>
      </c>
      <c r="J357" s="3">
        <v>0.73944207544482099</v>
      </c>
      <c r="K357" s="3">
        <v>0.99949835253762997</v>
      </c>
    </row>
    <row r="359" spans="1:11" ht="30">
      <c r="A359" s="3" t="s">
        <v>999</v>
      </c>
      <c r="B359" s="3" t="s">
        <v>1474</v>
      </c>
    </row>
    <row r="360" spans="1:11" ht="30">
      <c r="A360" s="3" t="s">
        <v>716</v>
      </c>
      <c r="B360" s="3" t="s">
        <v>717</v>
      </c>
      <c r="C360" s="3" t="s">
        <v>718</v>
      </c>
      <c r="D360" s="4" t="s">
        <v>719</v>
      </c>
      <c r="E360" s="3" t="s">
        <v>721</v>
      </c>
      <c r="F360" s="3" t="s">
        <v>722</v>
      </c>
      <c r="G360" s="3" t="s">
        <v>723</v>
      </c>
      <c r="H360" s="3" t="s">
        <v>724</v>
      </c>
      <c r="I360" s="3" t="s">
        <v>725</v>
      </c>
      <c r="J360" s="3" t="s">
        <v>720</v>
      </c>
      <c r="K360" s="3" t="s">
        <v>726</v>
      </c>
    </row>
    <row r="361" spans="1:11" ht="30">
      <c r="A361" s="3" t="s">
        <v>727</v>
      </c>
      <c r="B361" s="3" t="s">
        <v>1000</v>
      </c>
      <c r="C361" s="3">
        <v>3</v>
      </c>
      <c r="D361" s="4">
        <v>0.414937759336099</v>
      </c>
      <c r="E361" s="3" t="s">
        <v>1001</v>
      </c>
      <c r="F361" s="3">
        <v>526</v>
      </c>
      <c r="G361" s="3">
        <v>11</v>
      </c>
      <c r="H361" s="3">
        <v>8260</v>
      </c>
      <c r="I361" s="3">
        <v>4.2827514690632498</v>
      </c>
      <c r="J361" s="3">
        <v>0.15175401889394599</v>
      </c>
      <c r="K361" s="3">
        <v>0.90604480828865397</v>
      </c>
    </row>
    <row r="362" spans="1:11">
      <c r="A362" s="3" t="s">
        <v>727</v>
      </c>
      <c r="B362" s="3" t="s">
        <v>1002</v>
      </c>
      <c r="C362" s="3">
        <v>3</v>
      </c>
      <c r="D362" s="4">
        <v>0.414937759336099</v>
      </c>
      <c r="E362" s="3" t="s">
        <v>1001</v>
      </c>
      <c r="F362" s="3">
        <v>526</v>
      </c>
      <c r="G362" s="3">
        <v>13</v>
      </c>
      <c r="H362" s="3">
        <v>8260</v>
      </c>
      <c r="I362" s="3">
        <v>3.6238666276689</v>
      </c>
      <c r="J362" s="3">
        <v>0.19835491923512899</v>
      </c>
      <c r="K362" s="3">
        <v>0.934152580371301</v>
      </c>
    </row>
    <row r="363" spans="1:11">
      <c r="A363" s="3" t="s">
        <v>727</v>
      </c>
      <c r="B363" s="3" t="s">
        <v>1003</v>
      </c>
      <c r="C363" s="3">
        <v>3</v>
      </c>
      <c r="D363" s="4">
        <v>0.414937759336099</v>
      </c>
      <c r="E363" s="3" t="s">
        <v>1001</v>
      </c>
      <c r="F363" s="3">
        <v>526</v>
      </c>
      <c r="G363" s="3">
        <v>17</v>
      </c>
      <c r="H363" s="3">
        <v>8260</v>
      </c>
      <c r="I363" s="3">
        <v>2.7711921270409299</v>
      </c>
      <c r="J363" s="3">
        <v>0.29469775952080601</v>
      </c>
      <c r="K363" s="3">
        <v>0.97008271016099001</v>
      </c>
    </row>
    <row r="364" spans="1:11">
      <c r="A364" s="3" t="s">
        <v>727</v>
      </c>
      <c r="B364" s="3" t="s">
        <v>1004</v>
      </c>
      <c r="C364" s="3">
        <v>3</v>
      </c>
      <c r="D364" s="4">
        <v>0.414937759336099</v>
      </c>
      <c r="E364" s="3" t="s">
        <v>1001</v>
      </c>
      <c r="F364" s="3">
        <v>526</v>
      </c>
      <c r="G364" s="3">
        <v>35</v>
      </c>
      <c r="H364" s="3">
        <v>8260</v>
      </c>
      <c r="I364" s="3">
        <v>1.3460076045627301</v>
      </c>
      <c r="J364" s="3">
        <v>0.66164402680927403</v>
      </c>
      <c r="K364" s="3">
        <v>0.99860176857210503</v>
      </c>
    </row>
    <row r="365" spans="1:11">
      <c r="A365" s="3" t="s">
        <v>727</v>
      </c>
      <c r="B365" s="3" t="s">
        <v>1005</v>
      </c>
      <c r="C365" s="3">
        <v>3</v>
      </c>
      <c r="D365" s="4">
        <v>0.414937759336099</v>
      </c>
      <c r="E365" s="3" t="s">
        <v>1001</v>
      </c>
      <c r="F365" s="3">
        <v>526</v>
      </c>
      <c r="G365" s="3">
        <v>40</v>
      </c>
      <c r="H365" s="3">
        <v>8260</v>
      </c>
      <c r="I365" s="3">
        <v>1.17775665399239</v>
      </c>
      <c r="J365" s="3">
        <v>0.73209897122698298</v>
      </c>
      <c r="K365" s="3">
        <v>0.99944690347213805</v>
      </c>
    </row>
    <row r="366" spans="1:11">
      <c r="A366" s="3" t="s">
        <v>727</v>
      </c>
      <c r="B366" s="3" t="s">
        <v>1006</v>
      </c>
      <c r="C366" s="3">
        <v>3</v>
      </c>
      <c r="D366" s="4">
        <v>0.414937759336099</v>
      </c>
      <c r="E366" s="3" t="s">
        <v>1001</v>
      </c>
      <c r="F366" s="3">
        <v>526</v>
      </c>
      <c r="G366" s="3">
        <v>46</v>
      </c>
      <c r="H366" s="3">
        <v>8260</v>
      </c>
      <c r="I366" s="3">
        <v>1.0241362208629501</v>
      </c>
      <c r="J366" s="3">
        <v>0.79981499600733097</v>
      </c>
      <c r="K366" s="3">
        <v>0.99980966671218396</v>
      </c>
    </row>
    <row r="368" spans="1:11" ht="30">
      <c r="A368" s="3" t="s">
        <v>1007</v>
      </c>
      <c r="B368" s="3" t="s">
        <v>1475</v>
      </c>
    </row>
    <row r="369" spans="1:11" ht="30">
      <c r="A369" s="3" t="s">
        <v>716</v>
      </c>
      <c r="B369" s="3" t="s">
        <v>717</v>
      </c>
      <c r="C369" s="3" t="s">
        <v>718</v>
      </c>
      <c r="D369" s="4" t="s">
        <v>719</v>
      </c>
      <c r="E369" s="3" t="s">
        <v>721</v>
      </c>
      <c r="F369" s="3" t="s">
        <v>722</v>
      </c>
      <c r="G369" s="3" t="s">
        <v>723</v>
      </c>
      <c r="H369" s="3" t="s">
        <v>724</v>
      </c>
      <c r="I369" s="3" t="s">
        <v>725</v>
      </c>
      <c r="J369" s="3" t="s">
        <v>720</v>
      </c>
      <c r="K369" s="3" t="s">
        <v>726</v>
      </c>
    </row>
    <row r="370" spans="1:11">
      <c r="A370" s="3" t="s">
        <v>780</v>
      </c>
      <c r="B370" s="3" t="s">
        <v>990</v>
      </c>
      <c r="C370" s="3">
        <v>4</v>
      </c>
      <c r="D370" s="4">
        <v>0.55325034578146604</v>
      </c>
      <c r="E370" s="3" t="s">
        <v>991</v>
      </c>
      <c r="F370" s="3">
        <v>670</v>
      </c>
      <c r="G370" s="3">
        <v>33</v>
      </c>
      <c r="H370" s="3">
        <v>10948</v>
      </c>
      <c r="I370" s="3">
        <v>1.98064224332881</v>
      </c>
      <c r="J370" s="3">
        <v>0.32783380363880998</v>
      </c>
      <c r="K370" s="3">
        <v>0.99990492861581803</v>
      </c>
    </row>
    <row r="371" spans="1:11" ht="30">
      <c r="A371" s="3" t="s">
        <v>736</v>
      </c>
      <c r="B371" s="3" t="s">
        <v>992</v>
      </c>
      <c r="C371" s="3">
        <v>4</v>
      </c>
      <c r="D371" s="4">
        <v>0.55325034578146604</v>
      </c>
      <c r="E371" s="3" t="s">
        <v>991</v>
      </c>
      <c r="F371" s="3">
        <v>661</v>
      </c>
      <c r="G371" s="3">
        <v>37</v>
      </c>
      <c r="H371" s="3">
        <v>10737</v>
      </c>
      <c r="I371" s="3">
        <v>1.75606165923866</v>
      </c>
      <c r="J371" s="3">
        <v>0.39952829979328702</v>
      </c>
      <c r="K371" s="3">
        <v>0.99785352279857098</v>
      </c>
    </row>
    <row r="372" spans="1:11">
      <c r="A372" s="3" t="s">
        <v>751</v>
      </c>
      <c r="B372" s="3" t="s">
        <v>993</v>
      </c>
      <c r="C372" s="3">
        <v>4</v>
      </c>
      <c r="D372" s="4">
        <v>0.55325034578146604</v>
      </c>
      <c r="E372" s="3" t="s">
        <v>991</v>
      </c>
      <c r="F372" s="3">
        <v>442</v>
      </c>
      <c r="G372" s="3">
        <v>37</v>
      </c>
      <c r="H372" s="3">
        <v>6300</v>
      </c>
      <c r="I372" s="3">
        <v>1.5409074232603599</v>
      </c>
      <c r="J372" s="3">
        <v>0.48483795955977799</v>
      </c>
      <c r="K372" s="3">
        <v>0.98669723166898404</v>
      </c>
    </row>
    <row r="374" spans="1:11" ht="30">
      <c r="A374" s="3" t="s">
        <v>1012</v>
      </c>
      <c r="B374" s="3" t="s">
        <v>1476</v>
      </c>
    </row>
    <row r="375" spans="1:11" ht="30">
      <c r="A375" s="3" t="s">
        <v>716</v>
      </c>
      <c r="B375" s="3" t="s">
        <v>717</v>
      </c>
      <c r="C375" s="3" t="s">
        <v>718</v>
      </c>
      <c r="D375" s="4" t="s">
        <v>719</v>
      </c>
      <c r="E375" s="3" t="s">
        <v>721</v>
      </c>
      <c r="F375" s="3" t="s">
        <v>722</v>
      </c>
      <c r="G375" s="3" t="s">
        <v>723</v>
      </c>
      <c r="H375" s="3" t="s">
        <v>724</v>
      </c>
      <c r="I375" s="3" t="s">
        <v>725</v>
      </c>
      <c r="J375" s="3" t="s">
        <v>720</v>
      </c>
      <c r="K375" s="3" t="s">
        <v>726</v>
      </c>
    </row>
    <row r="376" spans="1:11">
      <c r="A376" s="3" t="s">
        <v>727</v>
      </c>
      <c r="B376" s="3" t="s">
        <v>995</v>
      </c>
      <c r="C376" s="3">
        <v>3</v>
      </c>
      <c r="D376" s="4">
        <v>0.414937759336099</v>
      </c>
      <c r="E376" s="3" t="s">
        <v>996</v>
      </c>
      <c r="F376" s="3">
        <v>526</v>
      </c>
      <c r="G376" s="3">
        <v>15</v>
      </c>
      <c r="H376" s="3">
        <v>8260</v>
      </c>
      <c r="I376" s="3">
        <v>3.1406844106463798</v>
      </c>
      <c r="J376" s="3">
        <v>0.24635196155152</v>
      </c>
      <c r="K376" s="3">
        <v>0.95590165989265097</v>
      </c>
    </row>
    <row r="377" spans="1:11">
      <c r="A377" s="3" t="s">
        <v>727</v>
      </c>
      <c r="B377" s="3" t="s">
        <v>997</v>
      </c>
      <c r="C377" s="3">
        <v>3</v>
      </c>
      <c r="D377" s="4">
        <v>0.414937759336099</v>
      </c>
      <c r="E377" s="3" t="s">
        <v>996</v>
      </c>
      <c r="F377" s="3">
        <v>526</v>
      </c>
      <c r="G377" s="3">
        <v>24</v>
      </c>
      <c r="H377" s="3">
        <v>8260</v>
      </c>
      <c r="I377" s="3">
        <v>1.96292775665399</v>
      </c>
      <c r="J377" s="3">
        <v>0.45659293247733101</v>
      </c>
      <c r="K377" s="3">
        <v>0.99118339147684098</v>
      </c>
    </row>
    <row r="378" spans="1:11">
      <c r="A378" s="3" t="s">
        <v>727</v>
      </c>
      <c r="B378" s="3" t="s">
        <v>998</v>
      </c>
      <c r="C378" s="3">
        <v>3</v>
      </c>
      <c r="D378" s="4">
        <v>0.414937759336099</v>
      </c>
      <c r="E378" s="3" t="s">
        <v>996</v>
      </c>
      <c r="F378" s="3">
        <v>526</v>
      </c>
      <c r="G378" s="3">
        <v>30</v>
      </c>
      <c r="H378" s="3">
        <v>8260</v>
      </c>
      <c r="I378" s="3">
        <v>1.5703422053231899</v>
      </c>
      <c r="J378" s="3">
        <v>0.57706183433351299</v>
      </c>
      <c r="K378" s="3">
        <v>0.99706297544566302</v>
      </c>
    </row>
    <row r="380" spans="1:11" ht="30">
      <c r="A380" s="3" t="s">
        <v>1017</v>
      </c>
      <c r="B380" s="3" t="s">
        <v>1477</v>
      </c>
    </row>
    <row r="381" spans="1:11" ht="30">
      <c r="A381" s="3" t="s">
        <v>716</v>
      </c>
      <c r="B381" s="3" t="s">
        <v>717</v>
      </c>
      <c r="C381" s="3" t="s">
        <v>718</v>
      </c>
      <c r="D381" s="4" t="s">
        <v>719</v>
      </c>
      <c r="E381" s="3" t="s">
        <v>721</v>
      </c>
      <c r="F381" s="3" t="s">
        <v>722</v>
      </c>
      <c r="G381" s="3" t="s">
        <v>723</v>
      </c>
      <c r="H381" s="3" t="s">
        <v>724</v>
      </c>
      <c r="I381" s="3" t="s">
        <v>725</v>
      </c>
      <c r="J381" s="3" t="s">
        <v>720</v>
      </c>
      <c r="K381" s="3" t="s">
        <v>726</v>
      </c>
    </row>
    <row r="382" spans="1:11" ht="45">
      <c r="A382" s="3" t="s">
        <v>754</v>
      </c>
      <c r="B382" s="3" t="s">
        <v>1478</v>
      </c>
      <c r="C382" s="3">
        <v>18</v>
      </c>
      <c r="D382" s="4">
        <v>2.48962655601659</v>
      </c>
      <c r="E382" s="3" t="s">
        <v>1479</v>
      </c>
      <c r="F382" s="3">
        <v>493</v>
      </c>
      <c r="G382" s="3">
        <v>216</v>
      </c>
      <c r="H382" s="3">
        <v>7998</v>
      </c>
      <c r="I382" s="3">
        <v>1.3519269776876199</v>
      </c>
      <c r="J382" s="3">
        <v>0.176221370278661</v>
      </c>
      <c r="K382" s="3">
        <v>0.91919277825846701</v>
      </c>
    </row>
    <row r="383" spans="1:11" ht="45">
      <c r="A383" s="3" t="s">
        <v>754</v>
      </c>
      <c r="B383" s="3" t="s">
        <v>1071</v>
      </c>
      <c r="C383" s="3">
        <v>18</v>
      </c>
      <c r="D383" s="4">
        <v>2.48962655601659</v>
      </c>
      <c r="E383" s="3" t="s">
        <v>1479</v>
      </c>
      <c r="F383" s="3">
        <v>493</v>
      </c>
      <c r="G383" s="3">
        <v>261</v>
      </c>
      <c r="H383" s="3">
        <v>7998</v>
      </c>
      <c r="I383" s="3">
        <v>1.11883611946562</v>
      </c>
      <c r="J383" s="3">
        <v>0.44634130718006598</v>
      </c>
      <c r="K383" s="3">
        <v>0.98451128245943298</v>
      </c>
    </row>
    <row r="384" spans="1:11" ht="45">
      <c r="A384" s="3" t="s">
        <v>754</v>
      </c>
      <c r="B384" s="3" t="s">
        <v>1072</v>
      </c>
      <c r="C384" s="3">
        <v>18</v>
      </c>
      <c r="D384" s="4">
        <v>2.48962655601659</v>
      </c>
      <c r="E384" s="3" t="s">
        <v>1479</v>
      </c>
      <c r="F384" s="3">
        <v>493</v>
      </c>
      <c r="G384" s="3">
        <v>271</v>
      </c>
      <c r="H384" s="3">
        <v>7998</v>
      </c>
      <c r="I384" s="3">
        <v>1.07755065380268</v>
      </c>
      <c r="J384" s="3">
        <v>0.505770980634491</v>
      </c>
      <c r="K384" s="3">
        <v>0.98856740719214298</v>
      </c>
    </row>
    <row r="385" spans="1:11" ht="45">
      <c r="A385" s="3" t="s">
        <v>754</v>
      </c>
      <c r="B385" s="3" t="s">
        <v>1074</v>
      </c>
      <c r="C385" s="3">
        <v>18</v>
      </c>
      <c r="D385" s="4">
        <v>2.48962655601659</v>
      </c>
      <c r="E385" s="3" t="s">
        <v>1479</v>
      </c>
      <c r="F385" s="3">
        <v>493</v>
      </c>
      <c r="G385" s="3">
        <v>275</v>
      </c>
      <c r="H385" s="3">
        <v>7998</v>
      </c>
      <c r="I385" s="3">
        <v>1.06187718974737</v>
      </c>
      <c r="J385" s="3">
        <v>0.52854944085496902</v>
      </c>
      <c r="K385" s="3">
        <v>0.98961758589759996</v>
      </c>
    </row>
    <row r="386" spans="1:11" ht="45">
      <c r="A386" s="3" t="s">
        <v>754</v>
      </c>
      <c r="B386" s="3" t="s">
        <v>1073</v>
      </c>
      <c r="C386" s="3">
        <v>18</v>
      </c>
      <c r="D386" s="4">
        <v>2.48962655601659</v>
      </c>
      <c r="E386" s="3" t="s">
        <v>1479</v>
      </c>
      <c r="F386" s="3">
        <v>493</v>
      </c>
      <c r="G386" s="3">
        <v>275</v>
      </c>
      <c r="H386" s="3">
        <v>7998</v>
      </c>
      <c r="I386" s="3">
        <v>1.06187718974737</v>
      </c>
      <c r="J386" s="3">
        <v>0.52854944085496902</v>
      </c>
      <c r="K386" s="3">
        <v>0.98961758589759996</v>
      </c>
    </row>
    <row r="388" spans="1:11" ht="30">
      <c r="A388" s="3" t="s">
        <v>1021</v>
      </c>
      <c r="B388" s="3" t="s">
        <v>1480</v>
      </c>
    </row>
    <row r="389" spans="1:11" ht="30">
      <c r="A389" s="3" t="s">
        <v>716</v>
      </c>
      <c r="B389" s="3" t="s">
        <v>717</v>
      </c>
      <c r="C389" s="3" t="s">
        <v>718</v>
      </c>
      <c r="D389" s="4" t="s">
        <v>719</v>
      </c>
      <c r="E389" s="3" t="s">
        <v>721</v>
      </c>
      <c r="F389" s="3" t="s">
        <v>722</v>
      </c>
      <c r="G389" s="3" t="s">
        <v>723</v>
      </c>
      <c r="H389" s="3" t="s">
        <v>724</v>
      </c>
      <c r="I389" s="3" t="s">
        <v>725</v>
      </c>
      <c r="J389" s="3" t="s">
        <v>720</v>
      </c>
      <c r="K389" s="3" t="s">
        <v>726</v>
      </c>
    </row>
    <row r="390" spans="1:11">
      <c r="A390" s="3" t="s">
        <v>780</v>
      </c>
      <c r="B390" s="3" t="s">
        <v>1481</v>
      </c>
      <c r="C390" s="3">
        <v>3</v>
      </c>
      <c r="D390" s="4">
        <v>0.414937759336099</v>
      </c>
      <c r="E390" s="3" t="s">
        <v>1482</v>
      </c>
      <c r="F390" s="3">
        <v>670</v>
      </c>
      <c r="G390" s="3">
        <v>21</v>
      </c>
      <c r="H390" s="3">
        <v>10948</v>
      </c>
      <c r="I390" s="3">
        <v>2.3343283582089498</v>
      </c>
      <c r="J390" s="3">
        <v>0.370437369917268</v>
      </c>
      <c r="K390" s="3">
        <v>0.99992389687809602</v>
      </c>
    </row>
    <row r="391" spans="1:11">
      <c r="A391" s="3" t="s">
        <v>736</v>
      </c>
      <c r="B391" s="3" t="s">
        <v>1483</v>
      </c>
      <c r="C391" s="3">
        <v>3</v>
      </c>
      <c r="D391" s="4">
        <v>0.414937759336099</v>
      </c>
      <c r="E391" s="3" t="s">
        <v>1482</v>
      </c>
      <c r="F391" s="3">
        <v>661</v>
      </c>
      <c r="G391" s="3">
        <v>22</v>
      </c>
      <c r="H391" s="3">
        <v>10737</v>
      </c>
      <c r="I391" s="3">
        <v>2.2150323201760398</v>
      </c>
      <c r="J391" s="3">
        <v>0.39558415028176402</v>
      </c>
      <c r="K391" s="3">
        <v>0.99783554565555899</v>
      </c>
    </row>
    <row r="392" spans="1:11">
      <c r="A392" s="3" t="s">
        <v>751</v>
      </c>
      <c r="B392" s="3" t="s">
        <v>1484</v>
      </c>
      <c r="C392" s="3">
        <v>3</v>
      </c>
      <c r="D392" s="4">
        <v>0.414937759336099</v>
      </c>
      <c r="E392" s="3" t="s">
        <v>1482</v>
      </c>
      <c r="F392" s="3">
        <v>442</v>
      </c>
      <c r="G392" s="3">
        <v>22</v>
      </c>
      <c r="H392" s="3">
        <v>6300</v>
      </c>
      <c r="I392" s="3">
        <v>1.9436445907034099</v>
      </c>
      <c r="J392" s="3">
        <v>0.46221291997463498</v>
      </c>
      <c r="K392" s="3">
        <v>0.98417502757626596</v>
      </c>
    </row>
    <row r="394" spans="1:11" ht="30">
      <c r="A394" s="3" t="s">
        <v>1027</v>
      </c>
      <c r="B394" s="3" t="s">
        <v>1485</v>
      </c>
    </row>
    <row r="395" spans="1:11" ht="30">
      <c r="A395" s="3" t="s">
        <v>716</v>
      </c>
      <c r="B395" s="3" t="s">
        <v>717</v>
      </c>
      <c r="C395" s="3" t="s">
        <v>718</v>
      </c>
      <c r="D395" s="4" t="s">
        <v>719</v>
      </c>
      <c r="E395" s="3" t="s">
        <v>721</v>
      </c>
      <c r="F395" s="3" t="s">
        <v>722</v>
      </c>
      <c r="G395" s="3" t="s">
        <v>723</v>
      </c>
      <c r="H395" s="3" t="s">
        <v>724</v>
      </c>
      <c r="I395" s="3" t="s">
        <v>725</v>
      </c>
      <c r="J395" s="3" t="s">
        <v>720</v>
      </c>
      <c r="K395" s="3" t="s">
        <v>726</v>
      </c>
    </row>
    <row r="396" spans="1:11">
      <c r="A396" s="3" t="s">
        <v>780</v>
      </c>
      <c r="B396" s="3" t="s">
        <v>1013</v>
      </c>
      <c r="C396" s="3">
        <v>3</v>
      </c>
      <c r="D396" s="4">
        <v>0.414937759336099</v>
      </c>
      <c r="E396" s="3" t="s">
        <v>1014</v>
      </c>
      <c r="F396" s="3">
        <v>670</v>
      </c>
      <c r="G396" s="3">
        <v>22</v>
      </c>
      <c r="H396" s="3">
        <v>10948</v>
      </c>
      <c r="I396" s="3">
        <v>2.2282225237449098</v>
      </c>
      <c r="J396" s="3">
        <v>0.39268125513194901</v>
      </c>
      <c r="K396" s="3">
        <v>0.99995463828642495</v>
      </c>
    </row>
    <row r="397" spans="1:11">
      <c r="A397" s="3" t="s">
        <v>736</v>
      </c>
      <c r="B397" s="3" t="s">
        <v>1015</v>
      </c>
      <c r="C397" s="3">
        <v>3</v>
      </c>
      <c r="D397" s="4">
        <v>0.414937759336099</v>
      </c>
      <c r="E397" s="3" t="s">
        <v>1014</v>
      </c>
      <c r="F397" s="3">
        <v>661</v>
      </c>
      <c r="G397" s="3">
        <v>22</v>
      </c>
      <c r="H397" s="3">
        <v>10737</v>
      </c>
      <c r="I397" s="3">
        <v>2.2150323201760398</v>
      </c>
      <c r="J397" s="3">
        <v>0.39558415028176402</v>
      </c>
      <c r="K397" s="3">
        <v>0.99783554565555899</v>
      </c>
    </row>
    <row r="398" spans="1:11">
      <c r="A398" s="3" t="s">
        <v>751</v>
      </c>
      <c r="B398" s="3" t="s">
        <v>1016</v>
      </c>
      <c r="C398" s="3">
        <v>3</v>
      </c>
      <c r="D398" s="4">
        <v>0.414937759336099</v>
      </c>
      <c r="E398" s="3" t="s">
        <v>1014</v>
      </c>
      <c r="F398" s="3">
        <v>442</v>
      </c>
      <c r="G398" s="3">
        <v>22</v>
      </c>
      <c r="H398" s="3">
        <v>6300</v>
      </c>
      <c r="I398" s="3">
        <v>1.9436445907034099</v>
      </c>
      <c r="J398" s="3">
        <v>0.46221291997463498</v>
      </c>
      <c r="K398" s="3">
        <v>0.98417502757626596</v>
      </c>
    </row>
    <row r="400" spans="1:11" ht="30">
      <c r="A400" s="3" t="s">
        <v>1032</v>
      </c>
      <c r="B400" s="3" t="s">
        <v>1486</v>
      </c>
    </row>
    <row r="401" spans="1:11" ht="30">
      <c r="A401" s="3" t="s">
        <v>716</v>
      </c>
      <c r="B401" s="3" t="s">
        <v>717</v>
      </c>
      <c r="C401" s="3" t="s">
        <v>718</v>
      </c>
      <c r="D401" s="4" t="s">
        <v>719</v>
      </c>
      <c r="E401" s="3" t="s">
        <v>721</v>
      </c>
      <c r="F401" s="3" t="s">
        <v>722</v>
      </c>
      <c r="G401" s="3" t="s">
        <v>723</v>
      </c>
      <c r="H401" s="3" t="s">
        <v>724</v>
      </c>
      <c r="I401" s="3" t="s">
        <v>725</v>
      </c>
      <c r="J401" s="3" t="s">
        <v>720</v>
      </c>
      <c r="K401" s="3" t="s">
        <v>726</v>
      </c>
    </row>
    <row r="402" spans="1:11">
      <c r="A402" s="3" t="s">
        <v>780</v>
      </c>
      <c r="B402" s="3" t="s">
        <v>1008</v>
      </c>
      <c r="C402" s="3">
        <v>4</v>
      </c>
      <c r="D402" s="4">
        <v>0.55325034578146604</v>
      </c>
      <c r="E402" s="3" t="s">
        <v>1009</v>
      </c>
      <c r="F402" s="3">
        <v>670</v>
      </c>
      <c r="G402" s="3">
        <v>34</v>
      </c>
      <c r="H402" s="3">
        <v>10948</v>
      </c>
      <c r="I402" s="3">
        <v>1.92238805970149</v>
      </c>
      <c r="J402" s="3">
        <v>0.34492086212735701</v>
      </c>
      <c r="K402" s="3">
        <v>0.99993365573302595</v>
      </c>
    </row>
    <row r="403" spans="1:11">
      <c r="A403" s="3" t="s">
        <v>736</v>
      </c>
      <c r="B403" s="3" t="s">
        <v>1010</v>
      </c>
      <c r="C403" s="3">
        <v>4</v>
      </c>
      <c r="D403" s="4">
        <v>0.55325034578146604</v>
      </c>
      <c r="E403" s="3" t="s">
        <v>1009</v>
      </c>
      <c r="F403" s="3">
        <v>661</v>
      </c>
      <c r="G403" s="3">
        <v>38</v>
      </c>
      <c r="H403" s="3">
        <v>10737</v>
      </c>
      <c r="I403" s="3">
        <v>1.70984951031133</v>
      </c>
      <c r="J403" s="3">
        <v>0.41635377379995703</v>
      </c>
      <c r="K403" s="3">
        <v>0.99835920130861699</v>
      </c>
    </row>
    <row r="404" spans="1:11">
      <c r="A404" s="3" t="s">
        <v>751</v>
      </c>
      <c r="B404" s="3" t="s">
        <v>1011</v>
      </c>
      <c r="C404" s="3">
        <v>4</v>
      </c>
      <c r="D404" s="4">
        <v>0.55325034578146604</v>
      </c>
      <c r="E404" s="3" t="s">
        <v>1009</v>
      </c>
      <c r="F404" s="3">
        <v>442</v>
      </c>
      <c r="G404" s="3">
        <v>38</v>
      </c>
      <c r="H404" s="3">
        <v>6300</v>
      </c>
      <c r="I404" s="3">
        <v>1.5003572279113999</v>
      </c>
      <c r="J404" s="3">
        <v>0.50291298655925898</v>
      </c>
      <c r="K404" s="3">
        <v>0.98818739044830395</v>
      </c>
    </row>
    <row r="406" spans="1:11" ht="30">
      <c r="A406" s="3" t="s">
        <v>1033</v>
      </c>
      <c r="B406" s="3" t="s">
        <v>1487</v>
      </c>
    </row>
    <row r="407" spans="1:11" ht="30">
      <c r="A407" s="3" t="s">
        <v>716</v>
      </c>
      <c r="B407" s="3" t="s">
        <v>717</v>
      </c>
      <c r="C407" s="3" t="s">
        <v>718</v>
      </c>
      <c r="D407" s="4" t="s">
        <v>719</v>
      </c>
      <c r="E407" s="3" t="s">
        <v>721</v>
      </c>
      <c r="F407" s="3" t="s">
        <v>722</v>
      </c>
      <c r="G407" s="3" t="s">
        <v>723</v>
      </c>
      <c r="H407" s="3" t="s">
        <v>724</v>
      </c>
      <c r="I407" s="3" t="s">
        <v>725</v>
      </c>
      <c r="J407" s="3" t="s">
        <v>720</v>
      </c>
      <c r="K407" s="3" t="s">
        <v>726</v>
      </c>
    </row>
    <row r="408" spans="1:11" ht="30">
      <c r="A408" s="3" t="s">
        <v>736</v>
      </c>
      <c r="B408" s="3" t="s">
        <v>1488</v>
      </c>
      <c r="C408" s="3">
        <v>13</v>
      </c>
      <c r="D408" s="4">
        <v>1.79806362378976</v>
      </c>
      <c r="E408" s="3" t="s">
        <v>1489</v>
      </c>
      <c r="F408" s="3">
        <v>661</v>
      </c>
      <c r="G408" s="3">
        <v>171</v>
      </c>
      <c r="H408" s="3">
        <v>10737</v>
      </c>
      <c r="I408" s="3">
        <v>1.23489131300262</v>
      </c>
      <c r="J408" s="3">
        <v>0.36016838024190001</v>
      </c>
      <c r="K408" s="3">
        <v>0.99644133280084501</v>
      </c>
    </row>
    <row r="409" spans="1:11" ht="30">
      <c r="A409" s="3" t="s">
        <v>736</v>
      </c>
      <c r="B409" s="3" t="s">
        <v>927</v>
      </c>
      <c r="C409" s="3">
        <v>13</v>
      </c>
      <c r="D409" s="4">
        <v>1.79806362378976</v>
      </c>
      <c r="E409" s="3" t="s">
        <v>1489</v>
      </c>
      <c r="F409" s="3">
        <v>661</v>
      </c>
      <c r="G409" s="3">
        <v>175</v>
      </c>
      <c r="H409" s="3">
        <v>10737</v>
      </c>
      <c r="I409" s="3">
        <v>1.20666522584828</v>
      </c>
      <c r="J409" s="3">
        <v>0.39049058524375702</v>
      </c>
      <c r="K409" s="3">
        <v>0.99776676184124802</v>
      </c>
    </row>
    <row r="410" spans="1:11" ht="30">
      <c r="A410" s="3" t="s">
        <v>751</v>
      </c>
      <c r="B410" s="3" t="s">
        <v>928</v>
      </c>
      <c r="C410" s="3">
        <v>13</v>
      </c>
      <c r="D410" s="4">
        <v>1.79806362378976</v>
      </c>
      <c r="E410" s="3" t="s">
        <v>1489</v>
      </c>
      <c r="F410" s="3">
        <v>442</v>
      </c>
      <c r="G410" s="3">
        <v>175</v>
      </c>
      <c r="H410" s="3">
        <v>6300</v>
      </c>
      <c r="I410" s="3">
        <v>1.0588235294117601</v>
      </c>
      <c r="J410" s="3">
        <v>0.57370849629887599</v>
      </c>
      <c r="K410" s="3">
        <v>0.99271553543554303</v>
      </c>
    </row>
    <row r="412" spans="1:11" ht="30">
      <c r="A412" s="3" t="s">
        <v>1034</v>
      </c>
      <c r="B412" s="3" t="s">
        <v>1490</v>
      </c>
    </row>
    <row r="413" spans="1:11" ht="30">
      <c r="A413" s="3" t="s">
        <v>716</v>
      </c>
      <c r="B413" s="3" t="s">
        <v>717</v>
      </c>
      <c r="C413" s="3" t="s">
        <v>718</v>
      </c>
      <c r="D413" s="4" t="s">
        <v>719</v>
      </c>
      <c r="E413" s="3" t="s">
        <v>721</v>
      </c>
      <c r="F413" s="3" t="s">
        <v>722</v>
      </c>
      <c r="G413" s="3" t="s">
        <v>723</v>
      </c>
      <c r="H413" s="3" t="s">
        <v>724</v>
      </c>
      <c r="I413" s="3" t="s">
        <v>725</v>
      </c>
      <c r="J413" s="3" t="s">
        <v>720</v>
      </c>
      <c r="K413" s="3" t="s">
        <v>726</v>
      </c>
    </row>
    <row r="414" spans="1:11" ht="30">
      <c r="A414" s="3" t="s">
        <v>727</v>
      </c>
      <c r="B414" s="3" t="s">
        <v>1056</v>
      </c>
      <c r="C414" s="3">
        <v>12</v>
      </c>
      <c r="D414" s="4">
        <v>1.65975103734439</v>
      </c>
      <c r="E414" s="3" t="s">
        <v>1491</v>
      </c>
      <c r="F414" s="3">
        <v>526</v>
      </c>
      <c r="G414" s="3">
        <v>156</v>
      </c>
      <c r="H414" s="3">
        <v>8260</v>
      </c>
      <c r="I414" s="3">
        <v>1.2079555425563</v>
      </c>
      <c r="J414" s="3">
        <v>0.405772867166172</v>
      </c>
      <c r="K414" s="3">
        <v>0.98646685701353598</v>
      </c>
    </row>
    <row r="415" spans="1:11" ht="30">
      <c r="A415" s="3" t="s">
        <v>727</v>
      </c>
      <c r="B415" s="3" t="s">
        <v>1057</v>
      </c>
      <c r="C415" s="3">
        <v>12</v>
      </c>
      <c r="D415" s="4">
        <v>1.65975103734439</v>
      </c>
      <c r="E415" s="3" t="s">
        <v>1491</v>
      </c>
      <c r="F415" s="3">
        <v>526</v>
      </c>
      <c r="G415" s="3">
        <v>161</v>
      </c>
      <c r="H415" s="3">
        <v>8260</v>
      </c>
      <c r="I415" s="3">
        <v>1.1704413952719399</v>
      </c>
      <c r="J415" s="3">
        <v>0.44723053509396699</v>
      </c>
      <c r="K415" s="3">
        <v>0.99026641131526705</v>
      </c>
    </row>
    <row r="416" spans="1:11" ht="30">
      <c r="A416" s="3" t="s">
        <v>727</v>
      </c>
      <c r="B416" s="3" t="s">
        <v>1058</v>
      </c>
      <c r="C416" s="3">
        <v>12</v>
      </c>
      <c r="D416" s="4">
        <v>1.65975103734439</v>
      </c>
      <c r="E416" s="3" t="s">
        <v>1491</v>
      </c>
      <c r="F416" s="3">
        <v>526</v>
      </c>
      <c r="G416" s="3">
        <v>165</v>
      </c>
      <c r="H416" s="3">
        <v>8260</v>
      </c>
      <c r="I416" s="3">
        <v>1.14206705841686</v>
      </c>
      <c r="J416" s="3">
        <v>0.48020410190254498</v>
      </c>
      <c r="K416" s="3">
        <v>0.99304100456418398</v>
      </c>
    </row>
    <row r="418" spans="1:11" ht="30">
      <c r="A418" s="3" t="s">
        <v>1039</v>
      </c>
      <c r="B418" s="3" t="s">
        <v>1492</v>
      </c>
    </row>
    <row r="419" spans="1:11" ht="30">
      <c r="A419" s="3" t="s">
        <v>716</v>
      </c>
      <c r="B419" s="3" t="s">
        <v>717</v>
      </c>
      <c r="C419" s="3" t="s">
        <v>718</v>
      </c>
      <c r="D419" s="4" t="s">
        <v>719</v>
      </c>
      <c r="E419" s="3" t="s">
        <v>721</v>
      </c>
      <c r="F419" s="3" t="s">
        <v>722</v>
      </c>
      <c r="G419" s="3" t="s">
        <v>723</v>
      </c>
      <c r="H419" s="3" t="s">
        <v>724</v>
      </c>
      <c r="I419" s="3" t="s">
        <v>725</v>
      </c>
      <c r="J419" s="3" t="s">
        <v>720</v>
      </c>
      <c r="K419" s="3" t="s">
        <v>726</v>
      </c>
    </row>
    <row r="420" spans="1:11">
      <c r="A420" s="3" t="s">
        <v>780</v>
      </c>
      <c r="B420" s="3" t="s">
        <v>1178</v>
      </c>
      <c r="C420" s="3">
        <v>7</v>
      </c>
      <c r="D420" s="4">
        <v>0.96818810511756503</v>
      </c>
      <c r="E420" s="3" t="s">
        <v>1493</v>
      </c>
      <c r="F420" s="3">
        <v>670</v>
      </c>
      <c r="G420" s="3">
        <v>76</v>
      </c>
      <c r="H420" s="3">
        <v>10948</v>
      </c>
      <c r="I420" s="3">
        <v>1.5050274941084001</v>
      </c>
      <c r="J420" s="3">
        <v>0.31957398542163501</v>
      </c>
      <c r="K420" s="3">
        <v>0.99989959654202898</v>
      </c>
    </row>
    <row r="421" spans="1:11">
      <c r="A421" s="3" t="s">
        <v>780</v>
      </c>
      <c r="B421" s="3" t="s">
        <v>1179</v>
      </c>
      <c r="C421" s="3">
        <v>7</v>
      </c>
      <c r="D421" s="4">
        <v>0.96818810511756503</v>
      </c>
      <c r="E421" s="3" t="s">
        <v>1493</v>
      </c>
      <c r="F421" s="3">
        <v>670</v>
      </c>
      <c r="G421" s="3">
        <v>91</v>
      </c>
      <c r="H421" s="3">
        <v>10948</v>
      </c>
      <c r="I421" s="3">
        <v>1.25694603903559</v>
      </c>
      <c r="J421" s="3">
        <v>0.48483533167998899</v>
      </c>
      <c r="K421" s="3">
        <v>0.99999046661961899</v>
      </c>
    </row>
    <row r="422" spans="1:11">
      <c r="A422" s="3" t="s">
        <v>780</v>
      </c>
      <c r="B422" s="3" t="s">
        <v>1180</v>
      </c>
      <c r="C422" s="3">
        <v>7</v>
      </c>
      <c r="D422" s="4">
        <v>0.96818810511756503</v>
      </c>
      <c r="E422" s="3" t="s">
        <v>1493</v>
      </c>
      <c r="F422" s="3">
        <v>670</v>
      </c>
      <c r="G422" s="3">
        <v>99</v>
      </c>
      <c r="H422" s="3">
        <v>10948</v>
      </c>
      <c r="I422" s="3">
        <v>1.1553746419418001</v>
      </c>
      <c r="J422" s="3">
        <v>0.56828239716879902</v>
      </c>
      <c r="K422" s="3">
        <v>0.99999601546767503</v>
      </c>
    </row>
    <row r="424" spans="1:11" ht="30">
      <c r="A424" s="3" t="s">
        <v>1044</v>
      </c>
      <c r="B424" s="3" t="s">
        <v>1494</v>
      </c>
    </row>
    <row r="425" spans="1:11" ht="30">
      <c r="A425" s="3" t="s">
        <v>716</v>
      </c>
      <c r="B425" s="3" t="s">
        <v>717</v>
      </c>
      <c r="C425" s="3" t="s">
        <v>718</v>
      </c>
      <c r="D425" s="4" t="s">
        <v>719</v>
      </c>
      <c r="E425" s="3" t="s">
        <v>721</v>
      </c>
      <c r="F425" s="3" t="s">
        <v>722</v>
      </c>
      <c r="G425" s="3" t="s">
        <v>723</v>
      </c>
      <c r="H425" s="3" t="s">
        <v>724</v>
      </c>
      <c r="I425" s="3" t="s">
        <v>725</v>
      </c>
      <c r="J425" s="3" t="s">
        <v>720</v>
      </c>
      <c r="K425" s="3" t="s">
        <v>726</v>
      </c>
    </row>
    <row r="426" spans="1:11">
      <c r="A426" s="3" t="s">
        <v>727</v>
      </c>
      <c r="B426" s="3" t="s">
        <v>1150</v>
      </c>
      <c r="C426" s="3">
        <v>4</v>
      </c>
      <c r="D426" s="4">
        <v>0.55325034578146604</v>
      </c>
      <c r="E426" s="3" t="s">
        <v>1495</v>
      </c>
      <c r="F426" s="3">
        <v>526</v>
      </c>
      <c r="G426" s="3">
        <v>31</v>
      </c>
      <c r="H426" s="3">
        <v>8260</v>
      </c>
      <c r="I426" s="3">
        <v>2.0262480068686299</v>
      </c>
      <c r="J426" s="3">
        <v>0.31487979541260003</v>
      </c>
      <c r="K426" s="3">
        <v>0.97393179619292602</v>
      </c>
    </row>
    <row r="427" spans="1:11">
      <c r="A427" s="3" t="s">
        <v>727</v>
      </c>
      <c r="B427" s="3" t="s">
        <v>1151</v>
      </c>
      <c r="C427" s="3">
        <v>4</v>
      </c>
      <c r="D427" s="4">
        <v>0.55325034578146604</v>
      </c>
      <c r="E427" s="3" t="s">
        <v>1495</v>
      </c>
      <c r="F427" s="3">
        <v>526</v>
      </c>
      <c r="G427" s="3">
        <v>43</v>
      </c>
      <c r="H427" s="3">
        <v>8260</v>
      </c>
      <c r="I427" s="3">
        <v>1.46078344681227</v>
      </c>
      <c r="J427" s="3">
        <v>0.52072675660093504</v>
      </c>
      <c r="K427" s="3">
        <v>0.995365873246571</v>
      </c>
    </row>
    <row r="428" spans="1:11">
      <c r="A428" s="3" t="s">
        <v>727</v>
      </c>
      <c r="B428" s="3" t="s">
        <v>1152</v>
      </c>
      <c r="C428" s="3">
        <v>4</v>
      </c>
      <c r="D428" s="4">
        <v>0.55325034578146604</v>
      </c>
      <c r="E428" s="3" t="s">
        <v>1495</v>
      </c>
      <c r="F428" s="3">
        <v>526</v>
      </c>
      <c r="G428" s="3">
        <v>48</v>
      </c>
      <c r="H428" s="3">
        <v>8260</v>
      </c>
      <c r="I428" s="3">
        <v>1.3086185044359899</v>
      </c>
      <c r="J428" s="3">
        <v>0.596371168737582</v>
      </c>
      <c r="K428" s="3">
        <v>0.99764502085190199</v>
      </c>
    </row>
    <row r="430" spans="1:11" ht="30">
      <c r="A430" s="3" t="s">
        <v>1055</v>
      </c>
      <c r="B430" s="3" t="s">
        <v>1496</v>
      </c>
    </row>
    <row r="431" spans="1:11" ht="30">
      <c r="A431" s="3" t="s">
        <v>716</v>
      </c>
      <c r="B431" s="3" t="s">
        <v>717</v>
      </c>
      <c r="C431" s="3" t="s">
        <v>718</v>
      </c>
      <c r="D431" s="4" t="s">
        <v>719</v>
      </c>
      <c r="E431" s="3" t="s">
        <v>721</v>
      </c>
      <c r="F431" s="3" t="s">
        <v>722</v>
      </c>
      <c r="G431" s="3" t="s">
        <v>723</v>
      </c>
      <c r="H431" s="3" t="s">
        <v>724</v>
      </c>
      <c r="I431" s="3" t="s">
        <v>725</v>
      </c>
      <c r="J431" s="3" t="s">
        <v>720</v>
      </c>
      <c r="K431" s="3" t="s">
        <v>726</v>
      </c>
    </row>
    <row r="432" spans="1:11">
      <c r="A432" s="3" t="s">
        <v>736</v>
      </c>
      <c r="B432" s="3" t="s">
        <v>1022</v>
      </c>
      <c r="C432" s="3">
        <v>3</v>
      </c>
      <c r="D432" s="4">
        <v>0.414937759336099</v>
      </c>
      <c r="E432" s="3" t="s">
        <v>1023</v>
      </c>
      <c r="F432" s="3">
        <v>661</v>
      </c>
      <c r="G432" s="3">
        <v>19</v>
      </c>
      <c r="H432" s="3">
        <v>10737</v>
      </c>
      <c r="I432" s="3">
        <v>2.5647742654669901</v>
      </c>
      <c r="J432" s="3">
        <v>0.32764495645713498</v>
      </c>
      <c r="K432" s="3">
        <v>0.99517348820318696</v>
      </c>
    </row>
    <row r="433" spans="1:11">
      <c r="A433" s="3" t="s">
        <v>780</v>
      </c>
      <c r="B433" s="3" t="s">
        <v>1024</v>
      </c>
      <c r="C433" s="3">
        <v>3</v>
      </c>
      <c r="D433" s="4">
        <v>0.414937759336099</v>
      </c>
      <c r="E433" s="3" t="s">
        <v>1023</v>
      </c>
      <c r="F433" s="3">
        <v>670</v>
      </c>
      <c r="G433" s="3">
        <v>23</v>
      </c>
      <c r="H433" s="3">
        <v>10948</v>
      </c>
      <c r="I433" s="3">
        <v>2.1313432835820798</v>
      </c>
      <c r="J433" s="3">
        <v>0.41456178651589598</v>
      </c>
      <c r="K433" s="3">
        <v>0.99996960267903201</v>
      </c>
    </row>
    <row r="434" spans="1:11">
      <c r="A434" s="3" t="s">
        <v>736</v>
      </c>
      <c r="B434" s="3" t="s">
        <v>1025</v>
      </c>
      <c r="C434" s="3">
        <v>3</v>
      </c>
      <c r="D434" s="4">
        <v>0.414937759336099</v>
      </c>
      <c r="E434" s="3" t="s">
        <v>1023</v>
      </c>
      <c r="F434" s="3">
        <v>661</v>
      </c>
      <c r="G434" s="3">
        <v>30</v>
      </c>
      <c r="H434" s="3">
        <v>10737</v>
      </c>
      <c r="I434" s="3">
        <v>1.6243570347957601</v>
      </c>
      <c r="J434" s="3">
        <v>0.55829716320581202</v>
      </c>
      <c r="K434" s="3">
        <v>0.99971288141182901</v>
      </c>
    </row>
    <row r="435" spans="1:11">
      <c r="A435" s="3" t="s">
        <v>751</v>
      </c>
      <c r="B435" s="3" t="s">
        <v>1026</v>
      </c>
      <c r="C435" s="3">
        <v>3</v>
      </c>
      <c r="D435" s="4">
        <v>0.414937759336099</v>
      </c>
      <c r="E435" s="3" t="s">
        <v>1023</v>
      </c>
      <c r="F435" s="3">
        <v>442</v>
      </c>
      <c r="G435" s="3">
        <v>30</v>
      </c>
      <c r="H435" s="3">
        <v>6300</v>
      </c>
      <c r="I435" s="3">
        <v>1.42533936651583</v>
      </c>
      <c r="J435" s="3">
        <v>0.63129555421452599</v>
      </c>
      <c r="K435" s="3">
        <v>0.99432713844094001</v>
      </c>
    </row>
    <row r="437" spans="1:11" ht="30">
      <c r="A437" s="3" t="s">
        <v>1059</v>
      </c>
      <c r="B437" s="3" t="s">
        <v>1497</v>
      </c>
    </row>
    <row r="438" spans="1:11" ht="30">
      <c r="A438" s="3" t="s">
        <v>716</v>
      </c>
      <c r="B438" s="3" t="s">
        <v>717</v>
      </c>
      <c r="C438" s="3" t="s">
        <v>718</v>
      </c>
      <c r="D438" s="4" t="s">
        <v>719</v>
      </c>
      <c r="E438" s="3" t="s">
        <v>721</v>
      </c>
      <c r="F438" s="3" t="s">
        <v>722</v>
      </c>
      <c r="G438" s="3" t="s">
        <v>723</v>
      </c>
      <c r="H438" s="3" t="s">
        <v>724</v>
      </c>
      <c r="I438" s="3" t="s">
        <v>725</v>
      </c>
      <c r="J438" s="3" t="s">
        <v>720</v>
      </c>
      <c r="K438" s="3" t="s">
        <v>726</v>
      </c>
    </row>
    <row r="439" spans="1:11">
      <c r="A439" s="3" t="s">
        <v>771</v>
      </c>
      <c r="B439" s="3" t="s">
        <v>1130</v>
      </c>
      <c r="C439" s="3">
        <v>7</v>
      </c>
      <c r="D439" s="4">
        <v>0.96818810511756503</v>
      </c>
      <c r="E439" s="3" t="s">
        <v>1498</v>
      </c>
      <c r="F439" s="3">
        <v>672</v>
      </c>
      <c r="G439" s="3">
        <v>84</v>
      </c>
      <c r="H439" s="3">
        <v>11146</v>
      </c>
      <c r="I439" s="3">
        <v>1.38219246031746</v>
      </c>
      <c r="J439" s="3">
        <v>0.39427496223675201</v>
      </c>
      <c r="K439" s="3">
        <v>0.90679536968238605</v>
      </c>
    </row>
    <row r="440" spans="1:11">
      <c r="A440" s="3" t="s">
        <v>771</v>
      </c>
      <c r="B440" s="3" t="s">
        <v>1131</v>
      </c>
      <c r="C440" s="3">
        <v>7</v>
      </c>
      <c r="D440" s="4">
        <v>0.96818810511756503</v>
      </c>
      <c r="E440" s="3" t="s">
        <v>1498</v>
      </c>
      <c r="F440" s="3">
        <v>672</v>
      </c>
      <c r="G440" s="3">
        <v>94</v>
      </c>
      <c r="H440" s="3">
        <v>11146</v>
      </c>
      <c r="I440" s="3">
        <v>1.2351507092198499</v>
      </c>
      <c r="J440" s="3">
        <v>0.50199131979814704</v>
      </c>
      <c r="K440" s="3">
        <v>0.94184495426816806</v>
      </c>
    </row>
    <row r="441" spans="1:11">
      <c r="A441" s="3" t="s">
        <v>754</v>
      </c>
      <c r="B441" s="3" t="s">
        <v>1132</v>
      </c>
      <c r="C441" s="3">
        <v>7</v>
      </c>
      <c r="D441" s="4">
        <v>0.96818810511756503</v>
      </c>
      <c r="E441" s="3" t="s">
        <v>1498</v>
      </c>
      <c r="F441" s="3">
        <v>493</v>
      </c>
      <c r="G441" s="3">
        <v>94</v>
      </c>
      <c r="H441" s="3">
        <v>7998</v>
      </c>
      <c r="I441" s="3">
        <v>1.2081049587846799</v>
      </c>
      <c r="J441" s="3">
        <v>0.52363704337609196</v>
      </c>
      <c r="K441" s="3">
        <v>0.98946563235849205</v>
      </c>
    </row>
    <row r="443" spans="1:11" ht="30">
      <c r="A443" s="3" t="s">
        <v>1065</v>
      </c>
      <c r="B443" s="3" t="s">
        <v>1499</v>
      </c>
    </row>
    <row r="444" spans="1:11" ht="30">
      <c r="A444" s="3" t="s">
        <v>716</v>
      </c>
      <c r="B444" s="3" t="s">
        <v>717</v>
      </c>
      <c r="C444" s="3" t="s">
        <v>718</v>
      </c>
      <c r="D444" s="4" t="s">
        <v>719</v>
      </c>
      <c r="E444" s="3" t="s">
        <v>721</v>
      </c>
      <c r="F444" s="3" t="s">
        <v>722</v>
      </c>
      <c r="G444" s="3" t="s">
        <v>723</v>
      </c>
      <c r="H444" s="3" t="s">
        <v>724</v>
      </c>
      <c r="I444" s="3" t="s">
        <v>725</v>
      </c>
      <c r="J444" s="3" t="s">
        <v>720</v>
      </c>
      <c r="K444" s="3" t="s">
        <v>726</v>
      </c>
    </row>
    <row r="445" spans="1:11">
      <c r="A445" s="3" t="s">
        <v>736</v>
      </c>
      <c r="B445" s="3" t="s">
        <v>1028</v>
      </c>
      <c r="C445" s="3">
        <v>3</v>
      </c>
      <c r="D445" s="4">
        <v>0.414937759336099</v>
      </c>
      <c r="E445" s="3" t="s">
        <v>1029</v>
      </c>
      <c r="F445" s="3">
        <v>661</v>
      </c>
      <c r="G445" s="3">
        <v>24</v>
      </c>
      <c r="H445" s="3">
        <v>10737</v>
      </c>
      <c r="I445" s="3">
        <v>2.0304462934947001</v>
      </c>
      <c r="J445" s="3">
        <v>0.43909758238529401</v>
      </c>
      <c r="K445" s="3">
        <v>0.99871747787201604</v>
      </c>
    </row>
    <row r="446" spans="1:11">
      <c r="A446" s="3" t="s">
        <v>736</v>
      </c>
      <c r="B446" s="3" t="s">
        <v>1030</v>
      </c>
      <c r="C446" s="3">
        <v>3</v>
      </c>
      <c r="D446" s="4">
        <v>0.414937759336099</v>
      </c>
      <c r="E446" s="3" t="s">
        <v>1029</v>
      </c>
      <c r="F446" s="3">
        <v>661</v>
      </c>
      <c r="G446" s="3">
        <v>27</v>
      </c>
      <c r="H446" s="3">
        <v>10737</v>
      </c>
      <c r="I446" s="3">
        <v>1.8048411497730701</v>
      </c>
      <c r="J446" s="3">
        <v>0.50098215693694603</v>
      </c>
      <c r="K446" s="3">
        <v>0.99940886010769303</v>
      </c>
    </row>
    <row r="447" spans="1:11">
      <c r="A447" s="3" t="s">
        <v>751</v>
      </c>
      <c r="B447" s="3" t="s">
        <v>1031</v>
      </c>
      <c r="C447" s="3">
        <v>3</v>
      </c>
      <c r="D447" s="4">
        <v>0.414937759336099</v>
      </c>
      <c r="E447" s="3" t="s">
        <v>1029</v>
      </c>
      <c r="F447" s="3">
        <v>442</v>
      </c>
      <c r="G447" s="3">
        <v>24</v>
      </c>
      <c r="H447" s="3">
        <v>6300</v>
      </c>
      <c r="I447" s="3">
        <v>1.7816742081447901</v>
      </c>
      <c r="J447" s="3">
        <v>0.50862523781106705</v>
      </c>
      <c r="K447" s="3">
        <v>0.98774636464603704</v>
      </c>
    </row>
    <row r="449" spans="1:11" ht="30">
      <c r="A449" s="3" t="s">
        <v>1070</v>
      </c>
      <c r="B449" s="3" t="s">
        <v>1500</v>
      </c>
    </row>
    <row r="450" spans="1:11" ht="30">
      <c r="A450" s="3" t="s">
        <v>716</v>
      </c>
      <c r="B450" s="3" t="s">
        <v>717</v>
      </c>
      <c r="C450" s="3" t="s">
        <v>718</v>
      </c>
      <c r="D450" s="4" t="s">
        <v>719</v>
      </c>
      <c r="E450" s="3" t="s">
        <v>721</v>
      </c>
      <c r="F450" s="3" t="s">
        <v>722</v>
      </c>
      <c r="G450" s="3" t="s">
        <v>723</v>
      </c>
      <c r="H450" s="3" t="s">
        <v>724</v>
      </c>
      <c r="I450" s="3" t="s">
        <v>725</v>
      </c>
      <c r="J450" s="3" t="s">
        <v>720</v>
      </c>
      <c r="K450" s="3" t="s">
        <v>726</v>
      </c>
    </row>
    <row r="451" spans="1:11">
      <c r="A451" s="3" t="s">
        <v>754</v>
      </c>
      <c r="B451" s="3" t="s">
        <v>1040</v>
      </c>
      <c r="C451" s="3">
        <v>5</v>
      </c>
      <c r="D451" s="4">
        <v>0.69156293222683196</v>
      </c>
      <c r="E451" s="3" t="s">
        <v>1041</v>
      </c>
      <c r="F451" s="3">
        <v>493</v>
      </c>
      <c r="G451" s="3">
        <v>54</v>
      </c>
      <c r="H451" s="3">
        <v>7998</v>
      </c>
      <c r="I451" s="3">
        <v>1.5021410863195801</v>
      </c>
      <c r="J451" s="3">
        <v>0.426899641193838</v>
      </c>
      <c r="K451" s="3">
        <v>0.98388838034053405</v>
      </c>
    </row>
    <row r="452" spans="1:11">
      <c r="A452" s="3" t="s">
        <v>736</v>
      </c>
      <c r="B452" s="3" t="s">
        <v>1042</v>
      </c>
      <c r="C452" s="3">
        <v>5</v>
      </c>
      <c r="D452" s="4">
        <v>0.69156293222683196</v>
      </c>
      <c r="E452" s="3" t="s">
        <v>1041</v>
      </c>
      <c r="F452" s="3">
        <v>661</v>
      </c>
      <c r="G452" s="3">
        <v>61</v>
      </c>
      <c r="H452" s="3">
        <v>10737</v>
      </c>
      <c r="I452" s="3">
        <v>1.3314401924555399</v>
      </c>
      <c r="J452" s="3">
        <v>0.52150120207623596</v>
      </c>
      <c r="K452" s="3">
        <v>0.99955827567131095</v>
      </c>
    </row>
    <row r="453" spans="1:11">
      <c r="A453" s="3" t="s">
        <v>751</v>
      </c>
      <c r="B453" s="3" t="s">
        <v>1043</v>
      </c>
      <c r="C453" s="3">
        <v>5</v>
      </c>
      <c r="D453" s="4">
        <v>0.69156293222683196</v>
      </c>
      <c r="E453" s="3" t="s">
        <v>1041</v>
      </c>
      <c r="F453" s="3">
        <v>442</v>
      </c>
      <c r="G453" s="3">
        <v>61</v>
      </c>
      <c r="H453" s="3">
        <v>6300</v>
      </c>
      <c r="I453" s="3">
        <v>1.1683109561605201</v>
      </c>
      <c r="J453" s="3">
        <v>0.62690705564296401</v>
      </c>
      <c r="K453" s="3">
        <v>0.99514722741307704</v>
      </c>
    </row>
    <row r="455" spans="1:11" ht="30">
      <c r="A455" s="3" t="s">
        <v>1075</v>
      </c>
      <c r="B455" s="3" t="s">
        <v>1501</v>
      </c>
    </row>
    <row r="456" spans="1:11" ht="30">
      <c r="A456" s="3" t="s">
        <v>716</v>
      </c>
      <c r="B456" s="3" t="s">
        <v>717</v>
      </c>
      <c r="C456" s="3" t="s">
        <v>718</v>
      </c>
      <c r="D456" s="4" t="s">
        <v>719</v>
      </c>
      <c r="E456" s="3" t="s">
        <v>721</v>
      </c>
      <c r="F456" s="3" t="s">
        <v>722</v>
      </c>
      <c r="G456" s="3" t="s">
        <v>723</v>
      </c>
      <c r="H456" s="3" t="s">
        <v>724</v>
      </c>
      <c r="I456" s="3" t="s">
        <v>725</v>
      </c>
      <c r="J456" s="3" t="s">
        <v>720</v>
      </c>
      <c r="K456" s="3" t="s">
        <v>726</v>
      </c>
    </row>
    <row r="457" spans="1:11">
      <c r="A457" s="3" t="s">
        <v>780</v>
      </c>
      <c r="B457" s="3" t="s">
        <v>1035</v>
      </c>
      <c r="C457" s="3">
        <v>7</v>
      </c>
      <c r="D457" s="4">
        <v>0.96818810511756503</v>
      </c>
      <c r="E457" s="3" t="s">
        <v>1502</v>
      </c>
      <c r="F457" s="3">
        <v>670</v>
      </c>
      <c r="G457" s="3">
        <v>80</v>
      </c>
      <c r="H457" s="3">
        <v>10948</v>
      </c>
      <c r="I457" s="3">
        <v>1.4297761194029801</v>
      </c>
      <c r="J457" s="3">
        <v>0.36369393148372597</v>
      </c>
      <c r="K457" s="3">
        <v>0.99993096660660796</v>
      </c>
    </row>
    <row r="458" spans="1:11">
      <c r="A458" s="3" t="s">
        <v>780</v>
      </c>
      <c r="B458" s="3" t="s">
        <v>1036</v>
      </c>
      <c r="C458" s="3">
        <v>7</v>
      </c>
      <c r="D458" s="4">
        <v>0.96818810511756503</v>
      </c>
      <c r="E458" s="3" t="s">
        <v>1502</v>
      </c>
      <c r="F458" s="3">
        <v>670</v>
      </c>
      <c r="G458" s="3">
        <v>89</v>
      </c>
      <c r="H458" s="3">
        <v>10948</v>
      </c>
      <c r="I458" s="3">
        <v>1.28519201744088</v>
      </c>
      <c r="J458" s="3">
        <v>0.46315595831560102</v>
      </c>
      <c r="K458" s="3">
        <v>0.99998716442578295</v>
      </c>
    </row>
    <row r="459" spans="1:11">
      <c r="A459" s="3" t="s">
        <v>780</v>
      </c>
      <c r="B459" s="3" t="s">
        <v>1037</v>
      </c>
      <c r="C459" s="3">
        <v>7</v>
      </c>
      <c r="D459" s="4">
        <v>0.96818810511756503</v>
      </c>
      <c r="E459" s="3" t="s">
        <v>1502</v>
      </c>
      <c r="F459" s="3">
        <v>670</v>
      </c>
      <c r="G459" s="3">
        <v>110</v>
      </c>
      <c r="H459" s="3">
        <v>10948</v>
      </c>
      <c r="I459" s="3">
        <v>1.0398371777476201</v>
      </c>
      <c r="J459" s="3">
        <v>0.67104074343505504</v>
      </c>
      <c r="K459" s="3">
        <v>0.99999925192380201</v>
      </c>
    </row>
    <row r="460" spans="1:11">
      <c r="A460" s="3" t="s">
        <v>780</v>
      </c>
      <c r="B460" s="3" t="s">
        <v>1038</v>
      </c>
      <c r="C460" s="3">
        <v>7</v>
      </c>
      <c r="D460" s="4">
        <v>0.96818810511756503</v>
      </c>
      <c r="E460" s="3" t="s">
        <v>1502</v>
      </c>
      <c r="F460" s="3">
        <v>670</v>
      </c>
      <c r="G460" s="3">
        <v>111</v>
      </c>
      <c r="H460" s="3">
        <v>10948</v>
      </c>
      <c r="I460" s="3">
        <v>1.0304692752453899</v>
      </c>
      <c r="J460" s="3">
        <v>0.67956675585041204</v>
      </c>
      <c r="K460" s="3">
        <v>0.99999940894837103</v>
      </c>
    </row>
    <row r="462" spans="1:11" ht="30">
      <c r="A462" s="3" t="s">
        <v>1080</v>
      </c>
      <c r="B462" s="3" t="s">
        <v>1503</v>
      </c>
    </row>
    <row r="463" spans="1:11" ht="30">
      <c r="A463" s="3" t="s">
        <v>716</v>
      </c>
      <c r="B463" s="3" t="s">
        <v>717</v>
      </c>
      <c r="C463" s="3" t="s">
        <v>718</v>
      </c>
      <c r="D463" s="4" t="s">
        <v>719</v>
      </c>
      <c r="E463" s="3" t="s">
        <v>721</v>
      </c>
      <c r="F463" s="3" t="s">
        <v>722</v>
      </c>
      <c r="G463" s="3" t="s">
        <v>723</v>
      </c>
      <c r="H463" s="3" t="s">
        <v>724</v>
      </c>
      <c r="I463" s="3" t="s">
        <v>725</v>
      </c>
      <c r="J463" s="3" t="s">
        <v>720</v>
      </c>
      <c r="K463" s="3" t="s">
        <v>726</v>
      </c>
    </row>
    <row r="464" spans="1:11">
      <c r="A464" s="3" t="s">
        <v>727</v>
      </c>
      <c r="B464" s="3" t="s">
        <v>861</v>
      </c>
      <c r="C464" s="3">
        <v>3</v>
      </c>
      <c r="D464" s="4">
        <v>0.414937759336099</v>
      </c>
      <c r="E464" s="3" t="s">
        <v>862</v>
      </c>
      <c r="F464" s="3">
        <v>526</v>
      </c>
      <c r="G464" s="3">
        <v>11</v>
      </c>
      <c r="H464" s="3">
        <v>8260</v>
      </c>
      <c r="I464" s="3">
        <v>4.2827514690632498</v>
      </c>
      <c r="J464" s="3">
        <v>0.15175401889394599</v>
      </c>
      <c r="K464" s="3">
        <v>0.90604480828865397</v>
      </c>
    </row>
    <row r="465" spans="1:11">
      <c r="A465" s="3" t="s">
        <v>727</v>
      </c>
      <c r="B465" s="3" t="s">
        <v>864</v>
      </c>
      <c r="C465" s="3">
        <v>3</v>
      </c>
      <c r="D465" s="4">
        <v>0.414937759336099</v>
      </c>
      <c r="E465" s="3" t="s">
        <v>862</v>
      </c>
      <c r="F465" s="3">
        <v>526</v>
      </c>
      <c r="G465" s="3">
        <v>14</v>
      </c>
      <c r="H465" s="3">
        <v>8260</v>
      </c>
      <c r="I465" s="3">
        <v>3.3650190114068401</v>
      </c>
      <c r="J465" s="3">
        <v>0.22225045584584899</v>
      </c>
      <c r="K465" s="3">
        <v>0.94716947777450999</v>
      </c>
    </row>
    <row r="466" spans="1:11">
      <c r="A466" s="3" t="s">
        <v>727</v>
      </c>
      <c r="B466" s="3" t="s">
        <v>865</v>
      </c>
      <c r="C466" s="3">
        <v>3</v>
      </c>
      <c r="D466" s="4">
        <v>0.414937759336099</v>
      </c>
      <c r="E466" s="3" t="s">
        <v>862</v>
      </c>
      <c r="F466" s="3">
        <v>526</v>
      </c>
      <c r="G466" s="3">
        <v>14</v>
      </c>
      <c r="H466" s="3">
        <v>8260</v>
      </c>
      <c r="I466" s="3">
        <v>3.3650190114068401</v>
      </c>
      <c r="J466" s="3">
        <v>0.22225045584584899</v>
      </c>
      <c r="K466" s="3">
        <v>0.94716947777450999</v>
      </c>
    </row>
    <row r="467" spans="1:11">
      <c r="A467" s="3" t="s">
        <v>727</v>
      </c>
      <c r="B467" s="3" t="s">
        <v>863</v>
      </c>
      <c r="C467" s="3">
        <v>3</v>
      </c>
      <c r="D467" s="4">
        <v>0.414937759336099</v>
      </c>
      <c r="E467" s="3" t="s">
        <v>862</v>
      </c>
      <c r="F467" s="3">
        <v>526</v>
      </c>
      <c r="G467" s="3">
        <v>14</v>
      </c>
      <c r="H467" s="3">
        <v>8260</v>
      </c>
      <c r="I467" s="3">
        <v>3.3650190114068401</v>
      </c>
      <c r="J467" s="3">
        <v>0.22225045584584899</v>
      </c>
      <c r="K467" s="3">
        <v>0.94716947777450999</v>
      </c>
    </row>
    <row r="468" spans="1:11">
      <c r="A468" s="3" t="s">
        <v>727</v>
      </c>
      <c r="B468" s="3" t="s">
        <v>1120</v>
      </c>
      <c r="C468" s="3">
        <v>3</v>
      </c>
      <c r="D468" s="4">
        <v>0.414937759336099</v>
      </c>
      <c r="E468" s="3" t="s">
        <v>862</v>
      </c>
      <c r="F468" s="3">
        <v>526</v>
      </c>
      <c r="G468" s="3">
        <v>47</v>
      </c>
      <c r="H468" s="3">
        <v>8260</v>
      </c>
      <c r="I468" s="3">
        <v>1.00234608850416</v>
      </c>
      <c r="J468" s="3">
        <v>0.80950116865322597</v>
      </c>
      <c r="K468" s="3">
        <v>0.9998371022425</v>
      </c>
    </row>
    <row r="469" spans="1:11">
      <c r="A469" s="3" t="s">
        <v>727</v>
      </c>
      <c r="B469" s="3" t="s">
        <v>1121</v>
      </c>
      <c r="C469" s="3">
        <v>3</v>
      </c>
      <c r="D469" s="4">
        <v>0.414937759336099</v>
      </c>
      <c r="E469" s="3" t="s">
        <v>862</v>
      </c>
      <c r="F469" s="3">
        <v>526</v>
      </c>
      <c r="G469" s="3">
        <v>48</v>
      </c>
      <c r="H469" s="3">
        <v>8260</v>
      </c>
      <c r="I469" s="3">
        <v>0.981463878326996</v>
      </c>
      <c r="J469" s="3">
        <v>0.81876769038345798</v>
      </c>
      <c r="K469" s="3">
        <v>0.99986906008277898</v>
      </c>
    </row>
    <row r="470" spans="1:11">
      <c r="A470" s="3" t="s">
        <v>727</v>
      </c>
      <c r="B470" s="3" t="s">
        <v>1122</v>
      </c>
      <c r="C470" s="3">
        <v>3</v>
      </c>
      <c r="D470" s="4">
        <v>0.414937759336099</v>
      </c>
      <c r="E470" s="3" t="s">
        <v>862</v>
      </c>
      <c r="F470" s="3">
        <v>526</v>
      </c>
      <c r="G470" s="3">
        <v>48</v>
      </c>
      <c r="H470" s="3">
        <v>8260</v>
      </c>
      <c r="I470" s="3">
        <v>0.981463878326996</v>
      </c>
      <c r="J470" s="3">
        <v>0.81876769038345798</v>
      </c>
      <c r="K470" s="3">
        <v>0.99986906008277898</v>
      </c>
    </row>
    <row r="471" spans="1:11">
      <c r="A471" s="3" t="s">
        <v>727</v>
      </c>
      <c r="B471" s="3" t="s">
        <v>1123</v>
      </c>
      <c r="C471" s="3">
        <v>3</v>
      </c>
      <c r="D471" s="4">
        <v>0.414937759336099</v>
      </c>
      <c r="E471" s="3" t="s">
        <v>862</v>
      </c>
      <c r="F471" s="3">
        <v>526</v>
      </c>
      <c r="G471" s="3">
        <v>49</v>
      </c>
      <c r="H471" s="3">
        <v>8260</v>
      </c>
      <c r="I471" s="3">
        <v>0.961434003259098</v>
      </c>
      <c r="J471" s="3">
        <v>0.82762865594262802</v>
      </c>
      <c r="K471" s="3">
        <v>0.99988744081403103</v>
      </c>
    </row>
    <row r="472" spans="1:11">
      <c r="A472" s="3" t="s">
        <v>727</v>
      </c>
      <c r="B472" s="3" t="s">
        <v>1124</v>
      </c>
      <c r="C472" s="3">
        <v>3</v>
      </c>
      <c r="D472" s="4">
        <v>0.414937759336099</v>
      </c>
      <c r="E472" s="3" t="s">
        <v>862</v>
      </c>
      <c r="F472" s="3">
        <v>526</v>
      </c>
      <c r="G472" s="3">
        <v>51</v>
      </c>
      <c r="H472" s="3">
        <v>8260</v>
      </c>
      <c r="I472" s="3">
        <v>0.92373070901364296</v>
      </c>
      <c r="J472" s="3">
        <v>0.844189787331448</v>
      </c>
      <c r="K472" s="3">
        <v>0.999921668233127</v>
      </c>
    </row>
    <row r="473" spans="1:11">
      <c r="A473" s="3" t="s">
        <v>727</v>
      </c>
      <c r="B473" s="3" t="s">
        <v>1125</v>
      </c>
      <c r="C473" s="3">
        <v>3</v>
      </c>
      <c r="D473" s="4">
        <v>0.414937759336099</v>
      </c>
      <c r="E473" s="3" t="s">
        <v>862</v>
      </c>
      <c r="F473" s="3">
        <v>526</v>
      </c>
      <c r="G473" s="3">
        <v>53</v>
      </c>
      <c r="H473" s="3">
        <v>8260</v>
      </c>
      <c r="I473" s="3">
        <v>0.88887294640935499</v>
      </c>
      <c r="J473" s="3">
        <v>0.85929469139479797</v>
      </c>
      <c r="K473" s="3">
        <v>0.99994877419288797</v>
      </c>
    </row>
    <row r="474" spans="1:11">
      <c r="A474" s="3" t="s">
        <v>727</v>
      </c>
      <c r="B474" s="3" t="s">
        <v>1126</v>
      </c>
      <c r="C474" s="3">
        <v>3</v>
      </c>
      <c r="D474" s="4">
        <v>0.414937759336099</v>
      </c>
      <c r="E474" s="3" t="s">
        <v>862</v>
      </c>
      <c r="F474" s="3">
        <v>526</v>
      </c>
      <c r="G474" s="3">
        <v>53</v>
      </c>
      <c r="H474" s="3">
        <v>8260</v>
      </c>
      <c r="I474" s="3">
        <v>0.88887294640935499</v>
      </c>
      <c r="J474" s="3">
        <v>0.85929469139479797</v>
      </c>
      <c r="K474" s="3">
        <v>0.99994877419288797</v>
      </c>
    </row>
    <row r="475" spans="1:11">
      <c r="A475" s="3" t="s">
        <v>727</v>
      </c>
      <c r="B475" s="3" t="s">
        <v>1127</v>
      </c>
      <c r="C475" s="3">
        <v>3</v>
      </c>
      <c r="D475" s="4">
        <v>0.414937759336099</v>
      </c>
      <c r="E475" s="3" t="s">
        <v>862</v>
      </c>
      <c r="F475" s="3">
        <v>526</v>
      </c>
      <c r="G475" s="3">
        <v>55</v>
      </c>
      <c r="H475" s="3">
        <v>8260</v>
      </c>
      <c r="I475" s="3">
        <v>0.85655029381265102</v>
      </c>
      <c r="J475" s="3">
        <v>0.87305016800930901</v>
      </c>
      <c r="K475" s="3">
        <v>0.99996474043013694</v>
      </c>
    </row>
    <row r="476" spans="1:11">
      <c r="A476" s="3" t="s">
        <v>727</v>
      </c>
      <c r="B476" s="3" t="s">
        <v>1128</v>
      </c>
      <c r="C476" s="3">
        <v>3</v>
      </c>
      <c r="D476" s="4">
        <v>0.414937759336099</v>
      </c>
      <c r="E476" s="3" t="s">
        <v>862</v>
      </c>
      <c r="F476" s="3">
        <v>526</v>
      </c>
      <c r="G476" s="3">
        <v>56</v>
      </c>
      <c r="H476" s="3">
        <v>8260</v>
      </c>
      <c r="I476" s="3">
        <v>0.84125475285171103</v>
      </c>
      <c r="J476" s="3">
        <v>0.87945412131038303</v>
      </c>
      <c r="K476" s="3">
        <v>0.99996996830733398</v>
      </c>
    </row>
    <row r="478" spans="1:11" ht="30">
      <c r="A478" s="3" t="s">
        <v>1086</v>
      </c>
      <c r="B478" s="3" t="s">
        <v>1504</v>
      </c>
    </row>
    <row r="479" spans="1:11" ht="30">
      <c r="A479" s="3" t="s">
        <v>716</v>
      </c>
      <c r="B479" s="3" t="s">
        <v>717</v>
      </c>
      <c r="C479" s="3" t="s">
        <v>718</v>
      </c>
      <c r="D479" s="4" t="s">
        <v>719</v>
      </c>
      <c r="E479" s="3" t="s">
        <v>721</v>
      </c>
      <c r="F479" s="3" t="s">
        <v>722</v>
      </c>
      <c r="G479" s="3" t="s">
        <v>723</v>
      </c>
      <c r="H479" s="3" t="s">
        <v>724</v>
      </c>
      <c r="I479" s="3" t="s">
        <v>725</v>
      </c>
      <c r="J479" s="3" t="s">
        <v>720</v>
      </c>
      <c r="K479" s="3" t="s">
        <v>726</v>
      </c>
    </row>
    <row r="480" spans="1:11" ht="30">
      <c r="A480" s="3" t="s">
        <v>780</v>
      </c>
      <c r="B480" s="3" t="s">
        <v>1279</v>
      </c>
      <c r="C480" s="3">
        <v>12</v>
      </c>
      <c r="D480" s="4">
        <v>1.65975103734439</v>
      </c>
      <c r="E480" s="3" t="s">
        <v>1505</v>
      </c>
      <c r="F480" s="3">
        <v>670</v>
      </c>
      <c r="G480" s="3">
        <v>162</v>
      </c>
      <c r="H480" s="3">
        <v>10948</v>
      </c>
      <c r="I480" s="3">
        <v>1.21039248203427</v>
      </c>
      <c r="J480" s="3">
        <v>0.40376583458380599</v>
      </c>
      <c r="K480" s="3">
        <v>0.99996099876813305</v>
      </c>
    </row>
    <row r="481" spans="1:11" ht="30">
      <c r="A481" s="3" t="s">
        <v>780</v>
      </c>
      <c r="B481" s="3" t="s">
        <v>1280</v>
      </c>
      <c r="C481" s="3">
        <v>12</v>
      </c>
      <c r="D481" s="4">
        <v>1.65975103734439</v>
      </c>
      <c r="E481" s="3" t="s">
        <v>1505</v>
      </c>
      <c r="F481" s="3">
        <v>670</v>
      </c>
      <c r="G481" s="3">
        <v>172</v>
      </c>
      <c r="H481" s="3">
        <v>10948</v>
      </c>
      <c r="I481" s="3">
        <v>1.1400208261020399</v>
      </c>
      <c r="J481" s="3">
        <v>0.48298154874749699</v>
      </c>
      <c r="K481" s="3">
        <v>0.99999089399236896</v>
      </c>
    </row>
    <row r="482" spans="1:11" ht="30">
      <c r="A482" s="3" t="s">
        <v>780</v>
      </c>
      <c r="B482" s="3" t="s">
        <v>1281</v>
      </c>
      <c r="C482" s="3">
        <v>12</v>
      </c>
      <c r="D482" s="4">
        <v>1.65975103734439</v>
      </c>
      <c r="E482" s="3" t="s">
        <v>1505</v>
      </c>
      <c r="F482" s="3">
        <v>670</v>
      </c>
      <c r="G482" s="3">
        <v>174</v>
      </c>
      <c r="H482" s="3">
        <v>10948</v>
      </c>
      <c r="I482" s="3">
        <v>1.1269171384457</v>
      </c>
      <c r="J482" s="3">
        <v>0.49862592211347501</v>
      </c>
      <c r="K482" s="3">
        <v>0.99999175138750196</v>
      </c>
    </row>
    <row r="483" spans="1:11" ht="30">
      <c r="A483" s="3" t="s">
        <v>780</v>
      </c>
      <c r="B483" s="3" t="s">
        <v>1282</v>
      </c>
      <c r="C483" s="3">
        <v>12</v>
      </c>
      <c r="D483" s="4">
        <v>1.65975103734439</v>
      </c>
      <c r="E483" s="3" t="s">
        <v>1505</v>
      </c>
      <c r="F483" s="3">
        <v>670</v>
      </c>
      <c r="G483" s="3">
        <v>174</v>
      </c>
      <c r="H483" s="3">
        <v>10948</v>
      </c>
      <c r="I483" s="3">
        <v>1.1269171384457</v>
      </c>
      <c r="J483" s="3">
        <v>0.49862592211347501</v>
      </c>
      <c r="K483" s="3">
        <v>0.99999175138750196</v>
      </c>
    </row>
    <row r="484" spans="1:11" ht="30">
      <c r="A484" s="3" t="s">
        <v>771</v>
      </c>
      <c r="B484" s="3" t="s">
        <v>1283</v>
      </c>
      <c r="C484" s="3">
        <v>12</v>
      </c>
      <c r="D484" s="4">
        <v>1.65975103734439</v>
      </c>
      <c r="E484" s="3" t="s">
        <v>1505</v>
      </c>
      <c r="F484" s="3">
        <v>672</v>
      </c>
      <c r="G484" s="3">
        <v>188</v>
      </c>
      <c r="H484" s="3">
        <v>11146</v>
      </c>
      <c r="I484" s="3">
        <v>1.0587006079027299</v>
      </c>
      <c r="J484" s="3">
        <v>0.58348118171031205</v>
      </c>
      <c r="K484" s="3">
        <v>0.964676179889848</v>
      </c>
    </row>
    <row r="485" spans="1:11" ht="30">
      <c r="A485" s="3" t="s">
        <v>736</v>
      </c>
      <c r="B485" s="3" t="s">
        <v>1284</v>
      </c>
      <c r="C485" s="3">
        <v>12</v>
      </c>
      <c r="D485" s="4">
        <v>1.65975103734439</v>
      </c>
      <c r="E485" s="3" t="s">
        <v>1505</v>
      </c>
      <c r="F485" s="3">
        <v>661</v>
      </c>
      <c r="G485" s="3">
        <v>186</v>
      </c>
      <c r="H485" s="3">
        <v>10737</v>
      </c>
      <c r="I485" s="3">
        <v>1.04797228051339</v>
      </c>
      <c r="J485" s="3">
        <v>0.59733110995516503</v>
      </c>
      <c r="K485" s="3">
        <v>0.99981373107503102</v>
      </c>
    </row>
    <row r="486" spans="1:11" ht="30">
      <c r="A486" s="3" t="s">
        <v>736</v>
      </c>
      <c r="B486" s="3" t="s">
        <v>1285</v>
      </c>
      <c r="C486" s="3">
        <v>12</v>
      </c>
      <c r="D486" s="4">
        <v>1.65975103734439</v>
      </c>
      <c r="E486" s="3" t="s">
        <v>1505</v>
      </c>
      <c r="F486" s="3">
        <v>661</v>
      </c>
      <c r="G486" s="3">
        <v>189</v>
      </c>
      <c r="H486" s="3">
        <v>10737</v>
      </c>
      <c r="I486" s="3">
        <v>1.0313377998703199</v>
      </c>
      <c r="J486" s="3">
        <v>0.61878898954734896</v>
      </c>
      <c r="K486" s="3">
        <v>0.99986950694319998</v>
      </c>
    </row>
    <row r="487" spans="1:11" ht="30">
      <c r="A487" s="3" t="s">
        <v>751</v>
      </c>
      <c r="B487" s="3" t="s">
        <v>1286</v>
      </c>
      <c r="C487" s="3">
        <v>12</v>
      </c>
      <c r="D487" s="4">
        <v>1.65975103734439</v>
      </c>
      <c r="E487" s="3" t="s">
        <v>1505</v>
      </c>
      <c r="F487" s="3">
        <v>442</v>
      </c>
      <c r="G487" s="3">
        <v>186</v>
      </c>
      <c r="H487" s="3">
        <v>6300</v>
      </c>
      <c r="I487" s="3">
        <v>0.91957378484892704</v>
      </c>
      <c r="J487" s="3">
        <v>0.76325573318613105</v>
      </c>
      <c r="K487" s="3">
        <v>0.99818123908552803</v>
      </c>
    </row>
    <row r="489" spans="1:11" ht="30">
      <c r="A489" s="3" t="s">
        <v>1094</v>
      </c>
      <c r="B489" s="3" t="s">
        <v>1506</v>
      </c>
    </row>
    <row r="490" spans="1:11" ht="30">
      <c r="A490" s="3" t="s">
        <v>716</v>
      </c>
      <c r="B490" s="3" t="s">
        <v>717</v>
      </c>
      <c r="C490" s="3" t="s">
        <v>718</v>
      </c>
      <c r="D490" s="4" t="s">
        <v>719</v>
      </c>
      <c r="E490" s="3" t="s">
        <v>721</v>
      </c>
      <c r="F490" s="3" t="s">
        <v>722</v>
      </c>
      <c r="G490" s="3" t="s">
        <v>723</v>
      </c>
      <c r="H490" s="3" t="s">
        <v>724</v>
      </c>
      <c r="I490" s="3" t="s">
        <v>725</v>
      </c>
      <c r="J490" s="3" t="s">
        <v>720</v>
      </c>
      <c r="K490" s="3" t="s">
        <v>726</v>
      </c>
    </row>
    <row r="491" spans="1:11">
      <c r="A491" s="3" t="s">
        <v>727</v>
      </c>
      <c r="B491" s="3" t="s">
        <v>1060</v>
      </c>
      <c r="C491" s="3">
        <v>4</v>
      </c>
      <c r="D491" s="4">
        <v>0.55325034578146604</v>
      </c>
      <c r="E491" s="3" t="s">
        <v>1061</v>
      </c>
      <c r="F491" s="3">
        <v>526</v>
      </c>
      <c r="G491" s="3">
        <v>43</v>
      </c>
      <c r="H491" s="3">
        <v>8260</v>
      </c>
      <c r="I491" s="3">
        <v>1.46078344681227</v>
      </c>
      <c r="J491" s="3">
        <v>0.52072675660093504</v>
      </c>
      <c r="K491" s="3">
        <v>0.995365873246571</v>
      </c>
    </row>
    <row r="492" spans="1:11">
      <c r="A492" s="3" t="s">
        <v>727</v>
      </c>
      <c r="B492" s="3" t="s">
        <v>1062</v>
      </c>
      <c r="C492" s="3">
        <v>4</v>
      </c>
      <c r="D492" s="4">
        <v>0.55325034578146604</v>
      </c>
      <c r="E492" s="3" t="s">
        <v>1061</v>
      </c>
      <c r="F492" s="3">
        <v>526</v>
      </c>
      <c r="G492" s="3">
        <v>44</v>
      </c>
      <c r="H492" s="3">
        <v>8260</v>
      </c>
      <c r="I492" s="3">
        <v>1.42758382302108</v>
      </c>
      <c r="J492" s="3">
        <v>0.53647153340552001</v>
      </c>
      <c r="K492" s="3">
        <v>0.99593623663011799</v>
      </c>
    </row>
    <row r="493" spans="1:11">
      <c r="A493" s="3" t="s">
        <v>727</v>
      </c>
      <c r="B493" s="3" t="s">
        <v>1064</v>
      </c>
      <c r="C493" s="3">
        <v>4</v>
      </c>
      <c r="D493" s="4">
        <v>0.55325034578146604</v>
      </c>
      <c r="E493" s="3" t="s">
        <v>1061</v>
      </c>
      <c r="F493" s="3">
        <v>526</v>
      </c>
      <c r="G493" s="3">
        <v>46</v>
      </c>
      <c r="H493" s="3">
        <v>8260</v>
      </c>
      <c r="I493" s="3">
        <v>1.3655149611505999</v>
      </c>
      <c r="J493" s="3">
        <v>0.56705592733863297</v>
      </c>
      <c r="K493" s="3">
        <v>0.996858712743245</v>
      </c>
    </row>
    <row r="494" spans="1:11">
      <c r="A494" s="3" t="s">
        <v>727</v>
      </c>
      <c r="B494" s="3" t="s">
        <v>1063</v>
      </c>
      <c r="C494" s="3">
        <v>4</v>
      </c>
      <c r="D494" s="4">
        <v>0.55325034578146604</v>
      </c>
      <c r="E494" s="3" t="s">
        <v>1061</v>
      </c>
      <c r="F494" s="3">
        <v>526</v>
      </c>
      <c r="G494" s="3">
        <v>46</v>
      </c>
      <c r="H494" s="3">
        <v>8260</v>
      </c>
      <c r="I494" s="3">
        <v>1.3655149611505999</v>
      </c>
      <c r="J494" s="3">
        <v>0.56705592733863297</v>
      </c>
      <c r="K494" s="3">
        <v>0.996858712743245</v>
      </c>
    </row>
    <row r="496" spans="1:11" ht="30">
      <c r="A496" s="3" t="s">
        <v>1099</v>
      </c>
      <c r="B496" s="3" t="s">
        <v>1507</v>
      </c>
    </row>
    <row r="497" spans="1:11" ht="30">
      <c r="A497" s="3" t="s">
        <v>716</v>
      </c>
      <c r="B497" s="3" t="s">
        <v>717</v>
      </c>
      <c r="C497" s="3" t="s">
        <v>718</v>
      </c>
      <c r="D497" s="4" t="s">
        <v>719</v>
      </c>
      <c r="E497" s="3" t="s">
        <v>721</v>
      </c>
      <c r="F497" s="3" t="s">
        <v>722</v>
      </c>
      <c r="G497" s="3" t="s">
        <v>723</v>
      </c>
      <c r="H497" s="3" t="s">
        <v>724</v>
      </c>
      <c r="I497" s="3" t="s">
        <v>725</v>
      </c>
      <c r="J497" s="3" t="s">
        <v>720</v>
      </c>
      <c r="K497" s="3" t="s">
        <v>726</v>
      </c>
    </row>
    <row r="498" spans="1:11">
      <c r="A498" s="3" t="s">
        <v>727</v>
      </c>
      <c r="B498" s="3" t="s">
        <v>1066</v>
      </c>
      <c r="C498" s="3">
        <v>3</v>
      </c>
      <c r="D498" s="4">
        <v>0.414937759336099</v>
      </c>
      <c r="E498" s="3" t="s">
        <v>1067</v>
      </c>
      <c r="F498" s="3">
        <v>526</v>
      </c>
      <c r="G498" s="3">
        <v>21</v>
      </c>
      <c r="H498" s="3">
        <v>8260</v>
      </c>
      <c r="I498" s="3">
        <v>2.2433460076045599</v>
      </c>
      <c r="J498" s="3">
        <v>0.38938335122691298</v>
      </c>
      <c r="K498" s="3">
        <v>0.98436077594560401</v>
      </c>
    </row>
    <row r="499" spans="1:11" ht="30">
      <c r="A499" s="3" t="s">
        <v>727</v>
      </c>
      <c r="B499" s="3" t="s">
        <v>1068</v>
      </c>
      <c r="C499" s="3">
        <v>3</v>
      </c>
      <c r="D499" s="4">
        <v>0.414937759336099</v>
      </c>
      <c r="E499" s="3" t="s">
        <v>1067</v>
      </c>
      <c r="F499" s="3">
        <v>526</v>
      </c>
      <c r="G499" s="3">
        <v>26</v>
      </c>
      <c r="H499" s="3">
        <v>8260</v>
      </c>
      <c r="I499" s="3">
        <v>1.81193331383445</v>
      </c>
      <c r="J499" s="3">
        <v>0.49896089192078202</v>
      </c>
      <c r="K499" s="3">
        <v>0.99423149542033595</v>
      </c>
    </row>
    <row r="500" spans="1:11">
      <c r="A500" s="3" t="s">
        <v>727</v>
      </c>
      <c r="B500" s="3" t="s">
        <v>1069</v>
      </c>
      <c r="C500" s="3">
        <v>3</v>
      </c>
      <c r="D500" s="4">
        <v>0.414937759336099</v>
      </c>
      <c r="E500" s="3" t="s">
        <v>1067</v>
      </c>
      <c r="F500" s="3">
        <v>526</v>
      </c>
      <c r="G500" s="3">
        <v>53</v>
      </c>
      <c r="H500" s="3">
        <v>8260</v>
      </c>
      <c r="I500" s="3">
        <v>0.88887294640935499</v>
      </c>
      <c r="J500" s="3">
        <v>0.85929469139479797</v>
      </c>
      <c r="K500" s="3">
        <v>0.99994877419288797</v>
      </c>
    </row>
    <row r="502" spans="1:11" ht="30">
      <c r="A502" s="3" t="s">
        <v>1107</v>
      </c>
      <c r="B502" s="3" t="s">
        <v>1508</v>
      </c>
    </row>
    <row r="503" spans="1:11" ht="30">
      <c r="A503" s="3" t="s">
        <v>716</v>
      </c>
      <c r="B503" s="3" t="s">
        <v>717</v>
      </c>
      <c r="C503" s="3" t="s">
        <v>718</v>
      </c>
      <c r="D503" s="4" t="s">
        <v>719</v>
      </c>
      <c r="E503" s="3" t="s">
        <v>721</v>
      </c>
      <c r="F503" s="3" t="s">
        <v>722</v>
      </c>
      <c r="G503" s="3" t="s">
        <v>723</v>
      </c>
      <c r="H503" s="3" t="s">
        <v>724</v>
      </c>
      <c r="I503" s="3" t="s">
        <v>725</v>
      </c>
      <c r="J503" s="3" t="s">
        <v>720</v>
      </c>
      <c r="K503" s="3" t="s">
        <v>726</v>
      </c>
    </row>
    <row r="504" spans="1:11">
      <c r="A504" s="3" t="s">
        <v>733</v>
      </c>
      <c r="B504" s="3" t="s">
        <v>900</v>
      </c>
      <c r="C504" s="3">
        <v>3</v>
      </c>
      <c r="D504" s="4">
        <v>0.414937759336099</v>
      </c>
      <c r="E504" s="3" t="s">
        <v>1509</v>
      </c>
      <c r="F504" s="3">
        <v>271</v>
      </c>
      <c r="G504" s="3">
        <v>28</v>
      </c>
      <c r="H504" s="3">
        <v>4550</v>
      </c>
      <c r="I504" s="3">
        <v>1.7988929889298799</v>
      </c>
      <c r="J504" s="3">
        <v>0.50170597768459102</v>
      </c>
      <c r="K504" s="3">
        <v>0.99999999999853995</v>
      </c>
    </row>
    <row r="505" spans="1:11">
      <c r="A505" s="3" t="s">
        <v>736</v>
      </c>
      <c r="B505" s="3" t="s">
        <v>901</v>
      </c>
      <c r="C505" s="3">
        <v>3</v>
      </c>
      <c r="D505" s="4">
        <v>0.414937759336099</v>
      </c>
      <c r="E505" s="3" t="s">
        <v>1509</v>
      </c>
      <c r="F505" s="3">
        <v>661</v>
      </c>
      <c r="G505" s="3">
        <v>31</v>
      </c>
      <c r="H505" s="3">
        <v>10737</v>
      </c>
      <c r="I505" s="3">
        <v>1.5719584207700901</v>
      </c>
      <c r="J505" s="3">
        <v>0.57633139945010603</v>
      </c>
      <c r="K505" s="3">
        <v>0.99974059554680705</v>
      </c>
    </row>
    <row r="506" spans="1:11">
      <c r="A506" s="3" t="s">
        <v>736</v>
      </c>
      <c r="B506" s="3" t="s">
        <v>902</v>
      </c>
      <c r="C506" s="3">
        <v>3</v>
      </c>
      <c r="D506" s="4">
        <v>0.414937759336099</v>
      </c>
      <c r="E506" s="3" t="s">
        <v>1509</v>
      </c>
      <c r="F506" s="3">
        <v>661</v>
      </c>
      <c r="G506" s="3">
        <v>32</v>
      </c>
      <c r="H506" s="3">
        <v>10737</v>
      </c>
      <c r="I506" s="3">
        <v>1.5228347201210199</v>
      </c>
      <c r="J506" s="3">
        <v>0.59382143052737102</v>
      </c>
      <c r="K506" s="3">
        <v>0.99981287138645103</v>
      </c>
    </row>
    <row r="508" spans="1:11" ht="30">
      <c r="A508" s="3" t="s">
        <v>1112</v>
      </c>
      <c r="B508" s="3" t="s">
        <v>1510</v>
      </c>
    </row>
    <row r="509" spans="1:11" ht="30">
      <c r="A509" s="3" t="s">
        <v>716</v>
      </c>
      <c r="B509" s="3" t="s">
        <v>717</v>
      </c>
      <c r="C509" s="3" t="s">
        <v>718</v>
      </c>
      <c r="D509" s="4" t="s">
        <v>719</v>
      </c>
      <c r="E509" s="3" t="s">
        <v>721</v>
      </c>
      <c r="F509" s="3" t="s">
        <v>722</v>
      </c>
      <c r="G509" s="3" t="s">
        <v>723</v>
      </c>
      <c r="H509" s="3" t="s">
        <v>724</v>
      </c>
      <c r="I509" s="3" t="s">
        <v>725</v>
      </c>
      <c r="J509" s="3" t="s">
        <v>720</v>
      </c>
      <c r="K509" s="3" t="s">
        <v>726</v>
      </c>
    </row>
    <row r="510" spans="1:11">
      <c r="A510" s="3" t="s">
        <v>1511</v>
      </c>
      <c r="B510" s="3" t="s">
        <v>1512</v>
      </c>
      <c r="C510" s="3">
        <v>3</v>
      </c>
      <c r="D510" s="4">
        <v>0.414937759336099</v>
      </c>
      <c r="E510" s="3" t="s">
        <v>1135</v>
      </c>
      <c r="F510" s="3">
        <v>152</v>
      </c>
      <c r="G510" s="3">
        <v>11</v>
      </c>
      <c r="H510" s="3">
        <v>2034</v>
      </c>
      <c r="I510" s="3">
        <v>3.6495215311004698</v>
      </c>
      <c r="J510" s="3">
        <v>0.19410818089269899</v>
      </c>
      <c r="K510" s="3">
        <v>0.69484386253357999</v>
      </c>
    </row>
    <row r="511" spans="1:11">
      <c r="A511" s="3" t="s">
        <v>733</v>
      </c>
      <c r="B511" s="3" t="s">
        <v>1134</v>
      </c>
      <c r="C511" s="3">
        <v>3</v>
      </c>
      <c r="D511" s="4">
        <v>0.414937759336099</v>
      </c>
      <c r="E511" s="3" t="s">
        <v>1135</v>
      </c>
      <c r="F511" s="3">
        <v>271</v>
      </c>
      <c r="G511" s="3">
        <v>22</v>
      </c>
      <c r="H511" s="3">
        <v>4550</v>
      </c>
      <c r="I511" s="3">
        <v>2.2895001677289399</v>
      </c>
      <c r="J511" s="3">
        <v>0.37860653972181502</v>
      </c>
      <c r="K511" s="3">
        <v>0.99999999999988298</v>
      </c>
    </row>
    <row r="512" spans="1:11">
      <c r="A512" s="3" t="s">
        <v>771</v>
      </c>
      <c r="B512" s="3" t="s">
        <v>1136</v>
      </c>
      <c r="C512" s="3">
        <v>3</v>
      </c>
      <c r="D512" s="4">
        <v>0.414937759336099</v>
      </c>
      <c r="E512" s="3" t="s">
        <v>1135</v>
      </c>
      <c r="F512" s="3">
        <v>672</v>
      </c>
      <c r="G512" s="3">
        <v>32</v>
      </c>
      <c r="H512" s="3">
        <v>11146</v>
      </c>
      <c r="I512" s="3">
        <v>1.5549665178571399</v>
      </c>
      <c r="J512" s="3">
        <v>0.58214945877327895</v>
      </c>
      <c r="K512" s="3">
        <v>0.96551460054433802</v>
      </c>
    </row>
    <row r="513" spans="1:11">
      <c r="A513" s="3" t="s">
        <v>771</v>
      </c>
      <c r="B513" s="3" t="s">
        <v>1137</v>
      </c>
      <c r="C513" s="3">
        <v>3</v>
      </c>
      <c r="D513" s="4">
        <v>0.414937759336099</v>
      </c>
      <c r="E513" s="3" t="s">
        <v>1135</v>
      </c>
      <c r="F513" s="3">
        <v>672</v>
      </c>
      <c r="G513" s="3">
        <v>39</v>
      </c>
      <c r="H513" s="3">
        <v>11146</v>
      </c>
      <c r="I513" s="3">
        <v>1.2758699633699599</v>
      </c>
      <c r="J513" s="3">
        <v>0.68991024446080795</v>
      </c>
      <c r="K513" s="3">
        <v>0.976358448259108</v>
      </c>
    </row>
    <row r="514" spans="1:11">
      <c r="A514" s="3" t="s">
        <v>754</v>
      </c>
      <c r="B514" s="3" t="s">
        <v>1138</v>
      </c>
      <c r="C514" s="3">
        <v>3</v>
      </c>
      <c r="D514" s="4">
        <v>0.414937759336099</v>
      </c>
      <c r="E514" s="3" t="s">
        <v>1135</v>
      </c>
      <c r="F514" s="3">
        <v>493</v>
      </c>
      <c r="G514" s="3">
        <v>44</v>
      </c>
      <c r="H514" s="3">
        <v>7998</v>
      </c>
      <c r="I514" s="3">
        <v>1.1061220726535099</v>
      </c>
      <c r="J514" s="3">
        <v>0.76310329788475795</v>
      </c>
      <c r="K514" s="3">
        <v>0.99911359098033403</v>
      </c>
    </row>
    <row r="515" spans="1:11">
      <c r="A515" s="3" t="s">
        <v>754</v>
      </c>
      <c r="B515" s="3" t="s">
        <v>1139</v>
      </c>
      <c r="C515" s="3">
        <v>3</v>
      </c>
      <c r="D515" s="4">
        <v>0.414937759336099</v>
      </c>
      <c r="E515" s="3" t="s">
        <v>1135</v>
      </c>
      <c r="F515" s="3">
        <v>493</v>
      </c>
      <c r="G515" s="3">
        <v>59</v>
      </c>
      <c r="H515" s="3">
        <v>7998</v>
      </c>
      <c r="I515" s="3">
        <v>0.82490459655516202</v>
      </c>
      <c r="J515" s="3">
        <v>0.88596208676953603</v>
      </c>
      <c r="K515" s="3">
        <v>0.999897277018169</v>
      </c>
    </row>
    <row r="516" spans="1:11">
      <c r="A516" s="3" t="s">
        <v>754</v>
      </c>
      <c r="B516" s="3" t="s">
        <v>1140</v>
      </c>
      <c r="C516" s="3">
        <v>3</v>
      </c>
      <c r="D516" s="4">
        <v>0.414937759336099</v>
      </c>
      <c r="E516" s="3" t="s">
        <v>1135</v>
      </c>
      <c r="F516" s="3">
        <v>493</v>
      </c>
      <c r="G516" s="3">
        <v>65</v>
      </c>
      <c r="H516" s="3">
        <v>7998</v>
      </c>
      <c r="I516" s="3">
        <v>0.74875955687314699</v>
      </c>
      <c r="J516" s="3">
        <v>0.91598249428242395</v>
      </c>
      <c r="K516" s="3">
        <v>0.99995898286386098</v>
      </c>
    </row>
    <row r="518" spans="1:11" ht="30">
      <c r="A518" s="3" t="s">
        <v>1119</v>
      </c>
      <c r="B518" s="3" t="s">
        <v>1513</v>
      </c>
    </row>
    <row r="519" spans="1:11" ht="30">
      <c r="A519" s="3" t="s">
        <v>716</v>
      </c>
      <c r="B519" s="3" t="s">
        <v>717</v>
      </c>
      <c r="C519" s="3" t="s">
        <v>718</v>
      </c>
      <c r="D519" s="4" t="s">
        <v>719</v>
      </c>
      <c r="E519" s="3" t="s">
        <v>721</v>
      </c>
      <c r="F519" s="3" t="s">
        <v>722</v>
      </c>
      <c r="G519" s="3" t="s">
        <v>723</v>
      </c>
      <c r="H519" s="3" t="s">
        <v>724</v>
      </c>
      <c r="I519" s="3" t="s">
        <v>725</v>
      </c>
      <c r="J519" s="3" t="s">
        <v>720</v>
      </c>
      <c r="K519" s="3" t="s">
        <v>726</v>
      </c>
    </row>
    <row r="520" spans="1:11">
      <c r="A520" s="3" t="s">
        <v>780</v>
      </c>
      <c r="B520" s="3" t="s">
        <v>1076</v>
      </c>
      <c r="C520" s="3">
        <v>3</v>
      </c>
      <c r="D520" s="4">
        <v>0.414937759336099</v>
      </c>
      <c r="E520" s="3" t="s">
        <v>1077</v>
      </c>
      <c r="F520" s="3">
        <v>670</v>
      </c>
      <c r="G520" s="3">
        <v>24</v>
      </c>
      <c r="H520" s="3">
        <v>10948</v>
      </c>
      <c r="I520" s="3">
        <v>2.0425373134328302</v>
      </c>
      <c r="J520" s="3">
        <v>0.436040302393566</v>
      </c>
      <c r="K520" s="3">
        <v>0.99998154566262698</v>
      </c>
    </row>
    <row r="521" spans="1:11">
      <c r="A521" s="3" t="s">
        <v>736</v>
      </c>
      <c r="B521" s="3" t="s">
        <v>1078</v>
      </c>
      <c r="C521" s="3">
        <v>3</v>
      </c>
      <c r="D521" s="4">
        <v>0.414937759336099</v>
      </c>
      <c r="E521" s="3" t="s">
        <v>1077</v>
      </c>
      <c r="F521" s="3">
        <v>661</v>
      </c>
      <c r="G521" s="3">
        <v>35</v>
      </c>
      <c r="H521" s="3">
        <v>10737</v>
      </c>
      <c r="I521" s="3">
        <v>1.3923060298249399</v>
      </c>
      <c r="J521" s="3">
        <v>0.64302378725720999</v>
      </c>
      <c r="K521" s="3">
        <v>0.99987610616628098</v>
      </c>
    </row>
    <row r="522" spans="1:11">
      <c r="A522" s="3" t="s">
        <v>751</v>
      </c>
      <c r="B522" s="3" t="s">
        <v>1079</v>
      </c>
      <c r="C522" s="3">
        <v>3</v>
      </c>
      <c r="D522" s="4">
        <v>0.414937759336099</v>
      </c>
      <c r="E522" s="3" t="s">
        <v>1077</v>
      </c>
      <c r="F522" s="3">
        <v>442</v>
      </c>
      <c r="G522" s="3">
        <v>35</v>
      </c>
      <c r="H522" s="3">
        <v>6300</v>
      </c>
      <c r="I522" s="3">
        <v>1.2217194570135701</v>
      </c>
      <c r="J522" s="3">
        <v>0.71419389192614302</v>
      </c>
      <c r="K522" s="3">
        <v>0.997236105075469</v>
      </c>
    </row>
    <row r="524" spans="1:11" ht="30">
      <c r="A524" s="3" t="s">
        <v>1129</v>
      </c>
      <c r="B524" s="3" t="s">
        <v>1514</v>
      </c>
    </row>
    <row r="525" spans="1:11" ht="30">
      <c r="A525" s="3" t="s">
        <v>716</v>
      </c>
      <c r="B525" s="3" t="s">
        <v>717</v>
      </c>
      <c r="C525" s="3" t="s">
        <v>718</v>
      </c>
      <c r="D525" s="4" t="s">
        <v>719</v>
      </c>
      <c r="E525" s="3" t="s">
        <v>721</v>
      </c>
      <c r="F525" s="3" t="s">
        <v>722</v>
      </c>
      <c r="G525" s="3" t="s">
        <v>723</v>
      </c>
      <c r="H525" s="3" t="s">
        <v>724</v>
      </c>
      <c r="I525" s="3" t="s">
        <v>725</v>
      </c>
      <c r="J525" s="3" t="s">
        <v>720</v>
      </c>
      <c r="K525" s="3" t="s">
        <v>726</v>
      </c>
    </row>
    <row r="526" spans="1:11">
      <c r="A526" s="3" t="s">
        <v>780</v>
      </c>
      <c r="B526" s="3" t="s">
        <v>1186</v>
      </c>
      <c r="C526" s="3">
        <v>4</v>
      </c>
      <c r="D526" s="4">
        <v>0.55325034578146604</v>
      </c>
      <c r="E526" s="3" t="s">
        <v>1515</v>
      </c>
      <c r="F526" s="3">
        <v>670</v>
      </c>
      <c r="G526" s="3">
        <v>43</v>
      </c>
      <c r="H526" s="3">
        <v>10948</v>
      </c>
      <c r="I526" s="3">
        <v>1.5200277681360601</v>
      </c>
      <c r="J526" s="3">
        <v>0.49369855287195202</v>
      </c>
      <c r="K526" s="3">
        <v>0.99999213707277901</v>
      </c>
    </row>
    <row r="527" spans="1:11">
      <c r="A527" s="3" t="s">
        <v>780</v>
      </c>
      <c r="B527" s="3" t="s">
        <v>1189</v>
      </c>
      <c r="C527" s="3">
        <v>4</v>
      </c>
      <c r="D527" s="4">
        <v>0.55325034578146604</v>
      </c>
      <c r="E527" s="3" t="s">
        <v>1515</v>
      </c>
      <c r="F527" s="3">
        <v>670</v>
      </c>
      <c r="G527" s="3">
        <v>45</v>
      </c>
      <c r="H527" s="3">
        <v>10948</v>
      </c>
      <c r="I527" s="3">
        <v>1.4524709784411201</v>
      </c>
      <c r="J527" s="3">
        <v>0.52457430036233199</v>
      </c>
      <c r="K527" s="3">
        <v>0.99999420407115103</v>
      </c>
    </row>
    <row r="528" spans="1:11">
      <c r="A528" s="3" t="s">
        <v>780</v>
      </c>
      <c r="B528" s="3" t="s">
        <v>1188</v>
      </c>
      <c r="C528" s="3">
        <v>4</v>
      </c>
      <c r="D528" s="4">
        <v>0.55325034578146604</v>
      </c>
      <c r="E528" s="3" t="s">
        <v>1515</v>
      </c>
      <c r="F528" s="3">
        <v>670</v>
      </c>
      <c r="G528" s="3">
        <v>45</v>
      </c>
      <c r="H528" s="3">
        <v>10948</v>
      </c>
      <c r="I528" s="3">
        <v>1.4524709784411201</v>
      </c>
      <c r="J528" s="3">
        <v>0.52457430036233199</v>
      </c>
      <c r="K528" s="3">
        <v>0.99999420407115103</v>
      </c>
    </row>
    <row r="529" spans="1:11">
      <c r="A529" s="3" t="s">
        <v>780</v>
      </c>
      <c r="B529" s="3" t="s">
        <v>1187</v>
      </c>
      <c r="C529" s="3">
        <v>4</v>
      </c>
      <c r="D529" s="4">
        <v>0.55325034578146604</v>
      </c>
      <c r="E529" s="3" t="s">
        <v>1515</v>
      </c>
      <c r="F529" s="3">
        <v>670</v>
      </c>
      <c r="G529" s="3">
        <v>45</v>
      </c>
      <c r="H529" s="3">
        <v>10948</v>
      </c>
      <c r="I529" s="3">
        <v>1.4524709784411201</v>
      </c>
      <c r="J529" s="3">
        <v>0.52457430036233199</v>
      </c>
      <c r="K529" s="3">
        <v>0.99999420407115103</v>
      </c>
    </row>
    <row r="530" spans="1:11">
      <c r="A530" s="3" t="s">
        <v>771</v>
      </c>
      <c r="B530" s="3" t="s">
        <v>1190</v>
      </c>
      <c r="C530" s="3">
        <v>4</v>
      </c>
      <c r="D530" s="4">
        <v>0.55325034578146604</v>
      </c>
      <c r="E530" s="3" t="s">
        <v>1515</v>
      </c>
      <c r="F530" s="3">
        <v>672</v>
      </c>
      <c r="G530" s="3">
        <v>55</v>
      </c>
      <c r="H530" s="3">
        <v>11146</v>
      </c>
      <c r="I530" s="3">
        <v>1.20627705627705</v>
      </c>
      <c r="J530" s="3">
        <v>0.65156750027433297</v>
      </c>
      <c r="K530" s="3">
        <v>0.97264481568748695</v>
      </c>
    </row>
    <row r="531" spans="1:11">
      <c r="A531" s="3" t="s">
        <v>736</v>
      </c>
      <c r="B531" s="3" t="s">
        <v>1192</v>
      </c>
      <c r="C531" s="3">
        <v>4</v>
      </c>
      <c r="D531" s="4">
        <v>0.55325034578146604</v>
      </c>
      <c r="E531" s="3" t="s">
        <v>1515</v>
      </c>
      <c r="F531" s="3">
        <v>661</v>
      </c>
      <c r="G531" s="3">
        <v>54</v>
      </c>
      <c r="H531" s="3">
        <v>10737</v>
      </c>
      <c r="I531" s="3">
        <v>1.2032274331820401</v>
      </c>
      <c r="J531" s="3">
        <v>0.65344239822522698</v>
      </c>
      <c r="K531" s="3">
        <v>0.99989674223301395</v>
      </c>
    </row>
    <row r="532" spans="1:11">
      <c r="A532" s="3" t="s">
        <v>736</v>
      </c>
      <c r="B532" s="3" t="s">
        <v>1191</v>
      </c>
      <c r="C532" s="3">
        <v>4</v>
      </c>
      <c r="D532" s="4">
        <v>0.55325034578146604</v>
      </c>
      <c r="E532" s="3" t="s">
        <v>1515</v>
      </c>
      <c r="F532" s="3">
        <v>661</v>
      </c>
      <c r="G532" s="3">
        <v>54</v>
      </c>
      <c r="H532" s="3">
        <v>10737</v>
      </c>
      <c r="I532" s="3">
        <v>1.2032274331820401</v>
      </c>
      <c r="J532" s="3">
        <v>0.65344239822522698</v>
      </c>
      <c r="K532" s="3">
        <v>0.99989674223301395</v>
      </c>
    </row>
    <row r="533" spans="1:11">
      <c r="A533" s="3" t="s">
        <v>751</v>
      </c>
      <c r="B533" s="3" t="s">
        <v>1193</v>
      </c>
      <c r="C533" s="3">
        <v>4</v>
      </c>
      <c r="D533" s="4">
        <v>0.55325034578146604</v>
      </c>
      <c r="E533" s="3" t="s">
        <v>1515</v>
      </c>
      <c r="F533" s="3">
        <v>442</v>
      </c>
      <c r="G533" s="3">
        <v>54</v>
      </c>
      <c r="H533" s="3">
        <v>6300</v>
      </c>
      <c r="I533" s="3">
        <v>1.05580693815987</v>
      </c>
      <c r="J533" s="3">
        <v>0.73957674723283795</v>
      </c>
      <c r="K533" s="3">
        <v>0.99751007080995102</v>
      </c>
    </row>
    <row r="535" spans="1:11" ht="30">
      <c r="A535" s="3" t="s">
        <v>1133</v>
      </c>
      <c r="B535" s="3" t="s">
        <v>1516</v>
      </c>
    </row>
    <row r="536" spans="1:11" ht="30">
      <c r="A536" s="3" t="s">
        <v>716</v>
      </c>
      <c r="B536" s="3" t="s">
        <v>717</v>
      </c>
      <c r="C536" s="3" t="s">
        <v>718</v>
      </c>
      <c r="D536" s="4" t="s">
        <v>719</v>
      </c>
      <c r="E536" s="3" t="s">
        <v>721</v>
      </c>
      <c r="F536" s="3" t="s">
        <v>722</v>
      </c>
      <c r="G536" s="3" t="s">
        <v>723</v>
      </c>
      <c r="H536" s="3" t="s">
        <v>724</v>
      </c>
      <c r="I536" s="3" t="s">
        <v>725</v>
      </c>
      <c r="J536" s="3" t="s">
        <v>720</v>
      </c>
      <c r="K536" s="3" t="s">
        <v>726</v>
      </c>
    </row>
    <row r="537" spans="1:11">
      <c r="A537" s="3" t="s">
        <v>733</v>
      </c>
      <c r="B537" s="3" t="s">
        <v>1081</v>
      </c>
      <c r="C537" s="3">
        <v>3</v>
      </c>
      <c r="D537" s="4">
        <v>0.414937759336099</v>
      </c>
      <c r="E537" s="3" t="s">
        <v>1082</v>
      </c>
      <c r="F537" s="3">
        <v>271</v>
      </c>
      <c r="G537" s="3">
        <v>24</v>
      </c>
      <c r="H537" s="3">
        <v>4550</v>
      </c>
      <c r="I537" s="3">
        <v>2.09870848708487</v>
      </c>
      <c r="J537" s="3">
        <v>0.42125343801584397</v>
      </c>
      <c r="K537" s="3">
        <v>0.99999999999959199</v>
      </c>
    </row>
    <row r="538" spans="1:11">
      <c r="A538" s="3" t="s">
        <v>780</v>
      </c>
      <c r="B538" s="3" t="s">
        <v>1083</v>
      </c>
      <c r="C538" s="3">
        <v>3</v>
      </c>
      <c r="D538" s="4">
        <v>0.414937759336099</v>
      </c>
      <c r="E538" s="3" t="s">
        <v>1082</v>
      </c>
      <c r="F538" s="3">
        <v>670</v>
      </c>
      <c r="G538" s="3">
        <v>35</v>
      </c>
      <c r="H538" s="3">
        <v>10948</v>
      </c>
      <c r="I538" s="3">
        <v>1.4005970149253699</v>
      </c>
      <c r="J538" s="3">
        <v>0.63973229248969399</v>
      </c>
      <c r="K538" s="3">
        <v>0.99999875944482897</v>
      </c>
    </row>
    <row r="539" spans="1:11">
      <c r="A539" s="3" t="s">
        <v>780</v>
      </c>
      <c r="B539" s="3" t="s">
        <v>1084</v>
      </c>
      <c r="C539" s="3">
        <v>3</v>
      </c>
      <c r="D539" s="4">
        <v>0.414937759336099</v>
      </c>
      <c r="E539" s="3" t="s">
        <v>1082</v>
      </c>
      <c r="F539" s="3">
        <v>670</v>
      </c>
      <c r="G539" s="3">
        <v>38</v>
      </c>
      <c r="H539" s="3">
        <v>10948</v>
      </c>
      <c r="I539" s="3">
        <v>1.2900235663786299</v>
      </c>
      <c r="J539" s="3">
        <v>0.68418197561458605</v>
      </c>
      <c r="K539" s="3">
        <v>0.99999945729640705</v>
      </c>
    </row>
    <row r="540" spans="1:11">
      <c r="A540" s="3" t="s">
        <v>780</v>
      </c>
      <c r="B540" s="3" t="s">
        <v>1085</v>
      </c>
      <c r="C540" s="3">
        <v>3</v>
      </c>
      <c r="D540" s="4">
        <v>0.414937759336099</v>
      </c>
      <c r="E540" s="3" t="s">
        <v>1082</v>
      </c>
      <c r="F540" s="3">
        <v>670</v>
      </c>
      <c r="G540" s="3">
        <v>38</v>
      </c>
      <c r="H540" s="3">
        <v>10948</v>
      </c>
      <c r="I540" s="3">
        <v>1.2900235663786299</v>
      </c>
      <c r="J540" s="3">
        <v>0.68418197561458605</v>
      </c>
      <c r="K540" s="3">
        <v>0.99999945729640705</v>
      </c>
    </row>
    <row r="542" spans="1:11" ht="30">
      <c r="A542" s="3" t="s">
        <v>1141</v>
      </c>
      <c r="B542" s="3" t="s">
        <v>1517</v>
      </c>
    </row>
    <row r="543" spans="1:11" ht="30">
      <c r="A543" s="3" t="s">
        <v>716</v>
      </c>
      <c r="B543" s="3" t="s">
        <v>717</v>
      </c>
      <c r="C543" s="3" t="s">
        <v>718</v>
      </c>
      <c r="D543" s="4" t="s">
        <v>719</v>
      </c>
      <c r="E543" s="3" t="s">
        <v>721</v>
      </c>
      <c r="F543" s="3" t="s">
        <v>722</v>
      </c>
      <c r="G543" s="3" t="s">
        <v>723</v>
      </c>
      <c r="H543" s="3" t="s">
        <v>724</v>
      </c>
      <c r="I543" s="3" t="s">
        <v>725</v>
      </c>
      <c r="J543" s="3" t="s">
        <v>720</v>
      </c>
      <c r="K543" s="3" t="s">
        <v>726</v>
      </c>
    </row>
    <row r="544" spans="1:11">
      <c r="A544" s="3" t="s">
        <v>780</v>
      </c>
      <c r="B544" s="3" t="s">
        <v>1087</v>
      </c>
      <c r="C544" s="3">
        <v>3</v>
      </c>
      <c r="D544" s="4">
        <v>0.414937759336099</v>
      </c>
      <c r="E544" s="3" t="s">
        <v>1088</v>
      </c>
      <c r="F544" s="3">
        <v>670</v>
      </c>
      <c r="G544" s="3">
        <v>28</v>
      </c>
      <c r="H544" s="3">
        <v>10948</v>
      </c>
      <c r="I544" s="3">
        <v>1.7507462686567099</v>
      </c>
      <c r="J544" s="3">
        <v>0.51736115558015805</v>
      </c>
      <c r="K544" s="3">
        <v>0.99999460804974805</v>
      </c>
    </row>
    <row r="545" spans="1:11">
      <c r="A545" s="3" t="s">
        <v>736</v>
      </c>
      <c r="B545" s="3" t="s">
        <v>1089</v>
      </c>
      <c r="C545" s="3">
        <v>3</v>
      </c>
      <c r="D545" s="4">
        <v>0.414937759336099</v>
      </c>
      <c r="E545" s="3" t="s">
        <v>1088</v>
      </c>
      <c r="F545" s="3">
        <v>661</v>
      </c>
      <c r="G545" s="3">
        <v>31</v>
      </c>
      <c r="H545" s="3">
        <v>10737</v>
      </c>
      <c r="I545" s="3">
        <v>1.5719584207700901</v>
      </c>
      <c r="J545" s="3">
        <v>0.57633139945010603</v>
      </c>
      <c r="K545" s="3">
        <v>0.99974059554680705</v>
      </c>
    </row>
    <row r="546" spans="1:11">
      <c r="A546" s="3" t="s">
        <v>727</v>
      </c>
      <c r="B546" s="3" t="s">
        <v>1091</v>
      </c>
      <c r="C546" s="3">
        <v>3</v>
      </c>
      <c r="D546" s="4">
        <v>0.414937759336099</v>
      </c>
      <c r="E546" s="3" t="s">
        <v>1088</v>
      </c>
      <c r="F546" s="3">
        <v>526</v>
      </c>
      <c r="G546" s="3">
        <v>32</v>
      </c>
      <c r="H546" s="3">
        <v>8260</v>
      </c>
      <c r="I546" s="3">
        <v>1.4721958174904901</v>
      </c>
      <c r="J546" s="3">
        <v>0.61264010141510905</v>
      </c>
      <c r="K546" s="3">
        <v>0.99787314526144799</v>
      </c>
    </row>
    <row r="547" spans="1:11">
      <c r="A547" s="3" t="s">
        <v>727</v>
      </c>
      <c r="B547" s="3" t="s">
        <v>1090</v>
      </c>
      <c r="C547" s="3">
        <v>3</v>
      </c>
      <c r="D547" s="4">
        <v>0.414937759336099</v>
      </c>
      <c r="E547" s="3" t="s">
        <v>1088</v>
      </c>
      <c r="F547" s="3">
        <v>526</v>
      </c>
      <c r="G547" s="3">
        <v>32</v>
      </c>
      <c r="H547" s="3">
        <v>8260</v>
      </c>
      <c r="I547" s="3">
        <v>1.4721958174904901</v>
      </c>
      <c r="J547" s="3">
        <v>0.61264010141510905</v>
      </c>
      <c r="K547" s="3">
        <v>0.99787314526144799</v>
      </c>
    </row>
    <row r="548" spans="1:11">
      <c r="A548" s="3" t="s">
        <v>754</v>
      </c>
      <c r="B548" s="3" t="s">
        <v>1092</v>
      </c>
      <c r="C548" s="3">
        <v>3</v>
      </c>
      <c r="D548" s="4">
        <v>0.414937759336099</v>
      </c>
      <c r="E548" s="3" t="s">
        <v>1088</v>
      </c>
      <c r="F548" s="3">
        <v>493</v>
      </c>
      <c r="G548" s="3">
        <v>34</v>
      </c>
      <c r="H548" s="3">
        <v>7998</v>
      </c>
      <c r="I548" s="3">
        <v>1.43145209402219</v>
      </c>
      <c r="J548" s="3">
        <v>0.62772895522943895</v>
      </c>
      <c r="K548" s="3">
        <v>0.99512125756975001</v>
      </c>
    </row>
    <row r="549" spans="1:11">
      <c r="A549" s="3" t="s">
        <v>751</v>
      </c>
      <c r="B549" s="3" t="s">
        <v>1093</v>
      </c>
      <c r="C549" s="3">
        <v>3</v>
      </c>
      <c r="D549" s="4">
        <v>0.414937759336099</v>
      </c>
      <c r="E549" s="3" t="s">
        <v>1088</v>
      </c>
      <c r="F549" s="3">
        <v>442</v>
      </c>
      <c r="G549" s="3">
        <v>31</v>
      </c>
      <c r="H549" s="3">
        <v>6300</v>
      </c>
      <c r="I549" s="3">
        <v>1.37936067727339</v>
      </c>
      <c r="J549" s="3">
        <v>0.64925531128568204</v>
      </c>
      <c r="K549" s="3">
        <v>0.99458152268522604</v>
      </c>
    </row>
    <row r="551" spans="1:11" ht="30">
      <c r="A551" s="3" t="s">
        <v>1145</v>
      </c>
      <c r="B551" s="3" t="s">
        <v>1518</v>
      </c>
    </row>
    <row r="552" spans="1:11" ht="30">
      <c r="A552" s="3" t="s">
        <v>716</v>
      </c>
      <c r="B552" s="3" t="s">
        <v>717</v>
      </c>
      <c r="C552" s="3" t="s">
        <v>718</v>
      </c>
      <c r="D552" s="4" t="s">
        <v>719</v>
      </c>
      <c r="E552" s="3" t="s">
        <v>721</v>
      </c>
      <c r="F552" s="3" t="s">
        <v>722</v>
      </c>
      <c r="G552" s="3" t="s">
        <v>723</v>
      </c>
      <c r="H552" s="3" t="s">
        <v>724</v>
      </c>
      <c r="I552" s="3" t="s">
        <v>725</v>
      </c>
      <c r="J552" s="3" t="s">
        <v>720</v>
      </c>
      <c r="K552" s="3" t="s">
        <v>726</v>
      </c>
    </row>
    <row r="553" spans="1:11">
      <c r="A553" s="3" t="s">
        <v>780</v>
      </c>
      <c r="B553" s="3" t="s">
        <v>1095</v>
      </c>
      <c r="C553" s="3">
        <v>4</v>
      </c>
      <c r="D553" s="4">
        <v>0.55325034578146604</v>
      </c>
      <c r="E553" s="3" t="s">
        <v>1096</v>
      </c>
      <c r="F553" s="3">
        <v>670</v>
      </c>
      <c r="G553" s="3">
        <v>48</v>
      </c>
      <c r="H553" s="3">
        <v>10948</v>
      </c>
      <c r="I553" s="3">
        <v>1.36169154228855</v>
      </c>
      <c r="J553" s="3">
        <v>0.56886597876056999</v>
      </c>
      <c r="K553" s="3">
        <v>0.99999569208461503</v>
      </c>
    </row>
    <row r="554" spans="1:11">
      <c r="A554" s="3" t="s">
        <v>736</v>
      </c>
      <c r="B554" s="3" t="s">
        <v>1097</v>
      </c>
      <c r="C554" s="3">
        <v>4</v>
      </c>
      <c r="D554" s="4">
        <v>0.55325034578146604</v>
      </c>
      <c r="E554" s="3" t="s">
        <v>1096</v>
      </c>
      <c r="F554" s="3">
        <v>661</v>
      </c>
      <c r="G554" s="3">
        <v>48</v>
      </c>
      <c r="H554" s="3">
        <v>10737</v>
      </c>
      <c r="I554" s="3">
        <v>1.3536308623297999</v>
      </c>
      <c r="J554" s="3">
        <v>0.57298561848751395</v>
      </c>
      <c r="K554" s="3">
        <v>0.99974062773316397</v>
      </c>
    </row>
    <row r="555" spans="1:11">
      <c r="A555" s="3" t="s">
        <v>751</v>
      </c>
      <c r="B555" s="3" t="s">
        <v>1098</v>
      </c>
      <c r="C555" s="3">
        <v>4</v>
      </c>
      <c r="D555" s="4">
        <v>0.55325034578146604</v>
      </c>
      <c r="E555" s="3" t="s">
        <v>1096</v>
      </c>
      <c r="F555" s="3">
        <v>442</v>
      </c>
      <c r="G555" s="3">
        <v>48</v>
      </c>
      <c r="H555" s="3">
        <v>6300</v>
      </c>
      <c r="I555" s="3">
        <v>1.18778280542986</v>
      </c>
      <c r="J555" s="3">
        <v>0.663157453116897</v>
      </c>
      <c r="K555" s="3">
        <v>0.99508342835017805</v>
      </c>
    </row>
    <row r="557" spans="1:11" ht="30">
      <c r="A557" s="3" t="s">
        <v>1149</v>
      </c>
      <c r="B557" s="3" t="s">
        <v>1519</v>
      </c>
    </row>
    <row r="558" spans="1:11" ht="30">
      <c r="A558" s="3" t="s">
        <v>716</v>
      </c>
      <c r="B558" s="3" t="s">
        <v>717</v>
      </c>
      <c r="C558" s="3" t="s">
        <v>718</v>
      </c>
      <c r="D558" s="4" t="s">
        <v>719</v>
      </c>
      <c r="E558" s="3" t="s">
        <v>721</v>
      </c>
      <c r="F558" s="3" t="s">
        <v>722</v>
      </c>
      <c r="G558" s="3" t="s">
        <v>723</v>
      </c>
      <c r="H558" s="3" t="s">
        <v>724</v>
      </c>
      <c r="I558" s="3" t="s">
        <v>725</v>
      </c>
      <c r="J558" s="3" t="s">
        <v>720</v>
      </c>
      <c r="K558" s="3" t="s">
        <v>726</v>
      </c>
    </row>
    <row r="559" spans="1:11">
      <c r="A559" s="3" t="s">
        <v>727</v>
      </c>
      <c r="B559" s="3" t="s">
        <v>1100</v>
      </c>
      <c r="C559" s="3">
        <v>3</v>
      </c>
      <c r="D559" s="4">
        <v>0.414937759336099</v>
      </c>
      <c r="E559" s="3" t="s">
        <v>1101</v>
      </c>
      <c r="F559" s="3">
        <v>526</v>
      </c>
      <c r="G559" s="3">
        <v>15</v>
      </c>
      <c r="H559" s="3">
        <v>8260</v>
      </c>
      <c r="I559" s="3">
        <v>3.1406844106463798</v>
      </c>
      <c r="J559" s="3">
        <v>0.24635196155152</v>
      </c>
      <c r="K559" s="3">
        <v>0.95590165989265097</v>
      </c>
    </row>
    <row r="560" spans="1:11">
      <c r="A560" s="3" t="s">
        <v>727</v>
      </c>
      <c r="B560" s="3" t="s">
        <v>1104</v>
      </c>
      <c r="C560" s="3">
        <v>3</v>
      </c>
      <c r="D560" s="4">
        <v>0.414937759336099</v>
      </c>
      <c r="E560" s="3" t="s">
        <v>1101</v>
      </c>
      <c r="F560" s="3">
        <v>526</v>
      </c>
      <c r="G560" s="3">
        <v>40</v>
      </c>
      <c r="H560" s="3">
        <v>8260</v>
      </c>
      <c r="I560" s="3">
        <v>1.17775665399239</v>
      </c>
      <c r="J560" s="3">
        <v>0.73209897122698298</v>
      </c>
      <c r="K560" s="3">
        <v>0.99944690347213805</v>
      </c>
    </row>
    <row r="561" spans="1:11">
      <c r="A561" s="3" t="s">
        <v>727</v>
      </c>
      <c r="B561" s="3" t="s">
        <v>1103</v>
      </c>
      <c r="C561" s="3">
        <v>3</v>
      </c>
      <c r="D561" s="4">
        <v>0.414937759336099</v>
      </c>
      <c r="E561" s="3" t="s">
        <v>1101</v>
      </c>
      <c r="F561" s="3">
        <v>526</v>
      </c>
      <c r="G561" s="3">
        <v>40</v>
      </c>
      <c r="H561" s="3">
        <v>8260</v>
      </c>
      <c r="I561" s="3">
        <v>1.17775665399239</v>
      </c>
      <c r="J561" s="3">
        <v>0.73209897122698298</v>
      </c>
      <c r="K561" s="3">
        <v>0.99944690347213805</v>
      </c>
    </row>
    <row r="562" spans="1:11">
      <c r="A562" s="3" t="s">
        <v>727</v>
      </c>
      <c r="B562" s="3" t="s">
        <v>1102</v>
      </c>
      <c r="C562" s="3">
        <v>3</v>
      </c>
      <c r="D562" s="4">
        <v>0.414937759336099</v>
      </c>
      <c r="E562" s="3" t="s">
        <v>1101</v>
      </c>
      <c r="F562" s="3">
        <v>526</v>
      </c>
      <c r="G562" s="3">
        <v>40</v>
      </c>
      <c r="H562" s="3">
        <v>8260</v>
      </c>
      <c r="I562" s="3">
        <v>1.17775665399239</v>
      </c>
      <c r="J562" s="3">
        <v>0.73209897122698298</v>
      </c>
      <c r="K562" s="3">
        <v>0.99944690347213805</v>
      </c>
    </row>
    <row r="563" spans="1:11">
      <c r="A563" s="3" t="s">
        <v>727</v>
      </c>
      <c r="B563" s="3" t="s">
        <v>1106</v>
      </c>
      <c r="C563" s="3">
        <v>3</v>
      </c>
      <c r="D563" s="4">
        <v>0.414937759336099</v>
      </c>
      <c r="E563" s="3" t="s">
        <v>1101</v>
      </c>
      <c r="F563" s="3">
        <v>526</v>
      </c>
      <c r="G563" s="3">
        <v>41</v>
      </c>
      <c r="H563" s="3">
        <v>8260</v>
      </c>
      <c r="I563" s="3">
        <v>1.1490308819438</v>
      </c>
      <c r="J563" s="3">
        <v>0.74459671975400898</v>
      </c>
      <c r="K563" s="3">
        <v>0.99951432075995394</v>
      </c>
    </row>
    <row r="564" spans="1:11">
      <c r="A564" s="3" t="s">
        <v>727</v>
      </c>
      <c r="B564" s="3" t="s">
        <v>1105</v>
      </c>
      <c r="C564" s="3">
        <v>3</v>
      </c>
      <c r="D564" s="4">
        <v>0.414937759336099</v>
      </c>
      <c r="E564" s="3" t="s">
        <v>1101</v>
      </c>
      <c r="F564" s="3">
        <v>526</v>
      </c>
      <c r="G564" s="3">
        <v>41</v>
      </c>
      <c r="H564" s="3">
        <v>8260</v>
      </c>
      <c r="I564" s="3">
        <v>1.1490308819438</v>
      </c>
      <c r="J564" s="3">
        <v>0.74459671975400898</v>
      </c>
      <c r="K564" s="3">
        <v>0.99951432075995394</v>
      </c>
    </row>
    <row r="566" spans="1:11" ht="30">
      <c r="A566" s="3" t="s">
        <v>1153</v>
      </c>
      <c r="B566" s="3" t="s">
        <v>1520</v>
      </c>
    </row>
    <row r="567" spans="1:11" ht="30">
      <c r="A567" s="3" t="s">
        <v>716</v>
      </c>
      <c r="B567" s="3" t="s">
        <v>717</v>
      </c>
      <c r="C567" s="3" t="s">
        <v>718</v>
      </c>
      <c r="D567" s="4" t="s">
        <v>719</v>
      </c>
      <c r="E567" s="3" t="s">
        <v>721</v>
      </c>
      <c r="F567" s="3" t="s">
        <v>722</v>
      </c>
      <c r="G567" s="3" t="s">
        <v>723</v>
      </c>
      <c r="H567" s="3" t="s">
        <v>724</v>
      </c>
      <c r="I567" s="3" t="s">
        <v>725</v>
      </c>
      <c r="J567" s="3" t="s">
        <v>720</v>
      </c>
      <c r="K567" s="3" t="s">
        <v>726</v>
      </c>
    </row>
    <row r="568" spans="1:11">
      <c r="A568" s="3" t="s">
        <v>780</v>
      </c>
      <c r="B568" s="3" t="s">
        <v>1108</v>
      </c>
      <c r="C568" s="3">
        <v>5</v>
      </c>
      <c r="D568" s="4">
        <v>0.69156293222683196</v>
      </c>
      <c r="E568" s="3" t="s">
        <v>1109</v>
      </c>
      <c r="F568" s="3">
        <v>670</v>
      </c>
      <c r="G568" s="3">
        <v>68</v>
      </c>
      <c r="H568" s="3">
        <v>10948</v>
      </c>
      <c r="I568" s="3">
        <v>1.20149253731343</v>
      </c>
      <c r="J568" s="3">
        <v>0.60377042241302703</v>
      </c>
      <c r="K568" s="3">
        <v>0.99999769756375501</v>
      </c>
    </row>
    <row r="569" spans="1:11">
      <c r="A569" s="3" t="s">
        <v>736</v>
      </c>
      <c r="B569" s="3" t="s">
        <v>1110</v>
      </c>
      <c r="C569" s="3">
        <v>5</v>
      </c>
      <c r="D569" s="4">
        <v>0.69156293222683196</v>
      </c>
      <c r="E569" s="3" t="s">
        <v>1109</v>
      </c>
      <c r="F569" s="3">
        <v>661</v>
      </c>
      <c r="G569" s="3">
        <v>69</v>
      </c>
      <c r="H569" s="3">
        <v>10737</v>
      </c>
      <c r="I569" s="3">
        <v>1.17707031506939</v>
      </c>
      <c r="J569" s="3">
        <v>0.62015820814934597</v>
      </c>
      <c r="K569" s="3">
        <v>0.99984080542751497</v>
      </c>
    </row>
    <row r="570" spans="1:11">
      <c r="A570" s="3" t="s">
        <v>736</v>
      </c>
      <c r="B570" s="3" t="s">
        <v>1111</v>
      </c>
      <c r="C570" s="3">
        <v>5</v>
      </c>
      <c r="D570" s="4">
        <v>0.69156293222683196</v>
      </c>
      <c r="E570" s="3" t="s">
        <v>1109</v>
      </c>
      <c r="F570" s="3">
        <v>661</v>
      </c>
      <c r="G570" s="3">
        <v>70</v>
      </c>
      <c r="H570" s="3">
        <v>10737</v>
      </c>
      <c r="I570" s="3">
        <v>1.1602550248541099</v>
      </c>
      <c r="J570" s="3">
        <v>0.63155565464644403</v>
      </c>
      <c r="K570" s="3">
        <v>0.99985913780129998</v>
      </c>
    </row>
    <row r="572" spans="1:11" ht="30">
      <c r="A572" s="3" t="s">
        <v>1158</v>
      </c>
      <c r="B572" s="3" t="s">
        <v>1521</v>
      </c>
    </row>
    <row r="573" spans="1:11" ht="30">
      <c r="A573" s="3" t="s">
        <v>716</v>
      </c>
      <c r="B573" s="3" t="s">
        <v>717</v>
      </c>
      <c r="C573" s="3" t="s">
        <v>718</v>
      </c>
      <c r="D573" s="4" t="s">
        <v>719</v>
      </c>
      <c r="E573" s="3" t="s">
        <v>721</v>
      </c>
      <c r="F573" s="3" t="s">
        <v>722</v>
      </c>
      <c r="G573" s="3" t="s">
        <v>723</v>
      </c>
      <c r="H573" s="3" t="s">
        <v>724</v>
      </c>
      <c r="I573" s="3" t="s">
        <v>725</v>
      </c>
      <c r="J573" s="3" t="s">
        <v>720</v>
      </c>
      <c r="K573" s="3" t="s">
        <v>726</v>
      </c>
    </row>
    <row r="574" spans="1:11">
      <c r="A574" s="3" t="s">
        <v>1113</v>
      </c>
      <c r="B574" s="3" t="s">
        <v>1114</v>
      </c>
      <c r="C574" s="3">
        <v>5</v>
      </c>
      <c r="D574" s="4">
        <v>0.69156293222683196</v>
      </c>
      <c r="E574" s="3" t="s">
        <v>1115</v>
      </c>
      <c r="F574" s="3">
        <v>212</v>
      </c>
      <c r="G574" s="3">
        <v>36</v>
      </c>
      <c r="H574" s="3">
        <v>3304</v>
      </c>
      <c r="I574" s="3">
        <v>2.1645702306079602</v>
      </c>
      <c r="J574" s="3">
        <v>0.194720449644076</v>
      </c>
      <c r="K574" s="3">
        <v>0.81391834516328698</v>
      </c>
    </row>
    <row r="575" spans="1:11">
      <c r="A575" s="3" t="s">
        <v>727</v>
      </c>
      <c r="B575" s="3" t="s">
        <v>1116</v>
      </c>
      <c r="C575" s="3">
        <v>5</v>
      </c>
      <c r="D575" s="4">
        <v>0.69156293222683196</v>
      </c>
      <c r="E575" s="3" t="s">
        <v>1115</v>
      </c>
      <c r="F575" s="3">
        <v>526</v>
      </c>
      <c r="G575" s="3">
        <v>95</v>
      </c>
      <c r="H575" s="3">
        <v>8260</v>
      </c>
      <c r="I575" s="3">
        <v>0.82649589753852304</v>
      </c>
      <c r="J575" s="3">
        <v>0.86228236299501404</v>
      </c>
      <c r="K575" s="3">
        <v>0.99995293314845402</v>
      </c>
    </row>
    <row r="576" spans="1:11">
      <c r="A576" s="3" t="s">
        <v>727</v>
      </c>
      <c r="B576" s="3" t="s">
        <v>1117</v>
      </c>
      <c r="C576" s="3">
        <v>5</v>
      </c>
      <c r="D576" s="4">
        <v>0.69156293222683196</v>
      </c>
      <c r="E576" s="3" t="s">
        <v>1115</v>
      </c>
      <c r="F576" s="3">
        <v>526</v>
      </c>
      <c r="G576" s="3">
        <v>117</v>
      </c>
      <c r="H576" s="3">
        <v>8260</v>
      </c>
      <c r="I576" s="3">
        <v>0.67108641253127899</v>
      </c>
      <c r="J576" s="3">
        <v>0.94524272177741797</v>
      </c>
      <c r="K576" s="3">
        <v>0.99999782462263198</v>
      </c>
    </row>
    <row r="577" spans="1:11">
      <c r="A577" s="3" t="s">
        <v>727</v>
      </c>
      <c r="B577" s="3" t="s">
        <v>1118</v>
      </c>
      <c r="C577" s="3">
        <v>5</v>
      </c>
      <c r="D577" s="4">
        <v>0.69156293222683196</v>
      </c>
      <c r="E577" s="3" t="s">
        <v>1115</v>
      </c>
      <c r="F577" s="3">
        <v>526</v>
      </c>
      <c r="G577" s="3">
        <v>131</v>
      </c>
      <c r="H577" s="3">
        <v>8260</v>
      </c>
      <c r="I577" s="3">
        <v>0.59936725394015</v>
      </c>
      <c r="J577" s="3">
        <v>0.97087183347453299</v>
      </c>
      <c r="K577" s="3">
        <v>0.99999969147103396</v>
      </c>
    </row>
    <row r="579" spans="1:11" ht="30">
      <c r="A579" s="3" t="s">
        <v>1164</v>
      </c>
      <c r="B579" s="3" t="s">
        <v>1522</v>
      </c>
    </row>
    <row r="580" spans="1:11" ht="30">
      <c r="A580" s="3" t="s">
        <v>716</v>
      </c>
      <c r="B580" s="3" t="s">
        <v>717</v>
      </c>
      <c r="C580" s="3" t="s">
        <v>718</v>
      </c>
      <c r="D580" s="4" t="s">
        <v>719</v>
      </c>
      <c r="E580" s="3" t="s">
        <v>721</v>
      </c>
      <c r="F580" s="3" t="s">
        <v>722</v>
      </c>
      <c r="G580" s="3" t="s">
        <v>723</v>
      </c>
      <c r="H580" s="3" t="s">
        <v>724</v>
      </c>
      <c r="I580" s="3" t="s">
        <v>725</v>
      </c>
      <c r="J580" s="3" t="s">
        <v>720</v>
      </c>
      <c r="K580" s="3" t="s">
        <v>726</v>
      </c>
    </row>
    <row r="581" spans="1:11">
      <c r="A581" s="3" t="s">
        <v>780</v>
      </c>
      <c r="B581" s="3" t="s">
        <v>940</v>
      </c>
      <c r="C581" s="3">
        <v>3</v>
      </c>
      <c r="D581" s="4">
        <v>0.414937759336099</v>
      </c>
      <c r="E581" s="3" t="s">
        <v>1523</v>
      </c>
      <c r="F581" s="3">
        <v>670</v>
      </c>
      <c r="G581" s="3">
        <v>30</v>
      </c>
      <c r="H581" s="3">
        <v>10948</v>
      </c>
      <c r="I581" s="3">
        <v>1.6340298507462601</v>
      </c>
      <c r="J581" s="3">
        <v>0.55499747514256703</v>
      </c>
      <c r="K581" s="3">
        <v>0.99999578732933403</v>
      </c>
    </row>
    <row r="582" spans="1:11">
      <c r="A582" s="3" t="s">
        <v>780</v>
      </c>
      <c r="B582" s="3" t="s">
        <v>942</v>
      </c>
      <c r="C582" s="3">
        <v>3</v>
      </c>
      <c r="D582" s="4">
        <v>0.414937759336099</v>
      </c>
      <c r="E582" s="3" t="s">
        <v>1523</v>
      </c>
      <c r="F582" s="3">
        <v>670</v>
      </c>
      <c r="G582" s="3">
        <v>34</v>
      </c>
      <c r="H582" s="3">
        <v>10948</v>
      </c>
      <c r="I582" s="3">
        <v>1.44179104477611</v>
      </c>
      <c r="J582" s="3">
        <v>0.62386004706764997</v>
      </c>
      <c r="K582" s="3">
        <v>0.99999817583787698</v>
      </c>
    </row>
    <row r="583" spans="1:11">
      <c r="A583" s="3" t="s">
        <v>780</v>
      </c>
      <c r="B583" s="3" t="s">
        <v>941</v>
      </c>
      <c r="C583" s="3">
        <v>3</v>
      </c>
      <c r="D583" s="4">
        <v>0.414937759336099</v>
      </c>
      <c r="E583" s="3" t="s">
        <v>1523</v>
      </c>
      <c r="F583" s="3">
        <v>670</v>
      </c>
      <c r="G583" s="3">
        <v>34</v>
      </c>
      <c r="H583" s="3">
        <v>10948</v>
      </c>
      <c r="I583" s="3">
        <v>1.44179104477611</v>
      </c>
      <c r="J583" s="3">
        <v>0.62386004706764997</v>
      </c>
      <c r="K583" s="3">
        <v>0.99999817583787698</v>
      </c>
    </row>
    <row r="584" spans="1:11">
      <c r="A584" s="3" t="s">
        <v>780</v>
      </c>
      <c r="B584" s="3" t="s">
        <v>943</v>
      </c>
      <c r="C584" s="3">
        <v>3</v>
      </c>
      <c r="D584" s="4">
        <v>0.414937759336099</v>
      </c>
      <c r="E584" s="3" t="s">
        <v>1523</v>
      </c>
      <c r="F584" s="3">
        <v>670</v>
      </c>
      <c r="G584" s="3">
        <v>37</v>
      </c>
      <c r="H584" s="3">
        <v>10948</v>
      </c>
      <c r="I584" s="3">
        <v>1.32488906817265</v>
      </c>
      <c r="J584" s="3">
        <v>0.66988698110456701</v>
      </c>
      <c r="K584" s="3">
        <v>0.999999289752183</v>
      </c>
    </row>
    <row r="585" spans="1:11">
      <c r="A585" s="3" t="s">
        <v>780</v>
      </c>
      <c r="B585" s="3" t="s">
        <v>944</v>
      </c>
      <c r="C585" s="3">
        <v>3</v>
      </c>
      <c r="D585" s="4">
        <v>0.414937759336099</v>
      </c>
      <c r="E585" s="3" t="s">
        <v>1523</v>
      </c>
      <c r="F585" s="3">
        <v>670</v>
      </c>
      <c r="G585" s="3">
        <v>37</v>
      </c>
      <c r="H585" s="3">
        <v>10948</v>
      </c>
      <c r="I585" s="3">
        <v>1.32488906817265</v>
      </c>
      <c r="J585" s="3">
        <v>0.66988698110456701</v>
      </c>
      <c r="K585" s="3">
        <v>0.999999289752183</v>
      </c>
    </row>
    <row r="587" spans="1:11" ht="30">
      <c r="A587" s="3" t="s">
        <v>1171</v>
      </c>
      <c r="B587" s="3" t="s">
        <v>1524</v>
      </c>
    </row>
    <row r="588" spans="1:11" ht="30">
      <c r="A588" s="3" t="s">
        <v>716</v>
      </c>
      <c r="B588" s="3" t="s">
        <v>717</v>
      </c>
      <c r="C588" s="3" t="s">
        <v>718</v>
      </c>
      <c r="D588" s="4" t="s">
        <v>719</v>
      </c>
      <c r="E588" s="3" t="s">
        <v>721</v>
      </c>
      <c r="F588" s="3" t="s">
        <v>722</v>
      </c>
      <c r="G588" s="3" t="s">
        <v>723</v>
      </c>
      <c r="H588" s="3" t="s">
        <v>724</v>
      </c>
      <c r="I588" s="3" t="s">
        <v>725</v>
      </c>
      <c r="J588" s="3" t="s">
        <v>720</v>
      </c>
      <c r="K588" s="3" t="s">
        <v>726</v>
      </c>
    </row>
    <row r="589" spans="1:11">
      <c r="A589" s="3" t="s">
        <v>780</v>
      </c>
      <c r="B589" s="3" t="s">
        <v>1214</v>
      </c>
      <c r="C589" s="3">
        <v>4</v>
      </c>
      <c r="D589" s="4">
        <v>0.55325034578146604</v>
      </c>
      <c r="E589" s="3" t="s">
        <v>1525</v>
      </c>
      <c r="F589" s="3">
        <v>670</v>
      </c>
      <c r="G589" s="3">
        <v>51</v>
      </c>
      <c r="H589" s="3">
        <v>10948</v>
      </c>
      <c r="I589" s="3">
        <v>1.2815920398009899</v>
      </c>
      <c r="J589" s="3">
        <v>0.61052210129065099</v>
      </c>
      <c r="K589" s="3">
        <v>0.99999757788627897</v>
      </c>
    </row>
    <row r="590" spans="1:11">
      <c r="A590" s="3" t="s">
        <v>736</v>
      </c>
      <c r="B590" s="3" t="s">
        <v>1215</v>
      </c>
      <c r="C590" s="3">
        <v>4</v>
      </c>
      <c r="D590" s="4">
        <v>0.55325034578146604</v>
      </c>
      <c r="E590" s="3" t="s">
        <v>1525</v>
      </c>
      <c r="F590" s="3">
        <v>661</v>
      </c>
      <c r="G590" s="3">
        <v>52</v>
      </c>
      <c r="H590" s="3">
        <v>10737</v>
      </c>
      <c r="I590" s="3">
        <v>1.24950541138135</v>
      </c>
      <c r="J590" s="3">
        <v>0.62788313859247602</v>
      </c>
      <c r="K590" s="3">
        <v>0.99985728777413296</v>
      </c>
    </row>
    <row r="591" spans="1:11">
      <c r="A591" s="3" t="s">
        <v>751</v>
      </c>
      <c r="B591" s="3" t="s">
        <v>1216</v>
      </c>
      <c r="C591" s="3">
        <v>4</v>
      </c>
      <c r="D591" s="4">
        <v>0.55325034578146604</v>
      </c>
      <c r="E591" s="3" t="s">
        <v>1525</v>
      </c>
      <c r="F591" s="3">
        <v>442</v>
      </c>
      <c r="G591" s="3">
        <v>52</v>
      </c>
      <c r="H591" s="3">
        <v>6300</v>
      </c>
      <c r="I591" s="3">
        <v>1.09641489731987</v>
      </c>
      <c r="J591" s="3">
        <v>0.71575982586129305</v>
      </c>
      <c r="K591" s="3">
        <v>0.99700069848486905</v>
      </c>
    </row>
    <row r="593" spans="1:11" ht="30">
      <c r="A593" s="3" t="s">
        <v>1177</v>
      </c>
      <c r="B593" s="3" t="s">
        <v>1526</v>
      </c>
    </row>
    <row r="594" spans="1:11" ht="30">
      <c r="A594" s="3" t="s">
        <v>716</v>
      </c>
      <c r="B594" s="3" t="s">
        <v>717</v>
      </c>
      <c r="C594" s="3" t="s">
        <v>718</v>
      </c>
      <c r="D594" s="4" t="s">
        <v>719</v>
      </c>
      <c r="E594" s="3" t="s">
        <v>721</v>
      </c>
      <c r="F594" s="3" t="s">
        <v>722</v>
      </c>
      <c r="G594" s="3" t="s">
        <v>723</v>
      </c>
      <c r="H594" s="3" t="s">
        <v>724</v>
      </c>
      <c r="I594" s="3" t="s">
        <v>725</v>
      </c>
      <c r="J594" s="3" t="s">
        <v>720</v>
      </c>
      <c r="K594" s="3" t="s">
        <v>726</v>
      </c>
    </row>
    <row r="595" spans="1:11" ht="30">
      <c r="A595" s="3" t="s">
        <v>736</v>
      </c>
      <c r="B595" s="3" t="s">
        <v>1292</v>
      </c>
      <c r="C595" s="3">
        <v>10</v>
      </c>
      <c r="D595" s="4">
        <v>1.3831258644536599</v>
      </c>
      <c r="E595" s="3" t="s">
        <v>1527</v>
      </c>
      <c r="F595" s="3">
        <v>661</v>
      </c>
      <c r="G595" s="3">
        <v>153</v>
      </c>
      <c r="H595" s="3">
        <v>10737</v>
      </c>
      <c r="I595" s="3">
        <v>1.06167126457239</v>
      </c>
      <c r="J595" s="3">
        <v>0.60321442718036</v>
      </c>
      <c r="K595" s="3">
        <v>0.99982476132843601</v>
      </c>
    </row>
    <row r="596" spans="1:11" ht="30">
      <c r="A596" s="3" t="s">
        <v>736</v>
      </c>
      <c r="B596" s="3" t="s">
        <v>1293</v>
      </c>
      <c r="C596" s="3">
        <v>10</v>
      </c>
      <c r="D596" s="4">
        <v>1.3831258644536599</v>
      </c>
      <c r="E596" s="3" t="s">
        <v>1527</v>
      </c>
      <c r="F596" s="3">
        <v>661</v>
      </c>
      <c r="G596" s="3">
        <v>162</v>
      </c>
      <c r="H596" s="3">
        <v>10737</v>
      </c>
      <c r="I596" s="3">
        <v>1.0026895276517001</v>
      </c>
      <c r="J596" s="3">
        <v>0.67120526574061901</v>
      </c>
      <c r="K596" s="3">
        <v>0.99991735133189497</v>
      </c>
    </row>
    <row r="597" spans="1:11" ht="30">
      <c r="A597" s="3" t="s">
        <v>736</v>
      </c>
      <c r="B597" s="3" t="s">
        <v>1294</v>
      </c>
      <c r="C597" s="3">
        <v>10</v>
      </c>
      <c r="D597" s="4">
        <v>1.3831258644536599</v>
      </c>
      <c r="E597" s="3" t="s">
        <v>1527</v>
      </c>
      <c r="F597" s="3">
        <v>661</v>
      </c>
      <c r="G597" s="3">
        <v>166</v>
      </c>
      <c r="H597" s="3">
        <v>10737</v>
      </c>
      <c r="I597" s="3">
        <v>0.97852833421431495</v>
      </c>
      <c r="J597" s="3">
        <v>0.69908776910274595</v>
      </c>
      <c r="K597" s="3">
        <v>0.99995032910441395</v>
      </c>
    </row>
    <row r="599" spans="1:11" ht="30">
      <c r="A599" s="3" t="s">
        <v>1181</v>
      </c>
      <c r="B599" s="3" t="s">
        <v>1528</v>
      </c>
    </row>
    <row r="600" spans="1:11" ht="30">
      <c r="A600" s="3" t="s">
        <v>716</v>
      </c>
      <c r="B600" s="3" t="s">
        <v>717</v>
      </c>
      <c r="C600" s="3" t="s">
        <v>718</v>
      </c>
      <c r="D600" s="4" t="s">
        <v>719</v>
      </c>
      <c r="E600" s="3" t="s">
        <v>721</v>
      </c>
      <c r="F600" s="3" t="s">
        <v>722</v>
      </c>
      <c r="G600" s="3" t="s">
        <v>723</v>
      </c>
      <c r="H600" s="3" t="s">
        <v>724</v>
      </c>
      <c r="I600" s="3" t="s">
        <v>725</v>
      </c>
      <c r="J600" s="3" t="s">
        <v>720</v>
      </c>
      <c r="K600" s="3" t="s">
        <v>726</v>
      </c>
    </row>
    <row r="601" spans="1:11" ht="60">
      <c r="A601" s="3" t="s">
        <v>727</v>
      </c>
      <c r="B601" s="3" t="s">
        <v>1231</v>
      </c>
      <c r="C601" s="3">
        <v>26</v>
      </c>
      <c r="D601" s="4">
        <v>3.5961272475795201</v>
      </c>
      <c r="E601" s="3" t="s">
        <v>1529</v>
      </c>
      <c r="F601" s="3">
        <v>526</v>
      </c>
      <c r="G601" s="3">
        <v>416</v>
      </c>
      <c r="H601" s="3">
        <v>8260</v>
      </c>
      <c r="I601" s="3">
        <v>0.981463878326996</v>
      </c>
      <c r="J601" s="3">
        <v>0.64696103446530295</v>
      </c>
      <c r="K601" s="3">
        <v>0.99843728758777395</v>
      </c>
    </row>
    <row r="602" spans="1:11" ht="60">
      <c r="A602" s="3" t="s">
        <v>727</v>
      </c>
      <c r="B602" s="3" t="s">
        <v>1232</v>
      </c>
      <c r="C602" s="3">
        <v>26</v>
      </c>
      <c r="D602" s="4">
        <v>3.5961272475795201</v>
      </c>
      <c r="E602" s="3" t="s">
        <v>1529</v>
      </c>
      <c r="F602" s="3">
        <v>526</v>
      </c>
      <c r="G602" s="3">
        <v>419</v>
      </c>
      <c r="H602" s="3">
        <v>8260</v>
      </c>
      <c r="I602" s="3">
        <v>0.97443669065400995</v>
      </c>
      <c r="J602" s="3">
        <v>0.66126261616868798</v>
      </c>
      <c r="K602" s="3">
        <v>0.99861819771373395</v>
      </c>
    </row>
    <row r="603" spans="1:11" ht="60">
      <c r="A603" s="3" t="s">
        <v>727</v>
      </c>
      <c r="B603" s="3" t="s">
        <v>1233</v>
      </c>
      <c r="C603" s="3">
        <v>26</v>
      </c>
      <c r="D603" s="4">
        <v>3.5961272475795201</v>
      </c>
      <c r="E603" s="3" t="s">
        <v>1529</v>
      </c>
      <c r="F603" s="3">
        <v>526</v>
      </c>
      <c r="G603" s="3">
        <v>430</v>
      </c>
      <c r="H603" s="3">
        <v>8260</v>
      </c>
      <c r="I603" s="3">
        <v>0.94950924042797702</v>
      </c>
      <c r="J603" s="3">
        <v>0.71109997518213197</v>
      </c>
      <c r="K603" s="3">
        <v>0.99928531282913702</v>
      </c>
    </row>
    <row r="605" spans="1:11" ht="30">
      <c r="A605" s="3" t="s">
        <v>1185</v>
      </c>
      <c r="B605" s="3" t="s">
        <v>1530</v>
      </c>
    </row>
    <row r="606" spans="1:11" ht="30">
      <c r="A606" s="3" t="s">
        <v>716</v>
      </c>
      <c r="B606" s="3" t="s">
        <v>717</v>
      </c>
      <c r="C606" s="3" t="s">
        <v>718</v>
      </c>
      <c r="D606" s="4" t="s">
        <v>719</v>
      </c>
      <c r="E606" s="3" t="s">
        <v>721</v>
      </c>
      <c r="F606" s="3" t="s">
        <v>722</v>
      </c>
      <c r="G606" s="3" t="s">
        <v>723</v>
      </c>
      <c r="H606" s="3" t="s">
        <v>724</v>
      </c>
      <c r="I606" s="3" t="s">
        <v>725</v>
      </c>
      <c r="J606" s="3" t="s">
        <v>720</v>
      </c>
      <c r="K606" s="3" t="s">
        <v>726</v>
      </c>
    </row>
    <row r="607" spans="1:11">
      <c r="A607" s="3" t="s">
        <v>727</v>
      </c>
      <c r="B607" s="3" t="s">
        <v>985</v>
      </c>
      <c r="C607" s="3">
        <v>3</v>
      </c>
      <c r="D607" s="4">
        <v>0.414937759336099</v>
      </c>
      <c r="E607" s="3" t="s">
        <v>1531</v>
      </c>
      <c r="F607" s="3">
        <v>526</v>
      </c>
      <c r="G607" s="3">
        <v>31</v>
      </c>
      <c r="H607" s="3">
        <v>8260</v>
      </c>
      <c r="I607" s="3">
        <v>1.51968600515147</v>
      </c>
      <c r="J607" s="3">
        <v>0.59514335425496101</v>
      </c>
      <c r="K607" s="3">
        <v>0.99764169442721895</v>
      </c>
    </row>
    <row r="608" spans="1:11">
      <c r="A608" s="3" t="s">
        <v>727</v>
      </c>
      <c r="B608" s="3" t="s">
        <v>986</v>
      </c>
      <c r="C608" s="3">
        <v>3</v>
      </c>
      <c r="D608" s="4">
        <v>0.414937759336099</v>
      </c>
      <c r="E608" s="3" t="s">
        <v>1531</v>
      </c>
      <c r="F608" s="3">
        <v>526</v>
      </c>
      <c r="G608" s="3">
        <v>33</v>
      </c>
      <c r="H608" s="3">
        <v>8260</v>
      </c>
      <c r="I608" s="3">
        <v>1.42758382302108</v>
      </c>
      <c r="J608" s="3">
        <v>0.62955323037155697</v>
      </c>
      <c r="K608" s="3">
        <v>0.99818002604265199</v>
      </c>
    </row>
    <row r="609" spans="1:11">
      <c r="A609" s="3" t="s">
        <v>727</v>
      </c>
      <c r="B609" s="3" t="s">
        <v>987</v>
      </c>
      <c r="C609" s="3">
        <v>3</v>
      </c>
      <c r="D609" s="4">
        <v>0.414937759336099</v>
      </c>
      <c r="E609" s="3" t="s">
        <v>1531</v>
      </c>
      <c r="F609" s="3">
        <v>526</v>
      </c>
      <c r="G609" s="3">
        <v>35</v>
      </c>
      <c r="H609" s="3">
        <v>8260</v>
      </c>
      <c r="I609" s="3">
        <v>1.3460076045627301</v>
      </c>
      <c r="J609" s="3">
        <v>0.66164402680927403</v>
      </c>
      <c r="K609" s="3">
        <v>0.99860176857210503</v>
      </c>
    </row>
    <row r="610" spans="1:11">
      <c r="A610" s="3" t="s">
        <v>727</v>
      </c>
      <c r="B610" s="3" t="s">
        <v>988</v>
      </c>
      <c r="C610" s="3">
        <v>3</v>
      </c>
      <c r="D610" s="4">
        <v>0.414937759336099</v>
      </c>
      <c r="E610" s="3" t="s">
        <v>1531</v>
      </c>
      <c r="F610" s="3">
        <v>526</v>
      </c>
      <c r="G610" s="3">
        <v>49</v>
      </c>
      <c r="H610" s="3">
        <v>8260</v>
      </c>
      <c r="I610" s="3">
        <v>0.961434003259098</v>
      </c>
      <c r="J610" s="3">
        <v>0.82762865594262802</v>
      </c>
      <c r="K610" s="3">
        <v>0.99988744081403103</v>
      </c>
    </row>
    <row r="612" spans="1:11" ht="30">
      <c r="A612" s="3" t="s">
        <v>1194</v>
      </c>
      <c r="B612" s="3" t="s">
        <v>1532</v>
      </c>
    </row>
    <row r="613" spans="1:11" ht="30">
      <c r="A613" s="3" t="s">
        <v>716</v>
      </c>
      <c r="B613" s="3" t="s">
        <v>717</v>
      </c>
      <c r="C613" s="3" t="s">
        <v>718</v>
      </c>
      <c r="D613" s="4" t="s">
        <v>719</v>
      </c>
      <c r="E613" s="3" t="s">
        <v>721</v>
      </c>
      <c r="F613" s="3" t="s">
        <v>722</v>
      </c>
      <c r="G613" s="3" t="s">
        <v>723</v>
      </c>
      <c r="H613" s="3" t="s">
        <v>724</v>
      </c>
      <c r="I613" s="3" t="s">
        <v>725</v>
      </c>
      <c r="J613" s="3" t="s">
        <v>720</v>
      </c>
      <c r="K613" s="3" t="s">
        <v>726</v>
      </c>
    </row>
    <row r="614" spans="1:11">
      <c r="A614" s="3" t="s">
        <v>771</v>
      </c>
      <c r="B614" s="3" t="s">
        <v>1222</v>
      </c>
      <c r="C614" s="3">
        <v>4</v>
      </c>
      <c r="D614" s="4">
        <v>0.55325034578146604</v>
      </c>
      <c r="E614" s="3" t="s">
        <v>1533</v>
      </c>
      <c r="F614" s="3">
        <v>672</v>
      </c>
      <c r="G614" s="3">
        <v>57</v>
      </c>
      <c r="H614" s="3">
        <v>11146</v>
      </c>
      <c r="I614" s="3">
        <v>1.1639515455304901</v>
      </c>
      <c r="J614" s="3">
        <v>0.67543446855095002</v>
      </c>
      <c r="K614" s="3">
        <v>0.976915309142115</v>
      </c>
    </row>
    <row r="615" spans="1:11">
      <c r="A615" s="3" t="s">
        <v>765</v>
      </c>
      <c r="B615" s="3" t="s">
        <v>1223</v>
      </c>
      <c r="C615" s="3">
        <v>4</v>
      </c>
      <c r="D615" s="4">
        <v>0.55325034578146604</v>
      </c>
      <c r="E615" s="3" t="s">
        <v>1533</v>
      </c>
      <c r="F615" s="3">
        <v>444</v>
      </c>
      <c r="G615" s="3">
        <v>63</v>
      </c>
      <c r="H615" s="3">
        <v>7466</v>
      </c>
      <c r="I615" s="3">
        <v>1.0676390676390599</v>
      </c>
      <c r="J615" s="3">
        <v>0.73098732438069103</v>
      </c>
      <c r="K615" s="3">
        <v>0.98698938022365401</v>
      </c>
    </row>
    <row r="616" spans="1:11">
      <c r="A616" s="3" t="s">
        <v>765</v>
      </c>
      <c r="B616" s="3" t="s">
        <v>1224</v>
      </c>
      <c r="C616" s="3">
        <v>4</v>
      </c>
      <c r="D616" s="4">
        <v>0.55325034578146604</v>
      </c>
      <c r="E616" s="3" t="s">
        <v>1533</v>
      </c>
      <c r="F616" s="3">
        <v>444</v>
      </c>
      <c r="G616" s="3">
        <v>63</v>
      </c>
      <c r="H616" s="3">
        <v>7466</v>
      </c>
      <c r="I616" s="3">
        <v>1.0676390676390599</v>
      </c>
      <c r="J616" s="3">
        <v>0.73098732438069103</v>
      </c>
      <c r="K616" s="3">
        <v>0.98698938022365401</v>
      </c>
    </row>
    <row r="618" spans="1:11" ht="30">
      <c r="A618" s="3" t="s">
        <v>1199</v>
      </c>
      <c r="B618" s="3" t="s">
        <v>1534</v>
      </c>
    </row>
    <row r="619" spans="1:11" ht="30">
      <c r="A619" s="3" t="s">
        <v>716</v>
      </c>
      <c r="B619" s="3" t="s">
        <v>717</v>
      </c>
      <c r="C619" s="3" t="s">
        <v>718</v>
      </c>
      <c r="D619" s="4" t="s">
        <v>719</v>
      </c>
      <c r="E619" s="3" t="s">
        <v>721</v>
      </c>
      <c r="F619" s="3" t="s">
        <v>722</v>
      </c>
      <c r="G619" s="3" t="s">
        <v>723</v>
      </c>
      <c r="H619" s="3" t="s">
        <v>724</v>
      </c>
      <c r="I619" s="3" t="s">
        <v>725</v>
      </c>
      <c r="J619" s="3" t="s">
        <v>720</v>
      </c>
      <c r="K619" s="3" t="s">
        <v>726</v>
      </c>
    </row>
    <row r="620" spans="1:11">
      <c r="A620" s="3" t="s">
        <v>771</v>
      </c>
      <c r="B620" s="3" t="s">
        <v>1154</v>
      </c>
      <c r="C620" s="3">
        <v>5</v>
      </c>
      <c r="D620" s="4">
        <v>0.69156293222683196</v>
      </c>
      <c r="E620" s="3" t="s">
        <v>1155</v>
      </c>
      <c r="F620" s="3">
        <v>672</v>
      </c>
      <c r="G620" s="3">
        <v>77</v>
      </c>
      <c r="H620" s="3">
        <v>11146</v>
      </c>
      <c r="I620" s="3">
        <v>1.0770330859616499</v>
      </c>
      <c r="J620" s="3">
        <v>0.68912527064204498</v>
      </c>
      <c r="K620" s="3">
        <v>0.97696253092947705</v>
      </c>
    </row>
    <row r="621" spans="1:11">
      <c r="A621" s="3" t="s">
        <v>754</v>
      </c>
      <c r="B621" s="3" t="s">
        <v>1156</v>
      </c>
      <c r="C621" s="3">
        <v>5</v>
      </c>
      <c r="D621" s="4">
        <v>0.69156293222683196</v>
      </c>
      <c r="E621" s="3" t="s">
        <v>1155</v>
      </c>
      <c r="F621" s="3">
        <v>493</v>
      </c>
      <c r="G621" s="3">
        <v>77</v>
      </c>
      <c r="H621" s="3">
        <v>7998</v>
      </c>
      <c r="I621" s="3">
        <v>1.0534495930033401</v>
      </c>
      <c r="J621" s="3">
        <v>0.70589937681132398</v>
      </c>
      <c r="K621" s="3">
        <v>0.99793814429118299</v>
      </c>
    </row>
    <row r="622" spans="1:11">
      <c r="A622" s="3" t="s">
        <v>771</v>
      </c>
      <c r="B622" s="3" t="s">
        <v>1157</v>
      </c>
      <c r="C622" s="3">
        <v>5</v>
      </c>
      <c r="D622" s="4">
        <v>0.69156293222683196</v>
      </c>
      <c r="E622" s="3" t="s">
        <v>1155</v>
      </c>
      <c r="F622" s="3">
        <v>672</v>
      </c>
      <c r="G622" s="3">
        <v>83</v>
      </c>
      <c r="H622" s="3">
        <v>11146</v>
      </c>
      <c r="I622" s="3">
        <v>0.99917527251864602</v>
      </c>
      <c r="J622" s="3">
        <v>0.74423741140305</v>
      </c>
      <c r="K622" s="3">
        <v>0.98346162915153401</v>
      </c>
    </row>
    <row r="624" spans="1:11" ht="30">
      <c r="A624" s="3" t="s">
        <v>1204</v>
      </c>
      <c r="B624" s="3" t="s">
        <v>1535</v>
      </c>
    </row>
    <row r="625" spans="1:11" ht="30">
      <c r="A625" s="3" t="s">
        <v>716</v>
      </c>
      <c r="B625" s="3" t="s">
        <v>717</v>
      </c>
      <c r="C625" s="3" t="s">
        <v>718</v>
      </c>
      <c r="D625" s="4" t="s">
        <v>719</v>
      </c>
      <c r="E625" s="3" t="s">
        <v>721</v>
      </c>
      <c r="F625" s="3" t="s">
        <v>722</v>
      </c>
      <c r="G625" s="3" t="s">
        <v>723</v>
      </c>
      <c r="H625" s="3" t="s">
        <v>724</v>
      </c>
      <c r="I625" s="3" t="s">
        <v>725</v>
      </c>
      <c r="J625" s="3" t="s">
        <v>720</v>
      </c>
      <c r="K625" s="3" t="s">
        <v>726</v>
      </c>
    </row>
    <row r="626" spans="1:11">
      <c r="A626" s="3" t="s">
        <v>727</v>
      </c>
      <c r="B626" s="3" t="s">
        <v>1536</v>
      </c>
      <c r="C626" s="3">
        <v>3</v>
      </c>
      <c r="D626" s="4">
        <v>0.414937759336099</v>
      </c>
      <c r="E626" s="3" t="s">
        <v>1537</v>
      </c>
      <c r="F626" s="3">
        <v>526</v>
      </c>
      <c r="G626" s="3">
        <v>34</v>
      </c>
      <c r="H626" s="3">
        <v>8260</v>
      </c>
      <c r="I626" s="3">
        <v>1.3855960635204601</v>
      </c>
      <c r="J626" s="3">
        <v>0.64588610764226295</v>
      </c>
      <c r="K626" s="3">
        <v>0.998437071143219</v>
      </c>
    </row>
    <row r="627" spans="1:11">
      <c r="A627" s="3" t="s">
        <v>727</v>
      </c>
      <c r="B627" s="3" t="s">
        <v>1538</v>
      </c>
      <c r="C627" s="3">
        <v>3</v>
      </c>
      <c r="D627" s="4">
        <v>0.414937759336099</v>
      </c>
      <c r="E627" s="3" t="s">
        <v>1537</v>
      </c>
      <c r="F627" s="3">
        <v>526</v>
      </c>
      <c r="G627" s="3">
        <v>34</v>
      </c>
      <c r="H627" s="3">
        <v>8260</v>
      </c>
      <c r="I627" s="3">
        <v>1.3855960635204601</v>
      </c>
      <c r="J627" s="3">
        <v>0.64588610764226295</v>
      </c>
      <c r="K627" s="3">
        <v>0.998437071143219</v>
      </c>
    </row>
    <row r="628" spans="1:11">
      <c r="A628" s="3" t="s">
        <v>727</v>
      </c>
      <c r="B628" s="3" t="s">
        <v>1539</v>
      </c>
      <c r="C628" s="3">
        <v>3</v>
      </c>
      <c r="D628" s="4">
        <v>0.414937759336099</v>
      </c>
      <c r="E628" s="3" t="s">
        <v>1537</v>
      </c>
      <c r="F628" s="3">
        <v>526</v>
      </c>
      <c r="G628" s="3">
        <v>52</v>
      </c>
      <c r="H628" s="3">
        <v>8260</v>
      </c>
      <c r="I628" s="3">
        <v>0.905966656917227</v>
      </c>
      <c r="J628" s="3">
        <v>0.85191750341733796</v>
      </c>
      <c r="K628" s="3">
        <v>0.99993668114508505</v>
      </c>
    </row>
    <row r="629" spans="1:11">
      <c r="A629" s="3" t="s">
        <v>727</v>
      </c>
      <c r="B629" s="3" t="s">
        <v>1540</v>
      </c>
      <c r="C629" s="3">
        <v>3</v>
      </c>
      <c r="D629" s="4">
        <v>0.414937759336099</v>
      </c>
      <c r="E629" s="3" t="s">
        <v>1537</v>
      </c>
      <c r="F629" s="3">
        <v>526</v>
      </c>
      <c r="G629" s="3">
        <v>57</v>
      </c>
      <c r="H629" s="3">
        <v>8260</v>
      </c>
      <c r="I629" s="3">
        <v>0.82649589753852304</v>
      </c>
      <c r="J629" s="3">
        <v>0.88555883931227297</v>
      </c>
      <c r="K629" s="3">
        <v>0.99997498331886703</v>
      </c>
    </row>
    <row r="631" spans="1:11" ht="30">
      <c r="A631" s="3" t="s">
        <v>1209</v>
      </c>
      <c r="B631" s="3" t="s">
        <v>1541</v>
      </c>
    </row>
    <row r="632" spans="1:11" ht="30">
      <c r="A632" s="3" t="s">
        <v>716</v>
      </c>
      <c r="B632" s="3" t="s">
        <v>717</v>
      </c>
      <c r="C632" s="3" t="s">
        <v>718</v>
      </c>
      <c r="D632" s="4" t="s">
        <v>719</v>
      </c>
      <c r="E632" s="3" t="s">
        <v>721</v>
      </c>
      <c r="F632" s="3" t="s">
        <v>722</v>
      </c>
      <c r="G632" s="3" t="s">
        <v>723</v>
      </c>
      <c r="H632" s="3" t="s">
        <v>724</v>
      </c>
      <c r="I632" s="3" t="s">
        <v>725</v>
      </c>
      <c r="J632" s="3" t="s">
        <v>720</v>
      </c>
      <c r="K632" s="3" t="s">
        <v>726</v>
      </c>
    </row>
    <row r="633" spans="1:11">
      <c r="A633" s="3" t="s">
        <v>780</v>
      </c>
      <c r="B633" s="3" t="s">
        <v>1159</v>
      </c>
      <c r="C633" s="3">
        <v>5</v>
      </c>
      <c r="D633" s="4">
        <v>0.69156293222683196</v>
      </c>
      <c r="E633" s="3" t="s">
        <v>1160</v>
      </c>
      <c r="F633" s="3">
        <v>670</v>
      </c>
      <c r="G633" s="3">
        <v>72</v>
      </c>
      <c r="H633" s="3">
        <v>10948</v>
      </c>
      <c r="I633" s="3">
        <v>1.1347429519071299</v>
      </c>
      <c r="J633" s="3">
        <v>0.64900008287402899</v>
      </c>
      <c r="K633" s="3">
        <v>0.99999893303056397</v>
      </c>
    </row>
    <row r="634" spans="1:11">
      <c r="A634" s="3" t="s">
        <v>771</v>
      </c>
      <c r="B634" s="3" t="s">
        <v>1161</v>
      </c>
      <c r="C634" s="3">
        <v>5</v>
      </c>
      <c r="D634" s="4">
        <v>0.69156293222683196</v>
      </c>
      <c r="E634" s="3" t="s">
        <v>1160</v>
      </c>
      <c r="F634" s="3">
        <v>672</v>
      </c>
      <c r="G634" s="3">
        <v>80</v>
      </c>
      <c r="H634" s="3">
        <v>11146</v>
      </c>
      <c r="I634" s="3">
        <v>1.03664434523809</v>
      </c>
      <c r="J634" s="3">
        <v>0.71767005564494102</v>
      </c>
      <c r="K634" s="3">
        <v>0.97983906999869796</v>
      </c>
    </row>
    <row r="635" spans="1:11">
      <c r="A635" s="3" t="s">
        <v>736</v>
      </c>
      <c r="B635" s="3" t="s">
        <v>1162</v>
      </c>
      <c r="C635" s="3">
        <v>5</v>
      </c>
      <c r="D635" s="4">
        <v>0.69156293222683196</v>
      </c>
      <c r="E635" s="3" t="s">
        <v>1160</v>
      </c>
      <c r="F635" s="3">
        <v>661</v>
      </c>
      <c r="G635" s="3">
        <v>87</v>
      </c>
      <c r="H635" s="3">
        <v>10737</v>
      </c>
      <c r="I635" s="3">
        <v>0.93353852574469198</v>
      </c>
      <c r="J635" s="3">
        <v>0.79058197853975498</v>
      </c>
      <c r="K635" s="3">
        <v>0.99999302341408602</v>
      </c>
    </row>
    <row r="636" spans="1:11">
      <c r="A636" s="3" t="s">
        <v>751</v>
      </c>
      <c r="B636" s="3" t="s">
        <v>1163</v>
      </c>
      <c r="C636" s="3">
        <v>5</v>
      </c>
      <c r="D636" s="4">
        <v>0.69156293222683196</v>
      </c>
      <c r="E636" s="3" t="s">
        <v>1160</v>
      </c>
      <c r="F636" s="3">
        <v>442</v>
      </c>
      <c r="G636" s="3">
        <v>87</v>
      </c>
      <c r="H636" s="3">
        <v>6300</v>
      </c>
      <c r="I636" s="3">
        <v>0.81916055546887101</v>
      </c>
      <c r="J636" s="3">
        <v>0.86784049774519401</v>
      </c>
      <c r="K636" s="3">
        <v>0.99971391707400903</v>
      </c>
    </row>
    <row r="638" spans="1:11" ht="30">
      <c r="A638" s="3" t="s">
        <v>1213</v>
      </c>
      <c r="B638" s="3" t="s">
        <v>1542</v>
      </c>
    </row>
    <row r="639" spans="1:11" ht="30">
      <c r="A639" s="3" t="s">
        <v>716</v>
      </c>
      <c r="B639" s="3" t="s">
        <v>717</v>
      </c>
      <c r="C639" s="3" t="s">
        <v>718</v>
      </c>
      <c r="D639" s="4" t="s">
        <v>719</v>
      </c>
      <c r="E639" s="3" t="s">
        <v>721</v>
      </c>
      <c r="F639" s="3" t="s">
        <v>722</v>
      </c>
      <c r="G639" s="3" t="s">
        <v>723</v>
      </c>
      <c r="H639" s="3" t="s">
        <v>724</v>
      </c>
      <c r="I639" s="3" t="s">
        <v>725</v>
      </c>
      <c r="J639" s="3" t="s">
        <v>720</v>
      </c>
      <c r="K639" s="3" t="s">
        <v>726</v>
      </c>
    </row>
    <row r="640" spans="1:11" ht="30">
      <c r="A640" s="3" t="s">
        <v>727</v>
      </c>
      <c r="B640" s="3" t="s">
        <v>1226</v>
      </c>
      <c r="C640" s="3">
        <v>11</v>
      </c>
      <c r="D640" s="4">
        <v>1.52143845089903</v>
      </c>
      <c r="E640" s="3" t="s">
        <v>1543</v>
      </c>
      <c r="F640" s="3">
        <v>526</v>
      </c>
      <c r="G640" s="3">
        <v>184</v>
      </c>
      <c r="H640" s="3">
        <v>8260</v>
      </c>
      <c r="I640" s="3">
        <v>0.93879153579103902</v>
      </c>
      <c r="J640" s="3">
        <v>0.74111535775027004</v>
      </c>
      <c r="K640" s="3">
        <v>0.99950646578283497</v>
      </c>
    </row>
    <row r="641" spans="1:11" ht="30">
      <c r="A641" s="3" t="s">
        <v>727</v>
      </c>
      <c r="B641" s="3" t="s">
        <v>1227</v>
      </c>
      <c r="C641" s="3">
        <v>11</v>
      </c>
      <c r="D641" s="4">
        <v>1.52143845089903</v>
      </c>
      <c r="E641" s="3" t="s">
        <v>1543</v>
      </c>
      <c r="F641" s="3">
        <v>526</v>
      </c>
      <c r="G641" s="3">
        <v>186</v>
      </c>
      <c r="H641" s="3">
        <v>8260</v>
      </c>
      <c r="I641" s="3">
        <v>0.92869700314812498</v>
      </c>
      <c r="J641" s="3">
        <v>0.75309709928690005</v>
      </c>
      <c r="K641" s="3">
        <v>0.99958138528816598</v>
      </c>
    </row>
    <row r="642" spans="1:11" ht="30">
      <c r="A642" s="3" t="s">
        <v>727</v>
      </c>
      <c r="B642" s="3" t="s">
        <v>1228</v>
      </c>
      <c r="C642" s="3">
        <v>11</v>
      </c>
      <c r="D642" s="4">
        <v>1.52143845089903</v>
      </c>
      <c r="E642" s="3" t="s">
        <v>1543</v>
      </c>
      <c r="F642" s="3">
        <v>526</v>
      </c>
      <c r="G642" s="3">
        <v>188</v>
      </c>
      <c r="H642" s="3">
        <v>8260</v>
      </c>
      <c r="I642" s="3">
        <v>0.91881724779548501</v>
      </c>
      <c r="J642" s="3">
        <v>0.76469427281336899</v>
      </c>
      <c r="K642" s="3">
        <v>0.999652018843872</v>
      </c>
    </row>
    <row r="644" spans="1:11" ht="30">
      <c r="A644" s="3" t="s">
        <v>1217</v>
      </c>
      <c r="B644" s="3" t="s">
        <v>1544</v>
      </c>
    </row>
    <row r="645" spans="1:11" ht="30">
      <c r="A645" s="3" t="s">
        <v>716</v>
      </c>
      <c r="B645" s="3" t="s">
        <v>717</v>
      </c>
      <c r="C645" s="3" t="s">
        <v>718</v>
      </c>
      <c r="D645" s="4" t="s">
        <v>719</v>
      </c>
      <c r="E645" s="3" t="s">
        <v>721</v>
      </c>
      <c r="F645" s="3" t="s">
        <v>722</v>
      </c>
      <c r="G645" s="3" t="s">
        <v>723</v>
      </c>
      <c r="H645" s="3" t="s">
        <v>724</v>
      </c>
      <c r="I645" s="3" t="s">
        <v>725</v>
      </c>
      <c r="J645" s="3" t="s">
        <v>720</v>
      </c>
      <c r="K645" s="3" t="s">
        <v>726</v>
      </c>
    </row>
    <row r="646" spans="1:11">
      <c r="A646" s="3" t="s">
        <v>780</v>
      </c>
      <c r="B646" s="3" t="s">
        <v>1165</v>
      </c>
      <c r="C646" s="3">
        <v>3</v>
      </c>
      <c r="D646" s="4">
        <v>0.414937759336099</v>
      </c>
      <c r="E646" s="3" t="s">
        <v>1166</v>
      </c>
      <c r="F646" s="3">
        <v>670</v>
      </c>
      <c r="G646" s="3">
        <v>34</v>
      </c>
      <c r="H646" s="3">
        <v>10948</v>
      </c>
      <c r="I646" s="3">
        <v>1.44179104477611</v>
      </c>
      <c r="J646" s="3">
        <v>0.62386004706764997</v>
      </c>
      <c r="K646" s="3">
        <v>0.99999817583787698</v>
      </c>
    </row>
    <row r="647" spans="1:11">
      <c r="A647" s="3" t="s">
        <v>780</v>
      </c>
      <c r="B647" s="3" t="s">
        <v>1167</v>
      </c>
      <c r="C647" s="3">
        <v>3</v>
      </c>
      <c r="D647" s="4">
        <v>0.414937759336099</v>
      </c>
      <c r="E647" s="3" t="s">
        <v>1166</v>
      </c>
      <c r="F647" s="3">
        <v>670</v>
      </c>
      <c r="G647" s="3">
        <v>38</v>
      </c>
      <c r="H647" s="3">
        <v>10948</v>
      </c>
      <c r="I647" s="3">
        <v>1.2900235663786299</v>
      </c>
      <c r="J647" s="3">
        <v>0.68418197561458605</v>
      </c>
      <c r="K647" s="3">
        <v>0.99999945729640705</v>
      </c>
    </row>
    <row r="648" spans="1:11">
      <c r="A648" s="3" t="s">
        <v>780</v>
      </c>
      <c r="B648" s="3" t="s">
        <v>1168</v>
      </c>
      <c r="C648" s="3">
        <v>3</v>
      </c>
      <c r="D648" s="4">
        <v>0.414937759336099</v>
      </c>
      <c r="E648" s="3" t="s">
        <v>1166</v>
      </c>
      <c r="F648" s="3">
        <v>670</v>
      </c>
      <c r="G648" s="3">
        <v>47</v>
      </c>
      <c r="H648" s="3">
        <v>10948</v>
      </c>
      <c r="I648" s="3">
        <v>1.04299777707208</v>
      </c>
      <c r="J648" s="3">
        <v>0.79105135329603204</v>
      </c>
      <c r="K648" s="3">
        <v>0.99999998942297696</v>
      </c>
    </row>
    <row r="649" spans="1:11">
      <c r="A649" s="3" t="s">
        <v>780</v>
      </c>
      <c r="B649" s="3" t="s">
        <v>1169</v>
      </c>
      <c r="C649" s="3">
        <v>3</v>
      </c>
      <c r="D649" s="4">
        <v>0.414937759336099</v>
      </c>
      <c r="E649" s="3" t="s">
        <v>1166</v>
      </c>
      <c r="F649" s="3">
        <v>670</v>
      </c>
      <c r="G649" s="3">
        <v>57</v>
      </c>
      <c r="H649" s="3">
        <v>10948</v>
      </c>
      <c r="I649" s="3">
        <v>0.86001571091908802</v>
      </c>
      <c r="J649" s="3">
        <v>0.87121859912976296</v>
      </c>
      <c r="K649" s="3">
        <v>0.99999999988541199</v>
      </c>
    </row>
    <row r="650" spans="1:11">
      <c r="A650" s="3" t="s">
        <v>780</v>
      </c>
      <c r="B650" s="3" t="s">
        <v>1170</v>
      </c>
      <c r="C650" s="3">
        <v>3</v>
      </c>
      <c r="D650" s="4">
        <v>0.414937759336099</v>
      </c>
      <c r="E650" s="3" t="s">
        <v>1166</v>
      </c>
      <c r="F650" s="3">
        <v>670</v>
      </c>
      <c r="G650" s="3">
        <v>64</v>
      </c>
      <c r="H650" s="3">
        <v>10948</v>
      </c>
      <c r="I650" s="3">
        <v>0.76595149253731298</v>
      </c>
      <c r="J650" s="3">
        <v>0.90933070050459197</v>
      </c>
      <c r="K650" s="3">
        <v>0.99999999999503697</v>
      </c>
    </row>
    <row r="652" spans="1:11" ht="30">
      <c r="A652" s="3" t="s">
        <v>1221</v>
      </c>
      <c r="B652" s="3" t="s">
        <v>1545</v>
      </c>
    </row>
    <row r="653" spans="1:11" ht="30">
      <c r="A653" s="3" t="s">
        <v>716</v>
      </c>
      <c r="B653" s="3" t="s">
        <v>717</v>
      </c>
      <c r="C653" s="3" t="s">
        <v>718</v>
      </c>
      <c r="D653" s="4" t="s">
        <v>719</v>
      </c>
      <c r="E653" s="3" t="s">
        <v>721</v>
      </c>
      <c r="F653" s="3" t="s">
        <v>722</v>
      </c>
      <c r="G653" s="3" t="s">
        <v>723</v>
      </c>
      <c r="H653" s="3" t="s">
        <v>724</v>
      </c>
      <c r="I653" s="3" t="s">
        <v>725</v>
      </c>
      <c r="J653" s="3" t="s">
        <v>720</v>
      </c>
      <c r="K653" s="3" t="s">
        <v>726</v>
      </c>
    </row>
    <row r="654" spans="1:11">
      <c r="A654" s="3" t="s">
        <v>727</v>
      </c>
      <c r="B654" s="3" t="s">
        <v>1172</v>
      </c>
      <c r="C654" s="3">
        <v>3</v>
      </c>
      <c r="D654" s="4">
        <v>0.414937759336099</v>
      </c>
      <c r="E654" s="3" t="s">
        <v>1173</v>
      </c>
      <c r="F654" s="3">
        <v>526</v>
      </c>
      <c r="G654" s="3">
        <v>32</v>
      </c>
      <c r="H654" s="3">
        <v>8260</v>
      </c>
      <c r="I654" s="3">
        <v>1.4721958174904901</v>
      </c>
      <c r="J654" s="3">
        <v>0.61264010141510905</v>
      </c>
      <c r="K654" s="3">
        <v>0.99787314526144799</v>
      </c>
    </row>
    <row r="655" spans="1:11">
      <c r="A655" s="3" t="s">
        <v>727</v>
      </c>
      <c r="B655" s="3" t="s">
        <v>1174</v>
      </c>
      <c r="C655" s="3">
        <v>3</v>
      </c>
      <c r="D655" s="4">
        <v>0.414937759336099</v>
      </c>
      <c r="E655" s="3" t="s">
        <v>1173</v>
      </c>
      <c r="F655" s="3">
        <v>526</v>
      </c>
      <c r="G655" s="3">
        <v>37</v>
      </c>
      <c r="H655" s="3">
        <v>8260</v>
      </c>
      <c r="I655" s="3">
        <v>1.27325043674853</v>
      </c>
      <c r="J655" s="3">
        <v>0.69146427953730005</v>
      </c>
      <c r="K655" s="3">
        <v>0.99904596080076002</v>
      </c>
    </row>
    <row r="656" spans="1:11">
      <c r="A656" s="3" t="s">
        <v>727</v>
      </c>
      <c r="B656" s="3" t="s">
        <v>1175</v>
      </c>
      <c r="C656" s="3">
        <v>3</v>
      </c>
      <c r="D656" s="4">
        <v>0.414937759336099</v>
      </c>
      <c r="E656" s="3" t="s">
        <v>1173</v>
      </c>
      <c r="F656" s="3">
        <v>526</v>
      </c>
      <c r="G656" s="3">
        <v>68</v>
      </c>
      <c r="H656" s="3">
        <v>8260</v>
      </c>
      <c r="I656" s="3">
        <v>0.69279803176023202</v>
      </c>
      <c r="J656" s="3">
        <v>0.93617802439364495</v>
      </c>
      <c r="K656" s="3">
        <v>0.99999667885710097</v>
      </c>
    </row>
    <row r="657" spans="1:11">
      <c r="A657" s="3" t="s">
        <v>727</v>
      </c>
      <c r="B657" s="3" t="s">
        <v>1176</v>
      </c>
      <c r="C657" s="3">
        <v>3</v>
      </c>
      <c r="D657" s="4">
        <v>0.414937759336099</v>
      </c>
      <c r="E657" s="3" t="s">
        <v>1173</v>
      </c>
      <c r="F657" s="3">
        <v>526</v>
      </c>
      <c r="G657" s="3">
        <v>69</v>
      </c>
      <c r="H657" s="3">
        <v>8260</v>
      </c>
      <c r="I657" s="3">
        <v>0.68275748057530095</v>
      </c>
      <c r="J657" s="3">
        <v>0.93953857476069502</v>
      </c>
      <c r="K657" s="3">
        <v>0.99999702993960304</v>
      </c>
    </row>
    <row r="659" spans="1:11" ht="30">
      <c r="A659" s="3" t="s">
        <v>1225</v>
      </c>
      <c r="B659" s="3" t="s">
        <v>1546</v>
      </c>
    </row>
    <row r="660" spans="1:11" ht="30">
      <c r="A660" s="3" t="s">
        <v>716</v>
      </c>
      <c r="B660" s="3" t="s">
        <v>717</v>
      </c>
      <c r="C660" s="3" t="s">
        <v>718</v>
      </c>
      <c r="D660" s="4" t="s">
        <v>719</v>
      </c>
      <c r="E660" s="3" t="s">
        <v>721</v>
      </c>
      <c r="F660" s="3" t="s">
        <v>722</v>
      </c>
      <c r="G660" s="3" t="s">
        <v>723</v>
      </c>
      <c r="H660" s="3" t="s">
        <v>724</v>
      </c>
      <c r="I660" s="3" t="s">
        <v>725</v>
      </c>
      <c r="J660" s="3" t="s">
        <v>720</v>
      </c>
      <c r="K660" s="3" t="s">
        <v>726</v>
      </c>
    </row>
    <row r="661" spans="1:11" ht="30">
      <c r="A661" s="3" t="s">
        <v>736</v>
      </c>
      <c r="B661" s="3" t="s">
        <v>1210</v>
      </c>
      <c r="C661" s="3">
        <v>17</v>
      </c>
      <c r="D661" s="4">
        <v>2.3513139695712302</v>
      </c>
      <c r="E661" s="3" t="s">
        <v>1547</v>
      </c>
      <c r="F661" s="3">
        <v>661</v>
      </c>
      <c r="G661" s="3">
        <v>294</v>
      </c>
      <c r="H661" s="3">
        <v>10737</v>
      </c>
      <c r="I661" s="3">
        <v>0.93925406773904696</v>
      </c>
      <c r="J661" s="3">
        <v>0.72988614706305499</v>
      </c>
      <c r="K661" s="3">
        <v>0.99997166163026396</v>
      </c>
    </row>
    <row r="662" spans="1:11" ht="30">
      <c r="A662" s="3" t="s">
        <v>771</v>
      </c>
      <c r="B662" s="3" t="s">
        <v>1211</v>
      </c>
      <c r="C662" s="3">
        <v>17</v>
      </c>
      <c r="D662" s="4">
        <v>2.3513139695712302</v>
      </c>
      <c r="E662" s="3" t="s">
        <v>1547</v>
      </c>
      <c r="F662" s="3">
        <v>672</v>
      </c>
      <c r="G662" s="3">
        <v>311</v>
      </c>
      <c r="H662" s="3">
        <v>11146</v>
      </c>
      <c r="I662" s="3">
        <v>0.90664714438830196</v>
      </c>
      <c r="J662" s="3">
        <v>0.77820778581615802</v>
      </c>
      <c r="K662" s="3">
        <v>0.98704957483371802</v>
      </c>
    </row>
    <row r="663" spans="1:11" ht="30">
      <c r="A663" s="3" t="s">
        <v>754</v>
      </c>
      <c r="B663" s="3" t="s">
        <v>1212</v>
      </c>
      <c r="C663" s="3">
        <v>17</v>
      </c>
      <c r="D663" s="4">
        <v>2.3513139695712302</v>
      </c>
      <c r="E663" s="3" t="s">
        <v>1547</v>
      </c>
      <c r="F663" s="3">
        <v>493</v>
      </c>
      <c r="G663" s="3">
        <v>339</v>
      </c>
      <c r="H663" s="3">
        <v>7998</v>
      </c>
      <c r="I663" s="3">
        <v>0.81354897772352697</v>
      </c>
      <c r="J663" s="3">
        <v>0.895623895200096</v>
      </c>
      <c r="K663" s="3">
        <v>0.99992421769816597</v>
      </c>
    </row>
    <row r="665" spans="1:11" ht="30">
      <c r="A665" s="3" t="s">
        <v>1229</v>
      </c>
      <c r="B665" s="3" t="s">
        <v>1548</v>
      </c>
    </row>
    <row r="666" spans="1:11" ht="30">
      <c r="A666" s="3" t="s">
        <v>716</v>
      </c>
      <c r="B666" s="3" t="s">
        <v>717</v>
      </c>
      <c r="C666" s="3" t="s">
        <v>718</v>
      </c>
      <c r="D666" s="4" t="s">
        <v>719</v>
      </c>
      <c r="E666" s="3" t="s">
        <v>721</v>
      </c>
      <c r="F666" s="3" t="s">
        <v>722</v>
      </c>
      <c r="G666" s="3" t="s">
        <v>723</v>
      </c>
      <c r="H666" s="3" t="s">
        <v>724</v>
      </c>
      <c r="I666" s="3" t="s">
        <v>725</v>
      </c>
      <c r="J666" s="3" t="s">
        <v>720</v>
      </c>
      <c r="K666" s="3" t="s">
        <v>726</v>
      </c>
    </row>
    <row r="667" spans="1:11">
      <c r="A667" s="3" t="s">
        <v>727</v>
      </c>
      <c r="B667" s="3" t="s">
        <v>1549</v>
      </c>
      <c r="C667" s="3">
        <v>3</v>
      </c>
      <c r="D667" s="4">
        <v>0.414937759336099</v>
      </c>
      <c r="E667" s="3" t="s">
        <v>1550</v>
      </c>
      <c r="F667" s="3">
        <v>526</v>
      </c>
      <c r="G667" s="3">
        <v>47</v>
      </c>
      <c r="H667" s="3">
        <v>8260</v>
      </c>
      <c r="I667" s="3">
        <v>1.00234608850416</v>
      </c>
      <c r="J667" s="3">
        <v>0.80950116865322597</v>
      </c>
      <c r="K667" s="3">
        <v>0.9998371022425</v>
      </c>
    </row>
    <row r="668" spans="1:11">
      <c r="A668" s="3" t="s">
        <v>727</v>
      </c>
      <c r="B668" s="3" t="s">
        <v>1551</v>
      </c>
      <c r="C668" s="3">
        <v>3</v>
      </c>
      <c r="D668" s="4">
        <v>0.414937759336099</v>
      </c>
      <c r="E668" s="3" t="s">
        <v>1550</v>
      </c>
      <c r="F668" s="3">
        <v>526</v>
      </c>
      <c r="G668" s="3">
        <v>47</v>
      </c>
      <c r="H668" s="3">
        <v>8260</v>
      </c>
      <c r="I668" s="3">
        <v>1.00234608850416</v>
      </c>
      <c r="J668" s="3">
        <v>0.80950116865322597</v>
      </c>
      <c r="K668" s="3">
        <v>0.9998371022425</v>
      </c>
    </row>
    <row r="669" spans="1:11">
      <c r="A669" s="3" t="s">
        <v>727</v>
      </c>
      <c r="B669" s="3" t="s">
        <v>1552</v>
      </c>
      <c r="C669" s="3">
        <v>3</v>
      </c>
      <c r="D669" s="4">
        <v>0.414937759336099</v>
      </c>
      <c r="E669" s="3" t="s">
        <v>1550</v>
      </c>
      <c r="F669" s="3">
        <v>526</v>
      </c>
      <c r="G669" s="3">
        <v>48</v>
      </c>
      <c r="H669" s="3">
        <v>8260</v>
      </c>
      <c r="I669" s="3">
        <v>0.981463878326996</v>
      </c>
      <c r="J669" s="3">
        <v>0.81876769038345798</v>
      </c>
      <c r="K669" s="3">
        <v>0.99986906008277898</v>
      </c>
    </row>
    <row r="671" spans="1:11" ht="30">
      <c r="A671" s="3" t="s">
        <v>1230</v>
      </c>
      <c r="B671" s="3" t="s">
        <v>1553</v>
      </c>
    </row>
    <row r="672" spans="1:11" ht="30">
      <c r="A672" s="3" t="s">
        <v>716</v>
      </c>
      <c r="B672" s="3" t="s">
        <v>717</v>
      </c>
      <c r="C672" s="3" t="s">
        <v>718</v>
      </c>
      <c r="D672" s="4" t="s">
        <v>719</v>
      </c>
      <c r="E672" s="3" t="s">
        <v>721</v>
      </c>
      <c r="F672" s="3" t="s">
        <v>722</v>
      </c>
      <c r="G672" s="3" t="s">
        <v>723</v>
      </c>
      <c r="H672" s="3" t="s">
        <v>724</v>
      </c>
      <c r="I672" s="3" t="s">
        <v>725</v>
      </c>
      <c r="J672" s="3" t="s">
        <v>720</v>
      </c>
      <c r="K672" s="3" t="s">
        <v>726</v>
      </c>
    </row>
    <row r="673" spans="1:11">
      <c r="A673" s="3" t="s">
        <v>736</v>
      </c>
      <c r="B673" s="3" t="s">
        <v>1195</v>
      </c>
      <c r="C673" s="3">
        <v>3</v>
      </c>
      <c r="D673" s="4">
        <v>0.414937759336099</v>
      </c>
      <c r="E673" s="3" t="s">
        <v>1196</v>
      </c>
      <c r="F673" s="3">
        <v>661</v>
      </c>
      <c r="G673" s="3">
        <v>42</v>
      </c>
      <c r="H673" s="3">
        <v>10737</v>
      </c>
      <c r="I673" s="3">
        <v>1.1602550248541099</v>
      </c>
      <c r="J673" s="3">
        <v>0.73940438232882599</v>
      </c>
      <c r="K673" s="3">
        <v>0.99997692547351702</v>
      </c>
    </row>
    <row r="674" spans="1:11">
      <c r="A674" s="3" t="s">
        <v>765</v>
      </c>
      <c r="B674" s="3" t="s">
        <v>1197</v>
      </c>
      <c r="C674" s="3">
        <v>3</v>
      </c>
      <c r="D674" s="4">
        <v>0.414937759336099</v>
      </c>
      <c r="E674" s="3" t="s">
        <v>1196</v>
      </c>
      <c r="F674" s="3">
        <v>444</v>
      </c>
      <c r="G674" s="3">
        <v>56</v>
      </c>
      <c r="H674" s="3">
        <v>7466</v>
      </c>
      <c r="I674" s="3">
        <v>0.90082046332046295</v>
      </c>
      <c r="J674" s="3">
        <v>0.853562055858054</v>
      </c>
      <c r="K674" s="3">
        <v>0.99544780252521503</v>
      </c>
    </row>
    <row r="675" spans="1:11">
      <c r="A675" s="3" t="s">
        <v>765</v>
      </c>
      <c r="B675" s="3" t="s">
        <v>1198</v>
      </c>
      <c r="C675" s="3">
        <v>3</v>
      </c>
      <c r="D675" s="4">
        <v>0.414937759336099</v>
      </c>
      <c r="E675" s="3" t="s">
        <v>1196</v>
      </c>
      <c r="F675" s="3">
        <v>444</v>
      </c>
      <c r="G675" s="3">
        <v>56</v>
      </c>
      <c r="H675" s="3">
        <v>7466</v>
      </c>
      <c r="I675" s="3">
        <v>0.90082046332046295</v>
      </c>
      <c r="J675" s="3">
        <v>0.853562055858054</v>
      </c>
      <c r="K675" s="3">
        <v>0.99544780252521503</v>
      </c>
    </row>
    <row r="677" spans="1:11" ht="30">
      <c r="A677" s="3" t="s">
        <v>1234</v>
      </c>
      <c r="B677" s="3" t="s">
        <v>1554</v>
      </c>
    </row>
    <row r="678" spans="1:11" ht="30">
      <c r="A678" s="3" t="s">
        <v>716</v>
      </c>
      <c r="B678" s="3" t="s">
        <v>717</v>
      </c>
      <c r="C678" s="3" t="s">
        <v>718</v>
      </c>
      <c r="D678" s="4" t="s">
        <v>719</v>
      </c>
      <c r="E678" s="3" t="s">
        <v>721</v>
      </c>
      <c r="F678" s="3" t="s">
        <v>722</v>
      </c>
      <c r="G678" s="3" t="s">
        <v>723</v>
      </c>
      <c r="H678" s="3" t="s">
        <v>724</v>
      </c>
      <c r="I678" s="3" t="s">
        <v>725</v>
      </c>
      <c r="J678" s="3" t="s">
        <v>720</v>
      </c>
      <c r="K678" s="3" t="s">
        <v>726</v>
      </c>
    </row>
    <row r="679" spans="1:11">
      <c r="A679" s="3" t="s">
        <v>754</v>
      </c>
      <c r="B679" s="3" t="s">
        <v>1266</v>
      </c>
      <c r="C679" s="3">
        <v>4</v>
      </c>
      <c r="D679" s="4">
        <v>0.55325034578146604</v>
      </c>
      <c r="E679" s="3" t="s">
        <v>1555</v>
      </c>
      <c r="F679" s="3">
        <v>493</v>
      </c>
      <c r="G679" s="3">
        <v>65</v>
      </c>
      <c r="H679" s="3">
        <v>7998</v>
      </c>
      <c r="I679" s="3">
        <v>0.99834607583086199</v>
      </c>
      <c r="J679" s="3">
        <v>0.77210494176946798</v>
      </c>
      <c r="K679" s="3">
        <v>0.999121202923964</v>
      </c>
    </row>
    <row r="680" spans="1:11">
      <c r="A680" s="3" t="s">
        <v>754</v>
      </c>
      <c r="B680" s="3" t="s">
        <v>1267</v>
      </c>
      <c r="C680" s="3">
        <v>4</v>
      </c>
      <c r="D680" s="4">
        <v>0.55325034578146604</v>
      </c>
      <c r="E680" s="3" t="s">
        <v>1555</v>
      </c>
      <c r="F680" s="3">
        <v>493</v>
      </c>
      <c r="G680" s="3">
        <v>65</v>
      </c>
      <c r="H680" s="3">
        <v>7998</v>
      </c>
      <c r="I680" s="3">
        <v>0.99834607583086199</v>
      </c>
      <c r="J680" s="3">
        <v>0.77210494176946798</v>
      </c>
      <c r="K680" s="3">
        <v>0.999121202923964</v>
      </c>
    </row>
    <row r="681" spans="1:11">
      <c r="A681" s="3" t="s">
        <v>754</v>
      </c>
      <c r="B681" s="3" t="s">
        <v>1268</v>
      </c>
      <c r="C681" s="3">
        <v>4</v>
      </c>
      <c r="D681" s="4">
        <v>0.55325034578146604</v>
      </c>
      <c r="E681" s="3" t="s">
        <v>1555</v>
      </c>
      <c r="F681" s="3">
        <v>493</v>
      </c>
      <c r="G681" s="3">
        <v>92</v>
      </c>
      <c r="H681" s="3">
        <v>7998</v>
      </c>
      <c r="I681" s="3">
        <v>0.70535320575006599</v>
      </c>
      <c r="J681" s="3">
        <v>0.92843285683515597</v>
      </c>
      <c r="K681" s="3">
        <v>0.99997327832236904</v>
      </c>
    </row>
    <row r="683" spans="1:11" ht="30">
      <c r="A683" s="3" t="s">
        <v>1254</v>
      </c>
      <c r="B683" s="3" t="s">
        <v>1556</v>
      </c>
    </row>
    <row r="684" spans="1:11" ht="30">
      <c r="A684" s="3" t="s">
        <v>716</v>
      </c>
      <c r="B684" s="3" t="s">
        <v>717</v>
      </c>
      <c r="C684" s="3" t="s">
        <v>718</v>
      </c>
      <c r="D684" s="4" t="s">
        <v>719</v>
      </c>
      <c r="E684" s="3" t="s">
        <v>721</v>
      </c>
      <c r="F684" s="3" t="s">
        <v>722</v>
      </c>
      <c r="G684" s="3" t="s">
        <v>723</v>
      </c>
      <c r="H684" s="3" t="s">
        <v>724</v>
      </c>
      <c r="I684" s="3" t="s">
        <v>725</v>
      </c>
      <c r="J684" s="3" t="s">
        <v>720</v>
      </c>
      <c r="K684" s="3" t="s">
        <v>726</v>
      </c>
    </row>
    <row r="685" spans="1:11">
      <c r="A685" s="3" t="s">
        <v>771</v>
      </c>
      <c r="B685" s="3" t="s">
        <v>1205</v>
      </c>
      <c r="C685" s="3">
        <v>3</v>
      </c>
      <c r="D685" s="4">
        <v>0.414937759336099</v>
      </c>
      <c r="E685" s="3" t="s">
        <v>1206</v>
      </c>
      <c r="F685" s="3">
        <v>672</v>
      </c>
      <c r="G685" s="3">
        <v>50</v>
      </c>
      <c r="H685" s="3">
        <v>11146</v>
      </c>
      <c r="I685" s="3">
        <v>0.99517857142857102</v>
      </c>
      <c r="J685" s="3">
        <v>0.81216316976944203</v>
      </c>
      <c r="K685" s="3">
        <v>0.98808590813553998</v>
      </c>
    </row>
    <row r="686" spans="1:11">
      <c r="A686" s="3" t="s">
        <v>765</v>
      </c>
      <c r="B686" s="3" t="s">
        <v>1208</v>
      </c>
      <c r="C686" s="3">
        <v>3</v>
      </c>
      <c r="D686" s="4">
        <v>0.414937759336099</v>
      </c>
      <c r="E686" s="3" t="s">
        <v>1206</v>
      </c>
      <c r="F686" s="3">
        <v>444</v>
      </c>
      <c r="G686" s="3">
        <v>56</v>
      </c>
      <c r="H686" s="3">
        <v>7466</v>
      </c>
      <c r="I686" s="3">
        <v>0.90082046332046295</v>
      </c>
      <c r="J686" s="3">
        <v>0.853562055858054</v>
      </c>
      <c r="K686" s="3">
        <v>0.99544780252521503</v>
      </c>
    </row>
    <row r="687" spans="1:11">
      <c r="A687" s="3" t="s">
        <v>765</v>
      </c>
      <c r="B687" s="3" t="s">
        <v>1207</v>
      </c>
      <c r="C687" s="3">
        <v>3</v>
      </c>
      <c r="D687" s="4">
        <v>0.414937759336099</v>
      </c>
      <c r="E687" s="3" t="s">
        <v>1206</v>
      </c>
      <c r="F687" s="3">
        <v>444</v>
      </c>
      <c r="G687" s="3">
        <v>56</v>
      </c>
      <c r="H687" s="3">
        <v>7466</v>
      </c>
      <c r="I687" s="3">
        <v>0.90082046332046295</v>
      </c>
      <c r="J687" s="3">
        <v>0.853562055858054</v>
      </c>
      <c r="K687" s="3">
        <v>0.99544780252521503</v>
      </c>
    </row>
    <row r="689" spans="1:11" ht="30">
      <c r="A689" s="3" t="s">
        <v>1259</v>
      </c>
      <c r="B689" s="3" t="s">
        <v>1557</v>
      </c>
    </row>
    <row r="690" spans="1:11" ht="30">
      <c r="A690" s="3" t="s">
        <v>716</v>
      </c>
      <c r="B690" s="3" t="s">
        <v>717</v>
      </c>
      <c r="C690" s="3" t="s">
        <v>718</v>
      </c>
      <c r="D690" s="4" t="s">
        <v>719</v>
      </c>
      <c r="E690" s="3" t="s">
        <v>721</v>
      </c>
      <c r="F690" s="3" t="s">
        <v>722</v>
      </c>
      <c r="G690" s="3" t="s">
        <v>723</v>
      </c>
      <c r="H690" s="3" t="s">
        <v>724</v>
      </c>
      <c r="I690" s="3" t="s">
        <v>725</v>
      </c>
      <c r="J690" s="3" t="s">
        <v>720</v>
      </c>
      <c r="K690" s="3" t="s">
        <v>726</v>
      </c>
    </row>
    <row r="691" spans="1:11">
      <c r="A691" s="3" t="s">
        <v>754</v>
      </c>
      <c r="B691" s="3" t="s">
        <v>1200</v>
      </c>
      <c r="C691" s="3">
        <v>5</v>
      </c>
      <c r="D691" s="4">
        <v>0.69156293222683196</v>
      </c>
      <c r="E691" s="3" t="s">
        <v>1201</v>
      </c>
      <c r="F691" s="3">
        <v>493</v>
      </c>
      <c r="G691" s="3">
        <v>89</v>
      </c>
      <c r="H691" s="3">
        <v>7998</v>
      </c>
      <c r="I691" s="3">
        <v>0.91141144563210796</v>
      </c>
      <c r="J691" s="3">
        <v>0.80594153047990902</v>
      </c>
      <c r="K691" s="3">
        <v>0.99937121796700401</v>
      </c>
    </row>
    <row r="692" spans="1:11">
      <c r="A692" s="3" t="s">
        <v>754</v>
      </c>
      <c r="B692" s="3" t="s">
        <v>1203</v>
      </c>
      <c r="C692" s="3">
        <v>5</v>
      </c>
      <c r="D692" s="4">
        <v>0.69156293222683196</v>
      </c>
      <c r="E692" s="3" t="s">
        <v>1201</v>
      </c>
      <c r="F692" s="3">
        <v>493</v>
      </c>
      <c r="G692" s="3">
        <v>98</v>
      </c>
      <c r="H692" s="3">
        <v>7998</v>
      </c>
      <c r="I692" s="3">
        <v>0.82771039450262796</v>
      </c>
      <c r="J692" s="3">
        <v>0.86127260614755796</v>
      </c>
      <c r="K692" s="3">
        <v>0.99979245967324704</v>
      </c>
    </row>
    <row r="693" spans="1:11">
      <c r="A693" s="3" t="s">
        <v>754</v>
      </c>
      <c r="B693" s="3" t="s">
        <v>1202</v>
      </c>
      <c r="C693" s="3">
        <v>5</v>
      </c>
      <c r="D693" s="4">
        <v>0.69156293222683196</v>
      </c>
      <c r="E693" s="3" t="s">
        <v>1201</v>
      </c>
      <c r="F693" s="3">
        <v>493</v>
      </c>
      <c r="G693" s="3">
        <v>98</v>
      </c>
      <c r="H693" s="3">
        <v>7998</v>
      </c>
      <c r="I693" s="3">
        <v>0.82771039450262796</v>
      </c>
      <c r="J693" s="3">
        <v>0.86127260614755796</v>
      </c>
      <c r="K693" s="3">
        <v>0.99979245967324704</v>
      </c>
    </row>
    <row r="695" spans="1:11" ht="30">
      <c r="A695" s="3" t="s">
        <v>1265</v>
      </c>
      <c r="B695" s="3" t="s">
        <v>1558</v>
      </c>
    </row>
    <row r="696" spans="1:11" ht="30">
      <c r="A696" s="3" t="s">
        <v>716</v>
      </c>
      <c r="B696" s="3" t="s">
        <v>717</v>
      </c>
      <c r="C696" s="3" t="s">
        <v>718</v>
      </c>
      <c r="D696" s="4" t="s">
        <v>719</v>
      </c>
      <c r="E696" s="3" t="s">
        <v>721</v>
      </c>
      <c r="F696" s="3" t="s">
        <v>722</v>
      </c>
      <c r="G696" s="3" t="s">
        <v>723</v>
      </c>
      <c r="H696" s="3" t="s">
        <v>724</v>
      </c>
      <c r="I696" s="3" t="s">
        <v>725</v>
      </c>
      <c r="J696" s="3" t="s">
        <v>720</v>
      </c>
      <c r="K696" s="3" t="s">
        <v>726</v>
      </c>
    </row>
    <row r="697" spans="1:11">
      <c r="A697" s="3" t="s">
        <v>780</v>
      </c>
      <c r="B697" s="3" t="s">
        <v>1559</v>
      </c>
      <c r="C697" s="3">
        <v>3</v>
      </c>
      <c r="D697" s="4">
        <v>0.414937759336099</v>
      </c>
      <c r="E697" s="3" t="s">
        <v>1560</v>
      </c>
      <c r="F697" s="3">
        <v>670</v>
      </c>
      <c r="G697" s="3">
        <v>34</v>
      </c>
      <c r="H697" s="3">
        <v>10948</v>
      </c>
      <c r="I697" s="3">
        <v>1.44179104477611</v>
      </c>
      <c r="J697" s="3">
        <v>0.62386004706764997</v>
      </c>
      <c r="K697" s="3">
        <v>0.99999817583787698</v>
      </c>
    </row>
    <row r="698" spans="1:11">
      <c r="A698" s="3" t="s">
        <v>736</v>
      </c>
      <c r="B698" s="3" t="s">
        <v>1561</v>
      </c>
      <c r="C698" s="3">
        <v>3</v>
      </c>
      <c r="D698" s="4">
        <v>0.414937759336099</v>
      </c>
      <c r="E698" s="3" t="s">
        <v>1560</v>
      </c>
      <c r="F698" s="3">
        <v>661</v>
      </c>
      <c r="G698" s="3">
        <v>134</v>
      </c>
      <c r="H698" s="3">
        <v>10737</v>
      </c>
      <c r="I698" s="3">
        <v>0.36366202271546899</v>
      </c>
      <c r="J698" s="3">
        <v>0.99809618277288004</v>
      </c>
      <c r="K698" s="3">
        <v>1</v>
      </c>
    </row>
    <row r="699" spans="1:11">
      <c r="A699" s="3" t="s">
        <v>751</v>
      </c>
      <c r="B699" s="3" t="s">
        <v>1562</v>
      </c>
      <c r="C699" s="3">
        <v>3</v>
      </c>
      <c r="D699" s="4">
        <v>0.414937759336099</v>
      </c>
      <c r="E699" s="3" t="s">
        <v>1560</v>
      </c>
      <c r="F699" s="3">
        <v>442</v>
      </c>
      <c r="G699" s="3">
        <v>134</v>
      </c>
      <c r="H699" s="3">
        <v>6300</v>
      </c>
      <c r="I699" s="3">
        <v>0.31910582832444101</v>
      </c>
      <c r="J699" s="3">
        <v>0.99939235895046796</v>
      </c>
      <c r="K699" s="3">
        <v>0.99999999999087796</v>
      </c>
    </row>
    <row r="701" spans="1:11" ht="30">
      <c r="A701" s="3" t="s">
        <v>1269</v>
      </c>
      <c r="B701" s="3" t="s">
        <v>1563</v>
      </c>
    </row>
    <row r="702" spans="1:11" ht="30">
      <c r="A702" s="3" t="s">
        <v>716</v>
      </c>
      <c r="B702" s="3" t="s">
        <v>717</v>
      </c>
      <c r="C702" s="3" t="s">
        <v>718</v>
      </c>
      <c r="D702" s="4" t="s">
        <v>719</v>
      </c>
      <c r="E702" s="3" t="s">
        <v>721</v>
      </c>
      <c r="F702" s="3" t="s">
        <v>722</v>
      </c>
      <c r="G702" s="3" t="s">
        <v>723</v>
      </c>
      <c r="H702" s="3" t="s">
        <v>724</v>
      </c>
      <c r="I702" s="3" t="s">
        <v>725</v>
      </c>
      <c r="J702" s="3" t="s">
        <v>720</v>
      </c>
      <c r="K702" s="3" t="s">
        <v>726</v>
      </c>
    </row>
    <row r="703" spans="1:11">
      <c r="A703" s="3" t="s">
        <v>736</v>
      </c>
      <c r="B703" s="3" t="s">
        <v>1146</v>
      </c>
      <c r="C703" s="3">
        <v>4</v>
      </c>
      <c r="D703" s="4">
        <v>0.55325034578146604</v>
      </c>
      <c r="E703" s="3" t="s">
        <v>1564</v>
      </c>
      <c r="F703" s="3">
        <v>661</v>
      </c>
      <c r="G703" s="3">
        <v>69</v>
      </c>
      <c r="H703" s="3">
        <v>10737</v>
      </c>
      <c r="I703" s="3">
        <v>0.94165625205551495</v>
      </c>
      <c r="J703" s="3">
        <v>0.805223595059814</v>
      </c>
      <c r="K703" s="3">
        <v>0.99999475928296899</v>
      </c>
    </row>
    <row r="704" spans="1:11">
      <c r="A704" s="3" t="s">
        <v>751</v>
      </c>
      <c r="B704" s="3" t="s">
        <v>1147</v>
      </c>
      <c r="C704" s="3">
        <v>4</v>
      </c>
      <c r="D704" s="4">
        <v>0.55325034578146604</v>
      </c>
      <c r="E704" s="3" t="s">
        <v>1564</v>
      </c>
      <c r="F704" s="3">
        <v>442</v>
      </c>
      <c r="G704" s="3">
        <v>69</v>
      </c>
      <c r="H704" s="3">
        <v>6300</v>
      </c>
      <c r="I704" s="3">
        <v>0.82628369073381802</v>
      </c>
      <c r="J704" s="3">
        <v>0.871085845434872</v>
      </c>
      <c r="K704" s="3">
        <v>0.99970555409055994</v>
      </c>
    </row>
    <row r="705" spans="1:11">
      <c r="A705" s="3" t="s">
        <v>727</v>
      </c>
      <c r="B705" s="3" t="s">
        <v>1148</v>
      </c>
      <c r="C705" s="3">
        <v>4</v>
      </c>
      <c r="D705" s="4">
        <v>0.55325034578146604</v>
      </c>
      <c r="E705" s="3" t="s">
        <v>1564</v>
      </c>
      <c r="F705" s="3">
        <v>526</v>
      </c>
      <c r="G705" s="3">
        <v>84</v>
      </c>
      <c r="H705" s="3">
        <v>8260</v>
      </c>
      <c r="I705" s="3">
        <v>0.74778200253485405</v>
      </c>
      <c r="J705" s="3">
        <v>0.909600535909457</v>
      </c>
      <c r="K705" s="3">
        <v>0.99998973171331595</v>
      </c>
    </row>
    <row r="707" spans="1:11" ht="30">
      <c r="A707" s="3" t="s">
        <v>1274</v>
      </c>
      <c r="B707" s="3" t="s">
        <v>1565</v>
      </c>
    </row>
    <row r="708" spans="1:11" ht="30">
      <c r="A708" s="3" t="s">
        <v>716</v>
      </c>
      <c r="B708" s="3" t="s">
        <v>717</v>
      </c>
      <c r="C708" s="3" t="s">
        <v>718</v>
      </c>
      <c r="D708" s="4" t="s">
        <v>719</v>
      </c>
      <c r="E708" s="3" t="s">
        <v>721</v>
      </c>
      <c r="F708" s="3" t="s">
        <v>722</v>
      </c>
      <c r="G708" s="3" t="s">
        <v>723</v>
      </c>
      <c r="H708" s="3" t="s">
        <v>724</v>
      </c>
      <c r="I708" s="3" t="s">
        <v>725</v>
      </c>
      <c r="J708" s="3" t="s">
        <v>720</v>
      </c>
      <c r="K708" s="3" t="s">
        <v>726</v>
      </c>
    </row>
    <row r="709" spans="1:11">
      <c r="A709" s="3" t="s">
        <v>736</v>
      </c>
      <c r="B709" s="3" t="s">
        <v>1275</v>
      </c>
      <c r="C709" s="3">
        <v>7</v>
      </c>
      <c r="D709" s="4">
        <v>0.96818810511756503</v>
      </c>
      <c r="E709" s="3" t="s">
        <v>1566</v>
      </c>
      <c r="F709" s="3">
        <v>661</v>
      </c>
      <c r="G709" s="3">
        <v>145</v>
      </c>
      <c r="H709" s="3">
        <v>10737</v>
      </c>
      <c r="I709" s="3">
        <v>0.78417236162554105</v>
      </c>
      <c r="J709" s="3">
        <v>0.888271779647957</v>
      </c>
      <c r="K709" s="3">
        <v>0.99999975233069605</v>
      </c>
    </row>
    <row r="710" spans="1:11">
      <c r="A710" s="3" t="s">
        <v>736</v>
      </c>
      <c r="B710" s="3" t="s">
        <v>1276</v>
      </c>
      <c r="C710" s="3">
        <v>7</v>
      </c>
      <c r="D710" s="4">
        <v>0.96818810511756503</v>
      </c>
      <c r="E710" s="3" t="s">
        <v>1566</v>
      </c>
      <c r="F710" s="3">
        <v>661</v>
      </c>
      <c r="G710" s="3">
        <v>146</v>
      </c>
      <c r="H710" s="3">
        <v>10737</v>
      </c>
      <c r="I710" s="3">
        <v>0.77880131805276298</v>
      </c>
      <c r="J710" s="3">
        <v>0.89199594453376496</v>
      </c>
      <c r="K710" s="3">
        <v>0.99999976045875505</v>
      </c>
    </row>
    <row r="711" spans="1:11">
      <c r="A711" s="3" t="s">
        <v>751</v>
      </c>
      <c r="B711" s="3" t="s">
        <v>1277</v>
      </c>
      <c r="C711" s="3">
        <v>7</v>
      </c>
      <c r="D711" s="4">
        <v>0.96818810511756503</v>
      </c>
      <c r="E711" s="3" t="s">
        <v>1566</v>
      </c>
      <c r="F711" s="3">
        <v>442</v>
      </c>
      <c r="G711" s="3">
        <v>145</v>
      </c>
      <c r="H711" s="3">
        <v>6300</v>
      </c>
      <c r="I711" s="3">
        <v>0.68809486659385199</v>
      </c>
      <c r="J711" s="3">
        <v>0.94668280052197495</v>
      </c>
      <c r="K711" s="3">
        <v>0.99997599248726698</v>
      </c>
    </row>
    <row r="713" spans="1:11" ht="30">
      <c r="A713" s="3" t="s">
        <v>1278</v>
      </c>
      <c r="B713" s="3" t="s">
        <v>1567</v>
      </c>
    </row>
    <row r="714" spans="1:11" ht="30">
      <c r="A714" s="3" t="s">
        <v>716</v>
      </c>
      <c r="B714" s="3" t="s">
        <v>717</v>
      </c>
      <c r="C714" s="3" t="s">
        <v>718</v>
      </c>
      <c r="D714" s="4" t="s">
        <v>719</v>
      </c>
      <c r="E714" s="3" t="s">
        <v>721</v>
      </c>
      <c r="F714" s="3" t="s">
        <v>722</v>
      </c>
      <c r="G714" s="3" t="s">
        <v>723</v>
      </c>
      <c r="H714" s="3" t="s">
        <v>724</v>
      </c>
      <c r="I714" s="3" t="s">
        <v>725</v>
      </c>
      <c r="J714" s="3" t="s">
        <v>720</v>
      </c>
      <c r="K714" s="3" t="s">
        <v>726</v>
      </c>
    </row>
    <row r="715" spans="1:11" ht="30">
      <c r="A715" s="3" t="s">
        <v>754</v>
      </c>
      <c r="B715" s="3" t="s">
        <v>1235</v>
      </c>
      <c r="C715" s="3">
        <v>3</v>
      </c>
      <c r="D715" s="4">
        <v>0.414937759336099</v>
      </c>
      <c r="E715" s="3" t="s">
        <v>1236</v>
      </c>
      <c r="F715" s="3">
        <v>493</v>
      </c>
      <c r="G715" s="3">
        <v>44</v>
      </c>
      <c r="H715" s="3">
        <v>7998</v>
      </c>
      <c r="I715" s="3">
        <v>1.1061220726535099</v>
      </c>
      <c r="J715" s="3">
        <v>0.76310329788475795</v>
      </c>
      <c r="K715" s="3">
        <v>0.99911359098033403</v>
      </c>
    </row>
    <row r="716" spans="1:11">
      <c r="A716" s="3" t="s">
        <v>754</v>
      </c>
      <c r="B716" s="3" t="s">
        <v>1237</v>
      </c>
      <c r="C716" s="3">
        <v>3</v>
      </c>
      <c r="D716" s="4">
        <v>0.414937759336099</v>
      </c>
      <c r="E716" s="3" t="s">
        <v>1236</v>
      </c>
      <c r="F716" s="3">
        <v>493</v>
      </c>
      <c r="G716" s="3">
        <v>52</v>
      </c>
      <c r="H716" s="3">
        <v>7998</v>
      </c>
      <c r="I716" s="3">
        <v>0.93594944609143305</v>
      </c>
      <c r="J716" s="3">
        <v>0.83854519445437703</v>
      </c>
      <c r="K716" s="3">
        <v>0.99966771081271899</v>
      </c>
    </row>
    <row r="717" spans="1:11">
      <c r="A717" s="3" t="s">
        <v>727</v>
      </c>
      <c r="B717" s="3" t="s">
        <v>1238</v>
      </c>
      <c r="C717" s="3">
        <v>3</v>
      </c>
      <c r="D717" s="4">
        <v>0.414937759336099</v>
      </c>
      <c r="E717" s="3" t="s">
        <v>1236</v>
      </c>
      <c r="F717" s="3">
        <v>526</v>
      </c>
      <c r="G717" s="3">
        <v>57</v>
      </c>
      <c r="H717" s="3">
        <v>8260</v>
      </c>
      <c r="I717" s="3">
        <v>0.82649589753852304</v>
      </c>
      <c r="J717" s="3">
        <v>0.88555883931227297</v>
      </c>
      <c r="K717" s="3">
        <v>0.99997498331886703</v>
      </c>
    </row>
    <row r="718" spans="1:11">
      <c r="A718" s="3" t="s">
        <v>727</v>
      </c>
      <c r="B718" s="3" t="s">
        <v>1239</v>
      </c>
      <c r="C718" s="3">
        <v>3</v>
      </c>
      <c r="D718" s="4">
        <v>0.414937759336099</v>
      </c>
      <c r="E718" s="3" t="s">
        <v>1236</v>
      </c>
      <c r="F718" s="3">
        <v>526</v>
      </c>
      <c r="G718" s="3">
        <v>59</v>
      </c>
      <c r="H718" s="3">
        <v>8260</v>
      </c>
      <c r="I718" s="3">
        <v>0.79847908745247098</v>
      </c>
      <c r="J718" s="3">
        <v>0.89691855933828901</v>
      </c>
      <c r="K718" s="3">
        <v>0.99998256246266304</v>
      </c>
    </row>
    <row r="719" spans="1:11">
      <c r="A719" s="3" t="s">
        <v>727</v>
      </c>
      <c r="B719" s="3" t="s">
        <v>1240</v>
      </c>
      <c r="C719" s="3">
        <v>3</v>
      </c>
      <c r="D719" s="4">
        <v>0.414937759336099</v>
      </c>
      <c r="E719" s="3" t="s">
        <v>1236</v>
      </c>
      <c r="F719" s="3">
        <v>526</v>
      </c>
      <c r="G719" s="3">
        <v>64</v>
      </c>
      <c r="H719" s="3">
        <v>8260</v>
      </c>
      <c r="I719" s="3">
        <v>0.73609790874524705</v>
      </c>
      <c r="J719" s="3">
        <v>0.92088633432575195</v>
      </c>
      <c r="K719" s="3">
        <v>0.99999328420332001</v>
      </c>
    </row>
    <row r="720" spans="1:11">
      <c r="A720" s="3" t="s">
        <v>727</v>
      </c>
      <c r="B720" s="3" t="s">
        <v>1241</v>
      </c>
      <c r="C720" s="3">
        <v>3</v>
      </c>
      <c r="D720" s="4">
        <v>0.414937759336099</v>
      </c>
      <c r="E720" s="3" t="s">
        <v>1236</v>
      </c>
      <c r="F720" s="3">
        <v>526</v>
      </c>
      <c r="G720" s="3">
        <v>64</v>
      </c>
      <c r="H720" s="3">
        <v>8260</v>
      </c>
      <c r="I720" s="3">
        <v>0.73609790874524705</v>
      </c>
      <c r="J720" s="3">
        <v>0.92088633432575195</v>
      </c>
      <c r="K720" s="3">
        <v>0.99999328420332001</v>
      </c>
    </row>
    <row r="721" spans="1:11">
      <c r="A721" s="3" t="s">
        <v>727</v>
      </c>
      <c r="B721" s="3" t="s">
        <v>1242</v>
      </c>
      <c r="C721" s="3">
        <v>3</v>
      </c>
      <c r="D721" s="4">
        <v>0.414937759336099</v>
      </c>
      <c r="E721" s="3" t="s">
        <v>1236</v>
      </c>
      <c r="F721" s="3">
        <v>526</v>
      </c>
      <c r="G721" s="3">
        <v>65</v>
      </c>
      <c r="H721" s="3">
        <v>8260</v>
      </c>
      <c r="I721" s="3">
        <v>0.72477332553378104</v>
      </c>
      <c r="J721" s="3">
        <v>0.925004128236111</v>
      </c>
      <c r="K721" s="3">
        <v>0.99999403802131803</v>
      </c>
    </row>
    <row r="722" spans="1:11">
      <c r="A722" s="3" t="s">
        <v>727</v>
      </c>
      <c r="B722" s="3" t="s">
        <v>1243</v>
      </c>
      <c r="C722" s="3">
        <v>3</v>
      </c>
      <c r="D722" s="4">
        <v>0.414937759336099</v>
      </c>
      <c r="E722" s="3" t="s">
        <v>1236</v>
      </c>
      <c r="F722" s="3">
        <v>526</v>
      </c>
      <c r="G722" s="3">
        <v>66</v>
      </c>
      <c r="H722" s="3">
        <v>8260</v>
      </c>
      <c r="I722" s="3">
        <v>0.713791911510542</v>
      </c>
      <c r="J722" s="3">
        <v>0.92891936136487196</v>
      </c>
      <c r="K722" s="3">
        <v>0.99999509905456496</v>
      </c>
    </row>
    <row r="723" spans="1:11">
      <c r="A723" s="3" t="s">
        <v>727</v>
      </c>
      <c r="B723" s="3" t="s">
        <v>1244</v>
      </c>
      <c r="C723" s="3">
        <v>3</v>
      </c>
      <c r="D723" s="4">
        <v>0.414937759336099</v>
      </c>
      <c r="E723" s="3" t="s">
        <v>1236</v>
      </c>
      <c r="F723" s="3">
        <v>526</v>
      </c>
      <c r="G723" s="3">
        <v>66</v>
      </c>
      <c r="H723" s="3">
        <v>8260</v>
      </c>
      <c r="I723" s="3">
        <v>0.713791911510542</v>
      </c>
      <c r="J723" s="3">
        <v>0.92891936136487196</v>
      </c>
      <c r="K723" s="3">
        <v>0.99999509905456496</v>
      </c>
    </row>
    <row r="724" spans="1:11" ht="30">
      <c r="A724" s="3" t="s">
        <v>754</v>
      </c>
      <c r="B724" s="3" t="s">
        <v>1246</v>
      </c>
      <c r="C724" s="3">
        <v>3</v>
      </c>
      <c r="D724" s="4">
        <v>0.414937759336099</v>
      </c>
      <c r="E724" s="3" t="s">
        <v>1236</v>
      </c>
      <c r="F724" s="3">
        <v>493</v>
      </c>
      <c r="G724" s="3">
        <v>69</v>
      </c>
      <c r="H724" s="3">
        <v>7998</v>
      </c>
      <c r="I724" s="3">
        <v>0.70535320575006599</v>
      </c>
      <c r="J724" s="3">
        <v>0.93169197141484705</v>
      </c>
      <c r="K724" s="3">
        <v>0.99997610226522804</v>
      </c>
    </row>
    <row r="725" spans="1:11" ht="30">
      <c r="A725" s="3" t="s">
        <v>754</v>
      </c>
      <c r="B725" s="3" t="s">
        <v>1248</v>
      </c>
      <c r="C725" s="3">
        <v>3</v>
      </c>
      <c r="D725" s="4">
        <v>0.414937759336099</v>
      </c>
      <c r="E725" s="3" t="s">
        <v>1236</v>
      </c>
      <c r="F725" s="3">
        <v>493</v>
      </c>
      <c r="G725" s="3">
        <v>69</v>
      </c>
      <c r="H725" s="3">
        <v>7998</v>
      </c>
      <c r="I725" s="3">
        <v>0.70535320575006599</v>
      </c>
      <c r="J725" s="3">
        <v>0.93169197141484705</v>
      </c>
      <c r="K725" s="3">
        <v>0.99997610226522804</v>
      </c>
    </row>
    <row r="726" spans="1:11">
      <c r="A726" s="3" t="s">
        <v>754</v>
      </c>
      <c r="B726" s="3" t="s">
        <v>1247</v>
      </c>
      <c r="C726" s="3">
        <v>3</v>
      </c>
      <c r="D726" s="4">
        <v>0.414937759336099</v>
      </c>
      <c r="E726" s="3" t="s">
        <v>1236</v>
      </c>
      <c r="F726" s="3">
        <v>493</v>
      </c>
      <c r="G726" s="3">
        <v>69</v>
      </c>
      <c r="H726" s="3">
        <v>7998</v>
      </c>
      <c r="I726" s="3">
        <v>0.70535320575006599</v>
      </c>
      <c r="J726" s="3">
        <v>0.93169197141484705</v>
      </c>
      <c r="K726" s="3">
        <v>0.99997610226522804</v>
      </c>
    </row>
    <row r="727" spans="1:11">
      <c r="A727" s="3" t="s">
        <v>727</v>
      </c>
      <c r="B727" s="3" t="s">
        <v>1245</v>
      </c>
      <c r="C727" s="3">
        <v>3</v>
      </c>
      <c r="D727" s="4">
        <v>0.414937759336099</v>
      </c>
      <c r="E727" s="3" t="s">
        <v>1236</v>
      </c>
      <c r="F727" s="3">
        <v>526</v>
      </c>
      <c r="G727" s="3">
        <v>67</v>
      </c>
      <c r="H727" s="3">
        <v>8260</v>
      </c>
      <c r="I727" s="3">
        <v>0.70313830089098195</v>
      </c>
      <c r="J727" s="3">
        <v>0.93264108592198103</v>
      </c>
      <c r="K727" s="3">
        <v>0.99999596746455199</v>
      </c>
    </row>
    <row r="728" spans="1:11">
      <c r="A728" s="3" t="s">
        <v>727</v>
      </c>
      <c r="B728" s="3" t="s">
        <v>1249</v>
      </c>
      <c r="C728" s="3">
        <v>3</v>
      </c>
      <c r="D728" s="4">
        <v>0.414937759336099</v>
      </c>
      <c r="E728" s="3" t="s">
        <v>1236</v>
      </c>
      <c r="F728" s="3">
        <v>526</v>
      </c>
      <c r="G728" s="3">
        <v>68</v>
      </c>
      <c r="H728" s="3">
        <v>8260</v>
      </c>
      <c r="I728" s="3">
        <v>0.69279803176023202</v>
      </c>
      <c r="J728" s="3">
        <v>0.93617802439364495</v>
      </c>
      <c r="K728" s="3">
        <v>0.99999667885710097</v>
      </c>
    </row>
    <row r="729" spans="1:11">
      <c r="A729" s="3" t="s">
        <v>727</v>
      </c>
      <c r="B729" s="3" t="s">
        <v>1250</v>
      </c>
      <c r="C729" s="3">
        <v>3</v>
      </c>
      <c r="D729" s="4">
        <v>0.414937759336099</v>
      </c>
      <c r="E729" s="3" t="s">
        <v>1236</v>
      </c>
      <c r="F729" s="3">
        <v>526</v>
      </c>
      <c r="G729" s="3">
        <v>72</v>
      </c>
      <c r="H729" s="3">
        <v>8260</v>
      </c>
      <c r="I729" s="3">
        <v>0.65430925221799696</v>
      </c>
      <c r="J729" s="3">
        <v>0.94864113807433004</v>
      </c>
      <c r="K729" s="3">
        <v>0.99999822659714699</v>
      </c>
    </row>
    <row r="730" spans="1:11">
      <c r="A730" s="3" t="s">
        <v>727</v>
      </c>
      <c r="B730" s="3" t="s">
        <v>1251</v>
      </c>
      <c r="C730" s="3">
        <v>3</v>
      </c>
      <c r="D730" s="4">
        <v>0.414937759336099</v>
      </c>
      <c r="E730" s="3" t="s">
        <v>1236</v>
      </c>
      <c r="F730" s="3">
        <v>526</v>
      </c>
      <c r="G730" s="3">
        <v>72</v>
      </c>
      <c r="H730" s="3">
        <v>8260</v>
      </c>
      <c r="I730" s="3">
        <v>0.65430925221799696</v>
      </c>
      <c r="J730" s="3">
        <v>0.94864113807433004</v>
      </c>
      <c r="K730" s="3">
        <v>0.99999822659714699</v>
      </c>
    </row>
    <row r="731" spans="1:11">
      <c r="A731" s="3" t="s">
        <v>727</v>
      </c>
      <c r="B731" s="3" t="s">
        <v>1252</v>
      </c>
      <c r="C731" s="3">
        <v>3</v>
      </c>
      <c r="D731" s="4">
        <v>0.414937759336099</v>
      </c>
      <c r="E731" s="3" t="s">
        <v>1236</v>
      </c>
      <c r="F731" s="3">
        <v>526</v>
      </c>
      <c r="G731" s="3">
        <v>75</v>
      </c>
      <c r="H731" s="3">
        <v>8260</v>
      </c>
      <c r="I731" s="3">
        <v>0.62813688212927699</v>
      </c>
      <c r="J731" s="3">
        <v>0.95642872839653303</v>
      </c>
      <c r="K731" s="3">
        <v>0.99999898795217801</v>
      </c>
    </row>
    <row r="732" spans="1:11">
      <c r="A732" s="3" t="s">
        <v>727</v>
      </c>
      <c r="B732" s="3" t="s">
        <v>1253</v>
      </c>
      <c r="C732" s="3">
        <v>3</v>
      </c>
      <c r="D732" s="4">
        <v>0.414937759336099</v>
      </c>
      <c r="E732" s="3" t="s">
        <v>1236</v>
      </c>
      <c r="F732" s="3">
        <v>526</v>
      </c>
      <c r="G732" s="3">
        <v>76</v>
      </c>
      <c r="H732" s="3">
        <v>8260</v>
      </c>
      <c r="I732" s="3">
        <v>0.61987192315389195</v>
      </c>
      <c r="J732" s="3">
        <v>0.95876381516487497</v>
      </c>
      <c r="K732" s="3">
        <v>0.99999910953934301</v>
      </c>
    </row>
    <row r="734" spans="1:11" ht="30">
      <c r="A734" s="3" t="s">
        <v>1287</v>
      </c>
      <c r="B734" s="3" t="s">
        <v>1568</v>
      </c>
    </row>
    <row r="735" spans="1:11" ht="30">
      <c r="A735" s="3" t="s">
        <v>716</v>
      </c>
      <c r="B735" s="3" t="s">
        <v>717</v>
      </c>
      <c r="C735" s="3" t="s">
        <v>718</v>
      </c>
      <c r="D735" s="4" t="s">
        <v>719</v>
      </c>
      <c r="E735" s="3" t="s">
        <v>721</v>
      </c>
      <c r="F735" s="3" t="s">
        <v>722</v>
      </c>
      <c r="G735" s="3" t="s">
        <v>723</v>
      </c>
      <c r="H735" s="3" t="s">
        <v>724</v>
      </c>
      <c r="I735" s="3" t="s">
        <v>725</v>
      </c>
      <c r="J735" s="3" t="s">
        <v>720</v>
      </c>
      <c r="K735" s="3" t="s">
        <v>726</v>
      </c>
    </row>
    <row r="736" spans="1:11">
      <c r="A736" s="3" t="s">
        <v>765</v>
      </c>
      <c r="B736" s="3" t="s">
        <v>1255</v>
      </c>
      <c r="C736" s="3">
        <v>3</v>
      </c>
      <c r="D736" s="4">
        <v>0.414937759336099</v>
      </c>
      <c r="E736" s="3" t="s">
        <v>1256</v>
      </c>
      <c r="F736" s="3">
        <v>444</v>
      </c>
      <c r="G736" s="3">
        <v>68</v>
      </c>
      <c r="H736" s="3">
        <v>7466</v>
      </c>
      <c r="I736" s="3">
        <v>0.74185214626391105</v>
      </c>
      <c r="J736" s="3">
        <v>0.91835535664059997</v>
      </c>
      <c r="K736" s="3">
        <v>0.99862451608456204</v>
      </c>
    </row>
    <row r="737" spans="1:11">
      <c r="A737" s="3" t="s">
        <v>765</v>
      </c>
      <c r="B737" s="3" t="s">
        <v>1257</v>
      </c>
      <c r="C737" s="3">
        <v>3</v>
      </c>
      <c r="D737" s="4">
        <v>0.414937759336099</v>
      </c>
      <c r="E737" s="3" t="s">
        <v>1256</v>
      </c>
      <c r="F737" s="3">
        <v>444</v>
      </c>
      <c r="G737" s="3">
        <v>70</v>
      </c>
      <c r="H737" s="3">
        <v>7466</v>
      </c>
      <c r="I737" s="3">
        <v>0.72065637065637</v>
      </c>
      <c r="J737" s="3">
        <v>0.92609961558338005</v>
      </c>
      <c r="K737" s="3">
        <v>0.998823045519727</v>
      </c>
    </row>
    <row r="738" spans="1:11">
      <c r="A738" s="3" t="s">
        <v>765</v>
      </c>
      <c r="B738" s="3" t="s">
        <v>1258</v>
      </c>
      <c r="C738" s="3">
        <v>3</v>
      </c>
      <c r="D738" s="4">
        <v>0.414937759336099</v>
      </c>
      <c r="E738" s="3" t="s">
        <v>1256</v>
      </c>
      <c r="F738" s="3">
        <v>444</v>
      </c>
      <c r="G738" s="3">
        <v>74</v>
      </c>
      <c r="H738" s="3">
        <v>7466</v>
      </c>
      <c r="I738" s="3">
        <v>0.68170197224251206</v>
      </c>
      <c r="J738" s="3">
        <v>0.93955729473707805</v>
      </c>
      <c r="K738" s="3">
        <v>0.99917504404445101</v>
      </c>
    </row>
    <row r="740" spans="1:11" ht="30">
      <c r="A740" s="3" t="s">
        <v>1291</v>
      </c>
      <c r="B740" s="3" t="s">
        <v>1569</v>
      </c>
    </row>
    <row r="741" spans="1:11" ht="30">
      <c r="A741" s="3" t="s">
        <v>716</v>
      </c>
      <c r="B741" s="3" t="s">
        <v>717</v>
      </c>
      <c r="C741" s="3" t="s">
        <v>718</v>
      </c>
      <c r="D741" s="4" t="s">
        <v>719</v>
      </c>
      <c r="E741" s="3" t="s">
        <v>721</v>
      </c>
      <c r="F741" s="3" t="s">
        <v>722</v>
      </c>
      <c r="G741" s="3" t="s">
        <v>723</v>
      </c>
      <c r="H741" s="3" t="s">
        <v>724</v>
      </c>
      <c r="I741" s="3" t="s">
        <v>725</v>
      </c>
      <c r="J741" s="3" t="s">
        <v>720</v>
      </c>
      <c r="K741" s="3" t="s">
        <v>726</v>
      </c>
    </row>
    <row r="742" spans="1:11">
      <c r="A742" s="3" t="s">
        <v>780</v>
      </c>
      <c r="B742" s="3" t="s">
        <v>1260</v>
      </c>
      <c r="C742" s="3">
        <v>4</v>
      </c>
      <c r="D742" s="4">
        <v>0.55325034578146604</v>
      </c>
      <c r="E742" s="3" t="s">
        <v>1261</v>
      </c>
      <c r="F742" s="3">
        <v>670</v>
      </c>
      <c r="G742" s="3">
        <v>88</v>
      </c>
      <c r="H742" s="3">
        <v>10948</v>
      </c>
      <c r="I742" s="3">
        <v>0.74274084124830297</v>
      </c>
      <c r="J742" s="3">
        <v>0.91157529775887602</v>
      </c>
      <c r="K742" s="3">
        <v>0.99999999999559697</v>
      </c>
    </row>
    <row r="743" spans="1:11">
      <c r="A743" s="3" t="s">
        <v>780</v>
      </c>
      <c r="B743" s="3" t="s">
        <v>1262</v>
      </c>
      <c r="C743" s="3">
        <v>4</v>
      </c>
      <c r="D743" s="4">
        <v>0.55325034578146604</v>
      </c>
      <c r="E743" s="3" t="s">
        <v>1261</v>
      </c>
      <c r="F743" s="3">
        <v>670</v>
      </c>
      <c r="G743" s="3">
        <v>96</v>
      </c>
      <c r="H743" s="3">
        <v>10948</v>
      </c>
      <c r="I743" s="3">
        <v>0.68084577114427802</v>
      </c>
      <c r="J743" s="3">
        <v>0.93835382566900905</v>
      </c>
      <c r="K743" s="3">
        <v>0.99999999999984901</v>
      </c>
    </row>
    <row r="744" spans="1:11">
      <c r="A744" s="3" t="s">
        <v>780</v>
      </c>
      <c r="B744" s="3" t="s">
        <v>1263</v>
      </c>
      <c r="C744" s="3">
        <v>4</v>
      </c>
      <c r="D744" s="4">
        <v>0.55325034578146604</v>
      </c>
      <c r="E744" s="3" t="s">
        <v>1261</v>
      </c>
      <c r="F744" s="3">
        <v>670</v>
      </c>
      <c r="G744" s="3">
        <v>96</v>
      </c>
      <c r="H744" s="3">
        <v>10948</v>
      </c>
      <c r="I744" s="3">
        <v>0.68084577114427802</v>
      </c>
      <c r="J744" s="3">
        <v>0.93835382566900905</v>
      </c>
      <c r="K744" s="3">
        <v>0.99999999999984901</v>
      </c>
    </row>
    <row r="745" spans="1:11">
      <c r="A745" s="3" t="s">
        <v>771</v>
      </c>
      <c r="B745" s="3" t="s">
        <v>1264</v>
      </c>
      <c r="C745" s="3">
        <v>4</v>
      </c>
      <c r="D745" s="4">
        <v>0.55325034578146604</v>
      </c>
      <c r="E745" s="3" t="s">
        <v>1261</v>
      </c>
      <c r="F745" s="3">
        <v>672</v>
      </c>
      <c r="G745" s="3">
        <v>103</v>
      </c>
      <c r="H745" s="3">
        <v>11146</v>
      </c>
      <c r="I745" s="3">
        <v>0.644128525196486</v>
      </c>
      <c r="J745" s="3">
        <v>0.95204552904954198</v>
      </c>
      <c r="K745" s="3">
        <v>0.99900450154716802</v>
      </c>
    </row>
    <row r="747" spans="1:11" ht="30">
      <c r="A747" s="3" t="s">
        <v>1295</v>
      </c>
      <c r="B747" s="3" t="s">
        <v>1570</v>
      </c>
    </row>
    <row r="748" spans="1:11" ht="30">
      <c r="A748" s="3" t="s">
        <v>716</v>
      </c>
      <c r="B748" s="3" t="s">
        <v>717</v>
      </c>
      <c r="C748" s="3" t="s">
        <v>718</v>
      </c>
      <c r="D748" s="4" t="s">
        <v>719</v>
      </c>
      <c r="E748" s="3" t="s">
        <v>721</v>
      </c>
      <c r="F748" s="3" t="s">
        <v>722</v>
      </c>
      <c r="G748" s="3" t="s">
        <v>723</v>
      </c>
      <c r="H748" s="3" t="s">
        <v>724</v>
      </c>
      <c r="I748" s="3" t="s">
        <v>725</v>
      </c>
      <c r="J748" s="3" t="s">
        <v>720</v>
      </c>
      <c r="K748" s="3" t="s">
        <v>726</v>
      </c>
    </row>
    <row r="749" spans="1:11" ht="120">
      <c r="A749" s="3" t="s">
        <v>754</v>
      </c>
      <c r="B749" s="3" t="s">
        <v>1289</v>
      </c>
      <c r="C749" s="3">
        <v>70</v>
      </c>
      <c r="D749" s="4">
        <v>9.6818810511756492</v>
      </c>
      <c r="E749" s="3" t="s">
        <v>1571</v>
      </c>
      <c r="F749" s="3">
        <v>493</v>
      </c>
      <c r="G749" s="3">
        <v>1299</v>
      </c>
      <c r="H749" s="3">
        <v>7998</v>
      </c>
      <c r="I749" s="3">
        <v>0.87422529734996601</v>
      </c>
      <c r="J749" s="3">
        <v>0.92704457340944901</v>
      </c>
      <c r="K749" s="3">
        <v>0.999973195328132</v>
      </c>
    </row>
    <row r="750" spans="1:11" ht="120">
      <c r="A750" s="3" t="s">
        <v>754</v>
      </c>
      <c r="B750" s="3" t="s">
        <v>1288</v>
      </c>
      <c r="C750" s="3">
        <v>70</v>
      </c>
      <c r="D750" s="4">
        <v>9.6818810511756492</v>
      </c>
      <c r="E750" s="3" t="s">
        <v>1571</v>
      </c>
      <c r="F750" s="3">
        <v>493</v>
      </c>
      <c r="G750" s="3">
        <v>1299</v>
      </c>
      <c r="H750" s="3">
        <v>7998</v>
      </c>
      <c r="I750" s="3">
        <v>0.87422529734996601</v>
      </c>
      <c r="J750" s="3">
        <v>0.92704457340944901</v>
      </c>
      <c r="K750" s="3">
        <v>0.999973195328132</v>
      </c>
    </row>
    <row r="751" spans="1:11" ht="120">
      <c r="A751" s="3" t="s">
        <v>754</v>
      </c>
      <c r="B751" s="3" t="s">
        <v>1290</v>
      </c>
      <c r="C751" s="3">
        <v>70</v>
      </c>
      <c r="D751" s="4">
        <v>9.6818810511756492</v>
      </c>
      <c r="E751" s="3" t="s">
        <v>1571</v>
      </c>
      <c r="F751" s="3">
        <v>493</v>
      </c>
      <c r="G751" s="3">
        <v>1345</v>
      </c>
      <c r="H751" s="3">
        <v>7998</v>
      </c>
      <c r="I751" s="3">
        <v>0.84432614219896296</v>
      </c>
      <c r="J751" s="3">
        <v>0.96408059737671703</v>
      </c>
      <c r="K751" s="3">
        <v>0.99999709122005898</v>
      </c>
    </row>
    <row r="753" spans="1:11" ht="30">
      <c r="A753" s="3" t="s">
        <v>1300</v>
      </c>
      <c r="B753" s="3" t="s">
        <v>1572</v>
      </c>
    </row>
    <row r="754" spans="1:11" ht="30">
      <c r="A754" s="3" t="s">
        <v>716</v>
      </c>
      <c r="B754" s="3" t="s">
        <v>717</v>
      </c>
      <c r="C754" s="3" t="s">
        <v>718</v>
      </c>
      <c r="D754" s="4" t="s">
        <v>719</v>
      </c>
      <c r="E754" s="3" t="s">
        <v>721</v>
      </c>
      <c r="F754" s="3" t="s">
        <v>722</v>
      </c>
      <c r="G754" s="3" t="s">
        <v>723</v>
      </c>
      <c r="H754" s="3" t="s">
        <v>724</v>
      </c>
      <c r="I754" s="3" t="s">
        <v>725</v>
      </c>
      <c r="J754" s="3" t="s">
        <v>720</v>
      </c>
      <c r="K754" s="3" t="s">
        <v>726</v>
      </c>
    </row>
    <row r="755" spans="1:11">
      <c r="A755" s="3" t="s">
        <v>727</v>
      </c>
      <c r="B755" s="3" t="s">
        <v>1573</v>
      </c>
      <c r="C755" s="3">
        <v>3</v>
      </c>
      <c r="D755" s="4">
        <v>0.414937759336099</v>
      </c>
      <c r="E755" s="3" t="s">
        <v>1574</v>
      </c>
      <c r="F755" s="3">
        <v>526</v>
      </c>
      <c r="G755" s="3">
        <v>69</v>
      </c>
      <c r="H755" s="3">
        <v>8260</v>
      </c>
      <c r="I755" s="3">
        <v>0.68275748057530095</v>
      </c>
      <c r="J755" s="3">
        <v>0.93953857476069502</v>
      </c>
      <c r="K755" s="3">
        <v>0.99999702993960304</v>
      </c>
    </row>
    <row r="756" spans="1:11">
      <c r="A756" s="3" t="s">
        <v>727</v>
      </c>
      <c r="B756" s="3" t="s">
        <v>1575</v>
      </c>
      <c r="C756" s="3">
        <v>3</v>
      </c>
      <c r="D756" s="4">
        <v>0.414937759336099</v>
      </c>
      <c r="E756" s="3" t="s">
        <v>1574</v>
      </c>
      <c r="F756" s="3">
        <v>526</v>
      </c>
      <c r="G756" s="3">
        <v>69</v>
      </c>
      <c r="H756" s="3">
        <v>8260</v>
      </c>
      <c r="I756" s="3">
        <v>0.68275748057530095</v>
      </c>
      <c r="J756" s="3">
        <v>0.93953857476069502</v>
      </c>
      <c r="K756" s="3">
        <v>0.99999702993960304</v>
      </c>
    </row>
    <row r="757" spans="1:11">
      <c r="A757" s="3" t="s">
        <v>727</v>
      </c>
      <c r="B757" s="3" t="s">
        <v>1576</v>
      </c>
      <c r="C757" s="3">
        <v>3</v>
      </c>
      <c r="D757" s="4">
        <v>0.414937759336099</v>
      </c>
      <c r="E757" s="3" t="s">
        <v>1574</v>
      </c>
      <c r="F757" s="3">
        <v>526</v>
      </c>
      <c r="G757" s="3">
        <v>69</v>
      </c>
      <c r="H757" s="3">
        <v>8260</v>
      </c>
      <c r="I757" s="3">
        <v>0.68275748057530095</v>
      </c>
      <c r="J757" s="3">
        <v>0.93953857476069502</v>
      </c>
      <c r="K757" s="3">
        <v>0.99999702993960304</v>
      </c>
    </row>
    <row r="759" spans="1:11" ht="30">
      <c r="A759" s="3" t="s">
        <v>1304</v>
      </c>
      <c r="B759" s="3" t="s">
        <v>1577</v>
      </c>
    </row>
    <row r="760" spans="1:11" ht="30">
      <c r="A760" s="3" t="s">
        <v>716</v>
      </c>
      <c r="B760" s="3" t="s">
        <v>717</v>
      </c>
      <c r="C760" s="3" t="s">
        <v>718</v>
      </c>
      <c r="D760" s="4" t="s">
        <v>719</v>
      </c>
      <c r="E760" s="3" t="s">
        <v>721</v>
      </c>
      <c r="F760" s="3" t="s">
        <v>722</v>
      </c>
      <c r="G760" s="3" t="s">
        <v>723</v>
      </c>
      <c r="H760" s="3" t="s">
        <v>724</v>
      </c>
      <c r="I760" s="3" t="s">
        <v>725</v>
      </c>
      <c r="J760" s="3" t="s">
        <v>720</v>
      </c>
      <c r="K760" s="3" t="s">
        <v>726</v>
      </c>
    </row>
    <row r="761" spans="1:11">
      <c r="A761" s="3" t="s">
        <v>736</v>
      </c>
      <c r="B761" s="3" t="s">
        <v>1270</v>
      </c>
      <c r="C761" s="3">
        <v>3</v>
      </c>
      <c r="D761" s="4">
        <v>0.414937759336099</v>
      </c>
      <c r="E761" s="3" t="s">
        <v>1271</v>
      </c>
      <c r="F761" s="3">
        <v>661</v>
      </c>
      <c r="G761" s="3">
        <v>66</v>
      </c>
      <c r="H761" s="3">
        <v>10737</v>
      </c>
      <c r="I761" s="3">
        <v>0.738344106725347</v>
      </c>
      <c r="J761" s="3">
        <v>0.91977704156507401</v>
      </c>
      <c r="K761" s="3">
        <v>0.999999951469007</v>
      </c>
    </row>
    <row r="762" spans="1:11">
      <c r="A762" s="3" t="s">
        <v>736</v>
      </c>
      <c r="B762" s="3" t="s">
        <v>1272</v>
      </c>
      <c r="C762" s="3">
        <v>3</v>
      </c>
      <c r="D762" s="4">
        <v>0.414937759336099</v>
      </c>
      <c r="E762" s="3" t="s">
        <v>1271</v>
      </c>
      <c r="F762" s="3">
        <v>661</v>
      </c>
      <c r="G762" s="3">
        <v>79</v>
      </c>
      <c r="H762" s="3">
        <v>10737</v>
      </c>
      <c r="I762" s="3">
        <v>0.61684444359332802</v>
      </c>
      <c r="J762" s="3">
        <v>0.95939118373987797</v>
      </c>
      <c r="K762" s="3">
        <v>0.99999999932524597</v>
      </c>
    </row>
    <row r="763" spans="1:11">
      <c r="A763" s="3" t="s">
        <v>751</v>
      </c>
      <c r="B763" s="3" t="s">
        <v>1273</v>
      </c>
      <c r="C763" s="3">
        <v>3</v>
      </c>
      <c r="D763" s="4">
        <v>0.414937759336099</v>
      </c>
      <c r="E763" s="3" t="s">
        <v>1271</v>
      </c>
      <c r="F763" s="3">
        <v>442</v>
      </c>
      <c r="G763" s="3">
        <v>79</v>
      </c>
      <c r="H763" s="3">
        <v>6300</v>
      </c>
      <c r="I763" s="3">
        <v>0.54126811386677298</v>
      </c>
      <c r="J763" s="3">
        <v>0.978083845946358</v>
      </c>
      <c r="K763" s="3">
        <v>0.99999859852509199</v>
      </c>
    </row>
    <row r="765" spans="1:11" ht="30">
      <c r="A765" s="3" t="s">
        <v>1308</v>
      </c>
      <c r="B765" s="3" t="s">
        <v>1578</v>
      </c>
    </row>
    <row r="766" spans="1:11" ht="30">
      <c r="A766" s="3" t="s">
        <v>716</v>
      </c>
      <c r="B766" s="3" t="s">
        <v>717</v>
      </c>
      <c r="C766" s="3" t="s">
        <v>718</v>
      </c>
      <c r="D766" s="4" t="s">
        <v>719</v>
      </c>
      <c r="E766" s="3" t="s">
        <v>721</v>
      </c>
      <c r="F766" s="3" t="s">
        <v>722</v>
      </c>
      <c r="G766" s="3" t="s">
        <v>723</v>
      </c>
      <c r="H766" s="3" t="s">
        <v>724</v>
      </c>
      <c r="I766" s="3" t="s">
        <v>725</v>
      </c>
      <c r="J766" s="3" t="s">
        <v>720</v>
      </c>
      <c r="K766" s="3" t="s">
        <v>726</v>
      </c>
    </row>
    <row r="767" spans="1:11">
      <c r="A767" s="3" t="s">
        <v>727</v>
      </c>
      <c r="B767" s="3" t="s">
        <v>1218</v>
      </c>
      <c r="C767" s="3">
        <v>5</v>
      </c>
      <c r="D767" s="4">
        <v>0.69156293222683196</v>
      </c>
      <c r="E767" s="3" t="s">
        <v>1579</v>
      </c>
      <c r="F767" s="3">
        <v>526</v>
      </c>
      <c r="G767" s="3">
        <v>121</v>
      </c>
      <c r="H767" s="3">
        <v>8260</v>
      </c>
      <c r="I767" s="3">
        <v>0.648901737736857</v>
      </c>
      <c r="J767" s="3">
        <v>0.95413569783125396</v>
      </c>
      <c r="K767" s="3">
        <v>0.99999880060611701</v>
      </c>
    </row>
    <row r="768" spans="1:11">
      <c r="A768" s="3" t="s">
        <v>727</v>
      </c>
      <c r="B768" s="3" t="s">
        <v>1220</v>
      </c>
      <c r="C768" s="3">
        <v>5</v>
      </c>
      <c r="D768" s="4">
        <v>0.69156293222683196</v>
      </c>
      <c r="E768" s="3" t="s">
        <v>1579</v>
      </c>
      <c r="F768" s="3">
        <v>526</v>
      </c>
      <c r="G768" s="3">
        <v>124</v>
      </c>
      <c r="H768" s="3">
        <v>8260</v>
      </c>
      <c r="I768" s="3">
        <v>0.63320250214644902</v>
      </c>
      <c r="J768" s="3">
        <v>0.95991175378599103</v>
      </c>
      <c r="K768" s="3">
        <v>0.99999919002516502</v>
      </c>
    </row>
    <row r="769" spans="1:11" ht="30">
      <c r="A769" s="3" t="s">
        <v>727</v>
      </c>
      <c r="B769" s="3" t="s">
        <v>1219</v>
      </c>
      <c r="C769" s="3">
        <v>5</v>
      </c>
      <c r="D769" s="4">
        <v>0.69156293222683196</v>
      </c>
      <c r="E769" s="3" t="s">
        <v>1579</v>
      </c>
      <c r="F769" s="3">
        <v>526</v>
      </c>
      <c r="G769" s="3">
        <v>124</v>
      </c>
      <c r="H769" s="3">
        <v>8260</v>
      </c>
      <c r="I769" s="3">
        <v>0.63320250214644902</v>
      </c>
      <c r="J769" s="3">
        <v>0.95991175378599103</v>
      </c>
      <c r="K769" s="3">
        <v>0.99999919002516502</v>
      </c>
    </row>
    <row r="771" spans="1:11" ht="30">
      <c r="A771" s="3" t="s">
        <v>1580</v>
      </c>
      <c r="B771" s="3" t="s">
        <v>1581</v>
      </c>
      <c r="D771" s="3"/>
    </row>
    <row r="772" spans="1:11" ht="30">
      <c r="A772" s="3" t="s">
        <v>716</v>
      </c>
      <c r="B772" s="3" t="s">
        <v>717</v>
      </c>
      <c r="C772" s="3" t="s">
        <v>718</v>
      </c>
      <c r="D772" s="3" t="s">
        <v>719</v>
      </c>
      <c r="E772" s="3" t="s">
        <v>721</v>
      </c>
      <c r="F772" s="3" t="s">
        <v>722</v>
      </c>
      <c r="G772" s="3" t="s">
        <v>723</v>
      </c>
      <c r="H772" s="3" t="s">
        <v>724</v>
      </c>
      <c r="I772" s="3" t="s">
        <v>725</v>
      </c>
      <c r="J772" s="3" t="s">
        <v>720</v>
      </c>
      <c r="K772" s="3" t="s">
        <v>726</v>
      </c>
    </row>
    <row r="773" spans="1:11" ht="30">
      <c r="A773" s="3" t="s">
        <v>727</v>
      </c>
      <c r="B773" s="3" t="s">
        <v>1305</v>
      </c>
      <c r="C773" s="3">
        <v>9</v>
      </c>
      <c r="D773" s="3">
        <v>1.2448132780082899</v>
      </c>
      <c r="E773" s="3" t="s">
        <v>1582</v>
      </c>
      <c r="F773" s="3">
        <v>526</v>
      </c>
      <c r="G773" s="3">
        <v>204</v>
      </c>
      <c r="H773" s="3">
        <v>8260</v>
      </c>
      <c r="I773" s="3">
        <v>0.69279803176023202</v>
      </c>
      <c r="J773" s="3">
        <v>0.95242246200078196</v>
      </c>
      <c r="K773" s="3">
        <v>0.99999866604781495</v>
      </c>
    </row>
    <row r="774" spans="1:11" ht="30">
      <c r="A774" s="3" t="s">
        <v>727</v>
      </c>
      <c r="B774" s="3" t="s">
        <v>1306</v>
      </c>
      <c r="C774" s="3">
        <v>9</v>
      </c>
      <c r="D774" s="3">
        <v>1.2448132780082899</v>
      </c>
      <c r="E774" s="3" t="s">
        <v>1582</v>
      </c>
      <c r="F774" s="3">
        <v>526</v>
      </c>
      <c r="G774" s="3">
        <v>208</v>
      </c>
      <c r="H774" s="3">
        <v>8260</v>
      </c>
      <c r="I774" s="3">
        <v>0.67947499268792</v>
      </c>
      <c r="J774" s="3">
        <v>0.95874030075056305</v>
      </c>
      <c r="K774" s="3">
        <v>0.99999913238760696</v>
      </c>
    </row>
    <row r="775" spans="1:11" ht="30">
      <c r="A775" s="3" t="s">
        <v>727</v>
      </c>
      <c r="B775" s="3" t="s">
        <v>1307</v>
      </c>
      <c r="C775" s="3">
        <v>9</v>
      </c>
      <c r="D775" s="3">
        <v>1.2448132780082899</v>
      </c>
      <c r="E775" s="3" t="s">
        <v>1582</v>
      </c>
      <c r="F775" s="3">
        <v>526</v>
      </c>
      <c r="G775" s="3">
        <v>225</v>
      </c>
      <c r="H775" s="3">
        <v>8260</v>
      </c>
      <c r="I775" s="3">
        <v>0.62813688212927699</v>
      </c>
      <c r="J775" s="3">
        <v>0.97800143574301401</v>
      </c>
      <c r="K775" s="3">
        <v>0.99999989002184597</v>
      </c>
    </row>
    <row r="777" spans="1:11" ht="30">
      <c r="A777" s="3" t="s">
        <v>1583</v>
      </c>
      <c r="B777" s="3" t="s">
        <v>1584</v>
      </c>
      <c r="D777" s="3"/>
    </row>
    <row r="778" spans="1:11" ht="30">
      <c r="A778" s="3" t="s">
        <v>716</v>
      </c>
      <c r="B778" s="3" t="s">
        <v>717</v>
      </c>
      <c r="C778" s="3" t="s">
        <v>718</v>
      </c>
      <c r="D778" s="3" t="s">
        <v>719</v>
      </c>
      <c r="E778" s="3" t="s">
        <v>721</v>
      </c>
      <c r="F778" s="3" t="s">
        <v>722</v>
      </c>
      <c r="G778" s="3" t="s">
        <v>723</v>
      </c>
      <c r="H778" s="3" t="s">
        <v>724</v>
      </c>
      <c r="I778" s="3" t="s">
        <v>725</v>
      </c>
      <c r="J778" s="3" t="s">
        <v>720</v>
      </c>
      <c r="K778" s="3" t="s">
        <v>726</v>
      </c>
    </row>
    <row r="779" spans="1:11">
      <c r="A779" s="3" t="s">
        <v>771</v>
      </c>
      <c r="B779" s="3" t="s">
        <v>1301</v>
      </c>
      <c r="C779" s="3">
        <v>5</v>
      </c>
      <c r="D779" s="3">
        <v>0.69156293222683196</v>
      </c>
      <c r="E779" s="3" t="s">
        <v>1585</v>
      </c>
      <c r="F779" s="3">
        <v>672</v>
      </c>
      <c r="G779" s="3">
        <v>115</v>
      </c>
      <c r="H779" s="3">
        <v>11146</v>
      </c>
      <c r="I779" s="3">
        <v>0.72114389233954401</v>
      </c>
      <c r="J779" s="3">
        <v>0.92168005948962795</v>
      </c>
      <c r="K779" s="3">
        <v>0.99777777307910198</v>
      </c>
    </row>
    <row r="780" spans="1:11">
      <c r="A780" s="3" t="s">
        <v>765</v>
      </c>
      <c r="B780" s="3" t="s">
        <v>1302</v>
      </c>
      <c r="C780" s="3">
        <v>5</v>
      </c>
      <c r="D780" s="3">
        <v>0.69156293222683196</v>
      </c>
      <c r="E780" s="3" t="s">
        <v>1585</v>
      </c>
      <c r="F780" s="3">
        <v>444</v>
      </c>
      <c r="G780" s="3">
        <v>189</v>
      </c>
      <c r="H780" s="3">
        <v>7466</v>
      </c>
      <c r="I780" s="3">
        <v>0.444849611516278</v>
      </c>
      <c r="J780" s="3">
        <v>0.99683354637009103</v>
      </c>
      <c r="K780" s="3">
        <v>0.99999854729374604</v>
      </c>
    </row>
    <row r="781" spans="1:11">
      <c r="A781" s="3" t="s">
        <v>765</v>
      </c>
      <c r="B781" s="3" t="s">
        <v>1303</v>
      </c>
      <c r="C781" s="3">
        <v>5</v>
      </c>
      <c r="D781" s="3">
        <v>0.69156293222683196</v>
      </c>
      <c r="E781" s="3" t="s">
        <v>1585</v>
      </c>
      <c r="F781" s="3">
        <v>444</v>
      </c>
      <c r="G781" s="3">
        <v>202</v>
      </c>
      <c r="H781" s="3">
        <v>7466</v>
      </c>
      <c r="I781" s="3">
        <v>0.41622067612166602</v>
      </c>
      <c r="J781" s="3">
        <v>0.99831097407118696</v>
      </c>
      <c r="K781" s="3">
        <v>0.99999962875855297</v>
      </c>
    </row>
    <row r="783" spans="1:11" ht="30">
      <c r="A783" s="3" t="s">
        <v>1586</v>
      </c>
      <c r="B783" s="3" t="s">
        <v>1587</v>
      </c>
      <c r="D783" s="3"/>
    </row>
    <row r="784" spans="1:11" ht="30">
      <c r="A784" s="3" t="s">
        <v>716</v>
      </c>
      <c r="B784" s="3" t="s">
        <v>717</v>
      </c>
      <c r="C784" s="3" t="s">
        <v>718</v>
      </c>
      <c r="D784" s="3" t="s">
        <v>719</v>
      </c>
      <c r="E784" s="3" t="s">
        <v>721</v>
      </c>
      <c r="F784" s="3" t="s">
        <v>722</v>
      </c>
      <c r="G784" s="3" t="s">
        <v>723</v>
      </c>
      <c r="H784" s="3" t="s">
        <v>724</v>
      </c>
      <c r="I784" s="3" t="s">
        <v>725</v>
      </c>
      <c r="J784" s="3" t="s">
        <v>720</v>
      </c>
      <c r="K784" s="3" t="s">
        <v>726</v>
      </c>
    </row>
    <row r="785" spans="1:11">
      <c r="A785" s="3" t="s">
        <v>727</v>
      </c>
      <c r="B785" s="3" t="s">
        <v>1309</v>
      </c>
      <c r="C785" s="3">
        <v>5</v>
      </c>
      <c r="D785" s="3">
        <v>0.69156293222683196</v>
      </c>
      <c r="E785" s="3" t="s">
        <v>1588</v>
      </c>
      <c r="F785" s="3">
        <v>526</v>
      </c>
      <c r="G785" s="3">
        <v>135</v>
      </c>
      <c r="H785" s="3">
        <v>8260</v>
      </c>
      <c r="I785" s="3">
        <v>0.581608224193775</v>
      </c>
      <c r="J785" s="3">
        <v>0.97580717088119495</v>
      </c>
      <c r="K785" s="3">
        <v>0.99999984585152102</v>
      </c>
    </row>
    <row r="786" spans="1:11">
      <c r="A786" s="3" t="s">
        <v>727</v>
      </c>
      <c r="B786" s="3" t="s">
        <v>1310</v>
      </c>
      <c r="C786" s="3">
        <v>5</v>
      </c>
      <c r="D786" s="3">
        <v>0.69156293222683196</v>
      </c>
      <c r="E786" s="3" t="s">
        <v>1588</v>
      </c>
      <c r="F786" s="3">
        <v>526</v>
      </c>
      <c r="G786" s="3">
        <v>135</v>
      </c>
      <c r="H786" s="3">
        <v>8260</v>
      </c>
      <c r="I786" s="3">
        <v>0.581608224193775</v>
      </c>
      <c r="J786" s="3">
        <v>0.97580717088119495</v>
      </c>
      <c r="K786" s="3">
        <v>0.99999984585152102</v>
      </c>
    </row>
    <row r="787" spans="1:11">
      <c r="A787" s="3" t="s">
        <v>727</v>
      </c>
      <c r="B787" s="3" t="s">
        <v>1311</v>
      </c>
      <c r="C787" s="3">
        <v>5</v>
      </c>
      <c r="D787" s="3">
        <v>0.69156293222683196</v>
      </c>
      <c r="E787" s="3" t="s">
        <v>1588</v>
      </c>
      <c r="F787" s="3">
        <v>526</v>
      </c>
      <c r="G787" s="3">
        <v>138</v>
      </c>
      <c r="H787" s="3">
        <v>8260</v>
      </c>
      <c r="I787" s="3">
        <v>0.56896456714608401</v>
      </c>
      <c r="J787" s="3">
        <v>0.97898159930478501</v>
      </c>
      <c r="K787" s="3">
        <v>0.99999990014088902</v>
      </c>
    </row>
    <row r="789" spans="1:11" ht="30">
      <c r="A789" s="3" t="s">
        <v>1589</v>
      </c>
      <c r="B789" s="3" t="s">
        <v>1590</v>
      </c>
      <c r="D789" s="3"/>
    </row>
    <row r="790" spans="1:11" ht="30">
      <c r="A790" s="3" t="s">
        <v>716</v>
      </c>
      <c r="B790" s="3" t="s">
        <v>717</v>
      </c>
      <c r="C790" s="3" t="s">
        <v>718</v>
      </c>
      <c r="D790" s="3" t="s">
        <v>719</v>
      </c>
      <c r="E790" s="3" t="s">
        <v>721</v>
      </c>
      <c r="F790" s="3" t="s">
        <v>722</v>
      </c>
      <c r="G790" s="3" t="s">
        <v>723</v>
      </c>
      <c r="H790" s="3" t="s">
        <v>724</v>
      </c>
      <c r="I790" s="3" t="s">
        <v>725</v>
      </c>
      <c r="J790" s="3" t="s">
        <v>720</v>
      </c>
      <c r="K790" s="3" t="s">
        <v>726</v>
      </c>
    </row>
    <row r="791" spans="1:11">
      <c r="A791" s="3" t="s">
        <v>727</v>
      </c>
      <c r="B791" s="3" t="s">
        <v>1591</v>
      </c>
      <c r="C791" s="3">
        <v>4</v>
      </c>
      <c r="D791" s="3">
        <v>0.55325034578146604</v>
      </c>
      <c r="E791" s="3" t="s">
        <v>1592</v>
      </c>
      <c r="F791" s="3">
        <v>526</v>
      </c>
      <c r="G791" s="3">
        <v>102</v>
      </c>
      <c r="H791" s="3">
        <v>8260</v>
      </c>
      <c r="I791" s="3">
        <v>0.61582047267576201</v>
      </c>
      <c r="J791" s="3">
        <v>0.96180473672473998</v>
      </c>
      <c r="K791" s="3">
        <v>0.99999924282145503</v>
      </c>
    </row>
    <row r="792" spans="1:11">
      <c r="A792" s="3" t="s">
        <v>727</v>
      </c>
      <c r="B792" s="3" t="s">
        <v>1593</v>
      </c>
      <c r="C792" s="3">
        <v>4</v>
      </c>
      <c r="D792" s="3">
        <v>0.55325034578146604</v>
      </c>
      <c r="E792" s="3" t="s">
        <v>1592</v>
      </c>
      <c r="F792" s="3">
        <v>526</v>
      </c>
      <c r="G792" s="3">
        <v>111</v>
      </c>
      <c r="H792" s="3">
        <v>8260</v>
      </c>
      <c r="I792" s="3">
        <v>0.56588908299934904</v>
      </c>
      <c r="J792" s="3">
        <v>0.97564173724283199</v>
      </c>
      <c r="K792" s="3">
        <v>0.99999984618401005</v>
      </c>
    </row>
    <row r="793" spans="1:11">
      <c r="A793" s="3" t="s">
        <v>727</v>
      </c>
      <c r="B793" s="3" t="s">
        <v>1594</v>
      </c>
      <c r="C793" s="3">
        <v>4</v>
      </c>
      <c r="D793" s="3">
        <v>0.55325034578146604</v>
      </c>
      <c r="E793" s="3" t="s">
        <v>1592</v>
      </c>
      <c r="F793" s="3">
        <v>526</v>
      </c>
      <c r="G793" s="3">
        <v>115</v>
      </c>
      <c r="H793" s="3">
        <v>8260</v>
      </c>
      <c r="I793" s="3">
        <v>0.54620598446024105</v>
      </c>
      <c r="J793" s="3">
        <v>0.980124909534966</v>
      </c>
      <c r="K793" s="3">
        <v>0.99999991304351699</v>
      </c>
    </row>
    <row r="794" spans="1:11">
      <c r="A794" s="3" t="s">
        <v>727</v>
      </c>
      <c r="B794" s="3" t="s">
        <v>1595</v>
      </c>
      <c r="C794" s="3">
        <v>4</v>
      </c>
      <c r="D794" s="3">
        <v>0.55325034578146604</v>
      </c>
      <c r="E794" s="3" t="s">
        <v>1592</v>
      </c>
      <c r="F794" s="3">
        <v>526</v>
      </c>
      <c r="G794" s="3">
        <v>136</v>
      </c>
      <c r="H794" s="3">
        <v>8260</v>
      </c>
      <c r="I794" s="3">
        <v>0.46186535450682098</v>
      </c>
      <c r="J794" s="3">
        <v>0.99337063711964102</v>
      </c>
      <c r="K794" s="3">
        <v>0.99999999888430502</v>
      </c>
    </row>
    <row r="796" spans="1:11" ht="30">
      <c r="A796" s="3" t="s">
        <v>1596</v>
      </c>
      <c r="B796" s="3" t="s">
        <v>1597</v>
      </c>
      <c r="D796" s="3"/>
    </row>
    <row r="797" spans="1:11" ht="30">
      <c r="A797" s="3" t="s">
        <v>716</v>
      </c>
      <c r="B797" s="3" t="s">
        <v>717</v>
      </c>
      <c r="C797" s="3" t="s">
        <v>718</v>
      </c>
      <c r="D797" s="3" t="s">
        <v>719</v>
      </c>
      <c r="E797" s="3" t="s">
        <v>721</v>
      </c>
      <c r="F797" s="3" t="s">
        <v>722</v>
      </c>
      <c r="G797" s="3" t="s">
        <v>723</v>
      </c>
      <c r="H797" s="3" t="s">
        <v>724</v>
      </c>
      <c r="I797" s="3" t="s">
        <v>725</v>
      </c>
      <c r="J797" s="3" t="s">
        <v>720</v>
      </c>
      <c r="K797" s="3" t="s">
        <v>726</v>
      </c>
    </row>
    <row r="798" spans="1:11" ht="90">
      <c r="A798" s="3" t="s">
        <v>754</v>
      </c>
      <c r="B798" s="3" t="s">
        <v>1296</v>
      </c>
      <c r="C798" s="3">
        <v>52</v>
      </c>
      <c r="D798" s="3">
        <v>7.1922544951590499</v>
      </c>
      <c r="E798" s="3" t="s">
        <v>1598</v>
      </c>
      <c r="F798" s="3">
        <v>493</v>
      </c>
      <c r="G798" s="3">
        <v>1058</v>
      </c>
      <c r="H798" s="3">
        <v>7998</v>
      </c>
      <c r="I798" s="3">
        <v>0.79735579780442201</v>
      </c>
      <c r="J798" s="3">
        <v>0.97998926588618496</v>
      </c>
      <c r="K798" s="3">
        <v>0.99999958451014004</v>
      </c>
    </row>
    <row r="799" spans="1:11" ht="90">
      <c r="A799" s="3" t="s">
        <v>754</v>
      </c>
      <c r="B799" s="3" t="s">
        <v>1297</v>
      </c>
      <c r="C799" s="3">
        <v>52</v>
      </c>
      <c r="D799" s="3">
        <v>7.1922544951590499</v>
      </c>
      <c r="E799" s="3" t="s">
        <v>1598</v>
      </c>
      <c r="F799" s="3">
        <v>493</v>
      </c>
      <c r="G799" s="3">
        <v>1104</v>
      </c>
      <c r="H799" s="3">
        <v>7998</v>
      </c>
      <c r="I799" s="3">
        <v>0.76413263956257105</v>
      </c>
      <c r="J799" s="3">
        <v>0.99231213847975397</v>
      </c>
      <c r="K799" s="3">
        <v>0.99999997954516395</v>
      </c>
    </row>
    <row r="800" spans="1:11" ht="90">
      <c r="A800" s="3" t="s">
        <v>754</v>
      </c>
      <c r="B800" s="3" t="s">
        <v>1298</v>
      </c>
      <c r="C800" s="3">
        <v>52</v>
      </c>
      <c r="D800" s="3">
        <v>7.1922544951590499</v>
      </c>
      <c r="E800" s="3" t="s">
        <v>1598</v>
      </c>
      <c r="F800" s="3">
        <v>493</v>
      </c>
      <c r="G800" s="3">
        <v>1113</v>
      </c>
      <c r="H800" s="3">
        <v>7998</v>
      </c>
      <c r="I800" s="3">
        <v>0.75795366943133702</v>
      </c>
      <c r="J800" s="3">
        <v>0.99369801184504003</v>
      </c>
      <c r="K800" s="3">
        <v>0.999999987483152</v>
      </c>
    </row>
    <row r="801" spans="1:11" ht="90">
      <c r="A801" s="3" t="s">
        <v>754</v>
      </c>
      <c r="B801" s="3" t="s">
        <v>1299</v>
      </c>
      <c r="C801" s="3">
        <v>52</v>
      </c>
      <c r="D801" s="3">
        <v>7.1922544951590499</v>
      </c>
      <c r="E801" s="3" t="s">
        <v>1598</v>
      </c>
      <c r="F801" s="3">
        <v>493</v>
      </c>
      <c r="G801" s="3">
        <v>1117</v>
      </c>
      <c r="H801" s="3">
        <v>7998</v>
      </c>
      <c r="I801" s="3">
        <v>0.75523942173418002</v>
      </c>
      <c r="J801" s="3">
        <v>0.99423778217200698</v>
      </c>
      <c r="K801" s="3">
        <v>0.99999998857796402</v>
      </c>
    </row>
    <row r="803" spans="1:11" ht="30">
      <c r="A803" s="3" t="s">
        <v>1599</v>
      </c>
      <c r="B803" s="3" t="s">
        <v>1600</v>
      </c>
      <c r="D803" s="3"/>
    </row>
    <row r="804" spans="1:11" ht="30">
      <c r="A804" s="3" t="s">
        <v>716</v>
      </c>
      <c r="B804" s="3" t="s">
        <v>717</v>
      </c>
      <c r="C804" s="3" t="s">
        <v>718</v>
      </c>
      <c r="D804" s="3" t="s">
        <v>719</v>
      </c>
      <c r="E804" s="3" t="s">
        <v>721</v>
      </c>
      <c r="F804" s="3" t="s">
        <v>722</v>
      </c>
      <c r="G804" s="3" t="s">
        <v>723</v>
      </c>
      <c r="H804" s="3" t="s">
        <v>724</v>
      </c>
      <c r="I804" s="3" t="s">
        <v>725</v>
      </c>
      <c r="J804" s="3" t="s">
        <v>720</v>
      </c>
      <c r="K804" s="3" t="s">
        <v>726</v>
      </c>
    </row>
    <row r="805" spans="1:11">
      <c r="A805" s="3" t="s">
        <v>771</v>
      </c>
      <c r="B805" s="3" t="s">
        <v>1601</v>
      </c>
      <c r="C805" s="3">
        <v>3</v>
      </c>
      <c r="D805" s="3">
        <v>0.414937759336099</v>
      </c>
      <c r="E805" s="3" t="s">
        <v>1602</v>
      </c>
      <c r="F805" s="3">
        <v>672</v>
      </c>
      <c r="G805" s="3">
        <v>103</v>
      </c>
      <c r="H805" s="3">
        <v>11146</v>
      </c>
      <c r="I805" s="3">
        <v>0.48309639389736397</v>
      </c>
      <c r="J805" s="3">
        <v>0.98758931299886898</v>
      </c>
      <c r="K805" s="3">
        <v>0.999929457471042</v>
      </c>
    </row>
    <row r="806" spans="1:11">
      <c r="A806" s="3" t="s">
        <v>765</v>
      </c>
      <c r="B806" s="3" t="s">
        <v>1603</v>
      </c>
      <c r="C806" s="3">
        <v>3</v>
      </c>
      <c r="D806" s="3">
        <v>0.414937759336099</v>
      </c>
      <c r="E806" s="3" t="s">
        <v>1602</v>
      </c>
      <c r="F806" s="3">
        <v>444</v>
      </c>
      <c r="G806" s="3">
        <v>118</v>
      </c>
      <c r="H806" s="3">
        <v>7466</v>
      </c>
      <c r="I806" s="3">
        <v>0.42750801649106701</v>
      </c>
      <c r="J806" s="3">
        <v>0.99407573320861697</v>
      </c>
      <c r="K806" s="3">
        <v>0.99999470544459501</v>
      </c>
    </row>
    <row r="807" spans="1:11">
      <c r="A807" s="3" t="s">
        <v>765</v>
      </c>
      <c r="B807" s="3" t="s">
        <v>1604</v>
      </c>
      <c r="C807" s="3">
        <v>3</v>
      </c>
      <c r="D807" s="3">
        <v>0.414937759336099</v>
      </c>
      <c r="E807" s="3" t="s">
        <v>1602</v>
      </c>
      <c r="F807" s="3">
        <v>444</v>
      </c>
      <c r="G807" s="3">
        <v>118</v>
      </c>
      <c r="H807" s="3">
        <v>7466</v>
      </c>
      <c r="I807" s="3">
        <v>0.42750801649106701</v>
      </c>
      <c r="J807" s="3">
        <v>0.99407573320861697</v>
      </c>
      <c r="K807" s="3">
        <v>0.99999470544459501</v>
      </c>
    </row>
  </sheetData>
  <mergeCells count="1">
    <mergeCell ref="A1:E1"/>
  </mergeCells>
  <conditionalFormatting sqref="K1:K1048576">
    <cfRule type="cellIs" dxfId="0" priority="1" operator="between">
      <formula>1E-38</formula>
      <formula>0.3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workbookViewId="0"/>
  </sheetViews>
  <sheetFormatPr baseColWidth="10" defaultColWidth="11" defaultRowHeight="15" x14ac:dyDescent="0"/>
  <sheetData>
    <row r="1" spans="1:11">
      <c r="A1" t="s">
        <v>716</v>
      </c>
      <c r="B1" t="s">
        <v>717</v>
      </c>
      <c r="C1" t="s">
        <v>718</v>
      </c>
      <c r="D1" t="s">
        <v>719</v>
      </c>
      <c r="E1" t="s">
        <v>721</v>
      </c>
      <c r="F1" t="s">
        <v>722</v>
      </c>
      <c r="G1" t="s">
        <v>723</v>
      </c>
      <c r="H1" t="s">
        <v>724</v>
      </c>
      <c r="I1" t="s">
        <v>725</v>
      </c>
      <c r="J1" t="s">
        <v>720</v>
      </c>
      <c r="K1" t="s">
        <v>726</v>
      </c>
    </row>
    <row r="2" spans="1:11">
      <c r="A2" t="s">
        <v>733</v>
      </c>
      <c r="B2" t="s">
        <v>734</v>
      </c>
      <c r="C2">
        <v>7</v>
      </c>
      <c r="D2">
        <v>0.96818810511756503</v>
      </c>
      <c r="E2" t="s">
        <v>735</v>
      </c>
      <c r="F2">
        <v>271</v>
      </c>
      <c r="G2">
        <v>16</v>
      </c>
      <c r="H2">
        <v>4550</v>
      </c>
      <c r="I2">
        <v>7.3454797047970404</v>
      </c>
      <c r="J2" s="1">
        <v>1.9947483577735899E-4</v>
      </c>
      <c r="K2">
        <v>6.0532310226514903E-2</v>
      </c>
    </row>
    <row r="3" spans="1:11">
      <c r="A3" t="s">
        <v>736</v>
      </c>
      <c r="B3" t="s">
        <v>737</v>
      </c>
      <c r="C3">
        <v>7</v>
      </c>
      <c r="D3">
        <v>0.96818810511756503</v>
      </c>
      <c r="E3" t="s">
        <v>735</v>
      </c>
      <c r="F3">
        <v>661</v>
      </c>
      <c r="G3">
        <v>16</v>
      </c>
      <c r="H3">
        <v>10737</v>
      </c>
      <c r="I3">
        <v>7.10656202723146</v>
      </c>
      <c r="J3" s="1">
        <v>2.4795591099706599E-4</v>
      </c>
      <c r="K3">
        <v>0.22886360672685599</v>
      </c>
    </row>
    <row r="4" spans="1:11">
      <c r="A4" t="s">
        <v>736</v>
      </c>
      <c r="B4" t="s">
        <v>738</v>
      </c>
      <c r="C4">
        <v>7</v>
      </c>
      <c r="D4">
        <v>0.96818810511756503</v>
      </c>
      <c r="E4" t="s">
        <v>735</v>
      </c>
      <c r="F4">
        <v>661</v>
      </c>
      <c r="G4">
        <v>16</v>
      </c>
      <c r="H4">
        <v>10737</v>
      </c>
      <c r="I4">
        <v>7.10656202723146</v>
      </c>
      <c r="J4" s="1">
        <v>2.4795591099706599E-4</v>
      </c>
      <c r="K4">
        <v>0.22886360672685599</v>
      </c>
    </row>
    <row r="5" spans="1:11">
      <c r="A5" t="s">
        <v>727</v>
      </c>
      <c r="B5" t="s">
        <v>739</v>
      </c>
      <c r="C5">
        <v>7</v>
      </c>
      <c r="D5">
        <v>0.96818810511756503</v>
      </c>
      <c r="E5" t="s">
        <v>735</v>
      </c>
      <c r="F5">
        <v>526</v>
      </c>
      <c r="G5">
        <v>17</v>
      </c>
      <c r="H5">
        <v>8260</v>
      </c>
      <c r="I5">
        <v>6.4661149630955004</v>
      </c>
      <c r="J5" s="1">
        <v>4.3335776573655402E-4</v>
      </c>
      <c r="K5">
        <v>7.4420273201671494E-2</v>
      </c>
    </row>
    <row r="6" spans="1:11">
      <c r="A6" t="s">
        <v>727</v>
      </c>
      <c r="B6" t="s">
        <v>728</v>
      </c>
      <c r="C6">
        <v>24</v>
      </c>
      <c r="D6">
        <v>3.3195020746887902</v>
      </c>
      <c r="E6" t="s">
        <v>1390</v>
      </c>
      <c r="F6">
        <v>526</v>
      </c>
      <c r="G6">
        <v>148</v>
      </c>
      <c r="H6">
        <v>8260</v>
      </c>
      <c r="I6">
        <v>2.5465008734970702</v>
      </c>
      <c r="J6" s="1">
        <v>5.3892419491182302E-5</v>
      </c>
      <c r="K6">
        <v>2.8434600969425398E-2</v>
      </c>
    </row>
    <row r="7" spans="1:11">
      <c r="A7" t="s">
        <v>727</v>
      </c>
      <c r="B7" t="s">
        <v>729</v>
      </c>
      <c r="C7">
        <v>24</v>
      </c>
      <c r="D7">
        <v>3.3195020746887902</v>
      </c>
      <c r="E7" t="s">
        <v>1390</v>
      </c>
      <c r="F7">
        <v>526</v>
      </c>
      <c r="G7">
        <v>160</v>
      </c>
      <c r="H7">
        <v>8260</v>
      </c>
      <c r="I7">
        <v>2.3555133079847899</v>
      </c>
      <c r="J7" s="1">
        <v>1.8202466340171101E-4</v>
      </c>
      <c r="K7">
        <v>4.75510647338903E-2</v>
      </c>
    </row>
    <row r="8" spans="1:11">
      <c r="A8" t="s">
        <v>727</v>
      </c>
      <c r="B8" t="s">
        <v>730</v>
      </c>
      <c r="C8">
        <v>24</v>
      </c>
      <c r="D8">
        <v>3.3195020746887902</v>
      </c>
      <c r="E8" t="s">
        <v>1390</v>
      </c>
      <c r="F8">
        <v>526</v>
      </c>
      <c r="G8">
        <v>177</v>
      </c>
      <c r="H8">
        <v>8260</v>
      </c>
      <c r="I8">
        <v>2.12927756653992</v>
      </c>
      <c r="J8" s="1">
        <v>7.9461777257200698E-4</v>
      </c>
      <c r="K8">
        <v>8.5681656035606402E-2</v>
      </c>
    </row>
    <row r="9" spans="1:11">
      <c r="A9" t="s">
        <v>727</v>
      </c>
      <c r="B9" t="s">
        <v>731</v>
      </c>
      <c r="C9">
        <v>24</v>
      </c>
      <c r="D9">
        <v>3.3195020746887902</v>
      </c>
      <c r="E9" t="s">
        <v>1390</v>
      </c>
      <c r="F9">
        <v>526</v>
      </c>
      <c r="G9">
        <v>186</v>
      </c>
      <c r="H9">
        <v>8260</v>
      </c>
      <c r="I9">
        <v>2.0262480068686299</v>
      </c>
      <c r="J9">
        <v>1.56769307760035E-3</v>
      </c>
      <c r="K9">
        <v>0.12119723375295199</v>
      </c>
    </row>
    <row r="10" spans="1:11">
      <c r="A10" t="s">
        <v>727</v>
      </c>
      <c r="B10" t="s">
        <v>741</v>
      </c>
      <c r="C10">
        <v>45</v>
      </c>
      <c r="D10">
        <v>6.2240663900414903</v>
      </c>
      <c r="E10" s="1" t="s">
        <v>1392</v>
      </c>
      <c r="F10">
        <v>526</v>
      </c>
      <c r="G10">
        <v>415</v>
      </c>
      <c r="H10">
        <v>8260</v>
      </c>
      <c r="I10">
        <v>1.70278070456731</v>
      </c>
      <c r="J10" s="1">
        <v>4.9702225745519005E-4</v>
      </c>
      <c r="K10">
        <v>6.8500177207267504E-2</v>
      </c>
    </row>
    <row r="11" spans="1:11">
      <c r="A11" t="s">
        <v>727</v>
      </c>
      <c r="B11" t="s">
        <v>742</v>
      </c>
      <c r="C11">
        <v>45</v>
      </c>
      <c r="D11">
        <v>6.2240663900414903</v>
      </c>
      <c r="E11" t="s">
        <v>1392</v>
      </c>
      <c r="F11">
        <v>526</v>
      </c>
      <c r="G11">
        <v>440</v>
      </c>
      <c r="H11">
        <v>8260</v>
      </c>
      <c r="I11">
        <v>1.60603180089872</v>
      </c>
      <c r="J11">
        <v>1.6821560577333101E-3</v>
      </c>
      <c r="K11">
        <v>0.11321343855247</v>
      </c>
    </row>
    <row r="12" spans="1:11">
      <c r="A12" t="s">
        <v>727</v>
      </c>
      <c r="B12" t="s">
        <v>743</v>
      </c>
      <c r="C12">
        <v>45</v>
      </c>
      <c r="D12">
        <v>6.2240663900414903</v>
      </c>
      <c r="E12" t="s">
        <v>1392</v>
      </c>
      <c r="F12">
        <v>526</v>
      </c>
      <c r="G12">
        <v>447</v>
      </c>
      <c r="H12">
        <v>8260</v>
      </c>
      <c r="I12">
        <v>1.58088141475489</v>
      </c>
      <c r="J12">
        <v>2.2075520125219199E-3</v>
      </c>
      <c r="K12">
        <v>0.120041826496913</v>
      </c>
    </row>
    <row r="13" spans="1:11">
      <c r="A13" t="s">
        <v>727</v>
      </c>
      <c r="B13" t="s">
        <v>745</v>
      </c>
      <c r="C13">
        <v>47</v>
      </c>
      <c r="D13">
        <v>6.5006915629322197</v>
      </c>
      <c r="E13" s="1" t="s">
        <v>1394</v>
      </c>
      <c r="F13">
        <v>526</v>
      </c>
      <c r="G13">
        <v>453</v>
      </c>
      <c r="H13">
        <v>8260</v>
      </c>
      <c r="I13">
        <v>1.6292733697613699</v>
      </c>
      <c r="J13" s="1">
        <v>9.4897856834866604E-4</v>
      </c>
      <c r="K13">
        <v>9.2259342539203495E-2</v>
      </c>
    </row>
    <row r="14" spans="1:11">
      <c r="A14" t="s">
        <v>727</v>
      </c>
      <c r="B14" t="s">
        <v>746</v>
      </c>
      <c r="C14">
        <v>47</v>
      </c>
      <c r="D14">
        <v>6.5006915629322197</v>
      </c>
      <c r="E14" t="s">
        <v>1394</v>
      </c>
      <c r="F14">
        <v>526</v>
      </c>
      <c r="G14">
        <v>466</v>
      </c>
      <c r="H14">
        <v>8260</v>
      </c>
      <c r="I14">
        <v>1.58382153755772</v>
      </c>
      <c r="J14">
        <v>1.6776342991399701E-3</v>
      </c>
      <c r="K14">
        <v>0.116584557717777</v>
      </c>
    </row>
    <row r="15" spans="1:11">
      <c r="A15" t="s">
        <v>727</v>
      </c>
      <c r="B15" t="s">
        <v>747</v>
      </c>
      <c r="C15">
        <v>47</v>
      </c>
      <c r="D15">
        <v>6.5006915629322197</v>
      </c>
      <c r="E15" t="s">
        <v>1394</v>
      </c>
      <c r="F15">
        <v>526</v>
      </c>
      <c r="G15">
        <v>470</v>
      </c>
      <c r="H15">
        <v>8260</v>
      </c>
      <c r="I15">
        <v>1.5703422053231899</v>
      </c>
      <c r="J15">
        <v>2.0211919187565902E-3</v>
      </c>
      <c r="K15">
        <v>0.116411935185388</v>
      </c>
    </row>
    <row r="16" spans="1:11">
      <c r="A16" t="s">
        <v>736</v>
      </c>
      <c r="B16" t="s">
        <v>750</v>
      </c>
      <c r="C16">
        <v>9</v>
      </c>
      <c r="D16">
        <v>1.2448132780082899</v>
      </c>
      <c r="E16" t="s">
        <v>1396</v>
      </c>
      <c r="F16">
        <v>661</v>
      </c>
      <c r="G16">
        <v>36</v>
      </c>
      <c r="H16">
        <v>10737</v>
      </c>
      <c r="I16">
        <v>4.0608925869894099</v>
      </c>
      <c r="J16">
        <v>1.2706244711170899E-3</v>
      </c>
      <c r="K16">
        <v>0.48635893623792797</v>
      </c>
    </row>
    <row r="17" spans="1:11">
      <c r="A17" t="s">
        <v>736</v>
      </c>
      <c r="B17" t="s">
        <v>749</v>
      </c>
      <c r="C17">
        <v>9</v>
      </c>
      <c r="D17">
        <v>1.2448132780082899</v>
      </c>
      <c r="E17" t="s">
        <v>1396</v>
      </c>
      <c r="F17">
        <v>661</v>
      </c>
      <c r="G17">
        <v>36</v>
      </c>
      <c r="H17">
        <v>10737</v>
      </c>
      <c r="I17">
        <v>4.0608925869894099</v>
      </c>
      <c r="J17">
        <v>1.2706244711170899E-3</v>
      </c>
      <c r="K17">
        <v>0.48635893623792797</v>
      </c>
    </row>
    <row r="18" spans="1:11">
      <c r="A18" t="s">
        <v>751</v>
      </c>
      <c r="B18" t="s">
        <v>752</v>
      </c>
      <c r="C18">
        <v>9</v>
      </c>
      <c r="D18">
        <v>1.2448132780082899</v>
      </c>
      <c r="E18" t="s">
        <v>1396</v>
      </c>
      <c r="F18">
        <v>442</v>
      </c>
      <c r="G18">
        <v>36</v>
      </c>
      <c r="H18">
        <v>6300</v>
      </c>
      <c r="I18">
        <v>3.5633484162895899</v>
      </c>
      <c r="J18">
        <v>2.8599882179768401E-3</v>
      </c>
      <c r="K18">
        <v>0.304927343011409</v>
      </c>
    </row>
    <row r="19" spans="1:11">
      <c r="A19" t="s">
        <v>754</v>
      </c>
      <c r="B19" t="s">
        <v>755</v>
      </c>
      <c r="C19">
        <v>5</v>
      </c>
      <c r="D19">
        <v>0.69156293222683196</v>
      </c>
      <c r="E19" t="s">
        <v>756</v>
      </c>
      <c r="F19">
        <v>493</v>
      </c>
      <c r="G19">
        <v>8</v>
      </c>
      <c r="H19">
        <v>7998</v>
      </c>
      <c r="I19">
        <v>10.1394523326572</v>
      </c>
      <c r="J19" s="1">
        <v>8.1160531245793005E-4</v>
      </c>
      <c r="K19">
        <v>0.20690113857436501</v>
      </c>
    </row>
    <row r="20" spans="1:11">
      <c r="A20" t="s">
        <v>754</v>
      </c>
      <c r="B20" t="s">
        <v>757</v>
      </c>
      <c r="C20">
        <v>5</v>
      </c>
      <c r="D20">
        <v>0.69156293222683196</v>
      </c>
      <c r="E20" t="s">
        <v>756</v>
      </c>
      <c r="F20">
        <v>493</v>
      </c>
      <c r="G20">
        <v>23</v>
      </c>
      <c r="H20">
        <v>7998</v>
      </c>
      <c r="I20">
        <v>3.52676602875033</v>
      </c>
      <c r="J20">
        <v>4.9349492412371798E-2</v>
      </c>
      <c r="K20">
        <v>0.76422581613038199</v>
      </c>
    </row>
    <row r="21" spans="1:11">
      <c r="A21" t="s">
        <v>754</v>
      </c>
      <c r="B21" t="s">
        <v>758</v>
      </c>
      <c r="C21">
        <v>5</v>
      </c>
      <c r="D21">
        <v>0.69156293222683196</v>
      </c>
      <c r="E21" t="s">
        <v>756</v>
      </c>
      <c r="F21">
        <v>493</v>
      </c>
      <c r="G21">
        <v>26</v>
      </c>
      <c r="H21">
        <v>7998</v>
      </c>
      <c r="I21">
        <v>3.1198314869714401</v>
      </c>
      <c r="J21">
        <v>7.2200576085094198E-2</v>
      </c>
      <c r="K21">
        <v>0.83185701205207696</v>
      </c>
    </row>
    <row r="22" spans="1:11">
      <c r="A22" t="s">
        <v>771</v>
      </c>
      <c r="B22" t="s">
        <v>772</v>
      </c>
      <c r="C22">
        <v>19</v>
      </c>
      <c r="D22">
        <v>2.62793914246196</v>
      </c>
      <c r="E22" t="s">
        <v>1399</v>
      </c>
      <c r="F22">
        <v>672</v>
      </c>
      <c r="G22">
        <v>162</v>
      </c>
      <c r="H22">
        <v>11146</v>
      </c>
      <c r="I22">
        <v>1.94530790711346</v>
      </c>
      <c r="J22">
        <v>8.6535637079124504E-3</v>
      </c>
      <c r="K22">
        <v>0.22672099159275899</v>
      </c>
    </row>
    <row r="23" spans="1:11">
      <c r="A23" t="s">
        <v>736</v>
      </c>
      <c r="B23" t="s">
        <v>773</v>
      </c>
      <c r="C23">
        <v>19</v>
      </c>
      <c r="D23">
        <v>2.62793914246196</v>
      </c>
      <c r="E23" t="s">
        <v>1399</v>
      </c>
      <c r="F23">
        <v>661</v>
      </c>
      <c r="G23">
        <v>163</v>
      </c>
      <c r="H23">
        <v>10737</v>
      </c>
      <c r="I23">
        <v>1.89342231049812</v>
      </c>
      <c r="J23">
        <v>1.1233315397642E-2</v>
      </c>
      <c r="K23">
        <v>0.73164903061494302</v>
      </c>
    </row>
    <row r="24" spans="1:11">
      <c r="A24" t="s">
        <v>751</v>
      </c>
      <c r="B24" t="s">
        <v>774</v>
      </c>
      <c r="C24">
        <v>19</v>
      </c>
      <c r="D24">
        <v>2.62793914246196</v>
      </c>
      <c r="E24" t="s">
        <v>1399</v>
      </c>
      <c r="F24">
        <v>442</v>
      </c>
      <c r="G24">
        <v>163</v>
      </c>
      <c r="H24">
        <v>6300</v>
      </c>
      <c r="I24">
        <v>1.66143852538655</v>
      </c>
      <c r="J24">
        <v>3.5284287934477201E-2</v>
      </c>
      <c r="K24">
        <v>0.83875469710139305</v>
      </c>
    </row>
    <row r="25" spans="1:11">
      <c r="A25" t="s">
        <v>727</v>
      </c>
      <c r="B25" t="s">
        <v>1313</v>
      </c>
      <c r="C25">
        <v>30</v>
      </c>
      <c r="D25">
        <v>4.14937759336099</v>
      </c>
      <c r="E25" t="s">
        <v>1401</v>
      </c>
      <c r="F25">
        <v>526</v>
      </c>
      <c r="G25">
        <v>304</v>
      </c>
      <c r="H25">
        <v>8260</v>
      </c>
      <c r="I25">
        <v>1.54967980788473</v>
      </c>
      <c r="J25">
        <v>1.79425868345633E-2</v>
      </c>
      <c r="K25">
        <v>0.44419161047300698</v>
      </c>
    </row>
    <row r="26" spans="1:11">
      <c r="A26" t="s">
        <v>727</v>
      </c>
      <c r="B26" t="s">
        <v>1314</v>
      </c>
      <c r="C26">
        <v>30</v>
      </c>
      <c r="D26">
        <v>4.14937759336099</v>
      </c>
      <c r="E26" t="s">
        <v>1401</v>
      </c>
      <c r="F26">
        <v>526</v>
      </c>
      <c r="G26">
        <v>321</v>
      </c>
      <c r="H26">
        <v>8260</v>
      </c>
      <c r="I26">
        <v>1.4676095376852201</v>
      </c>
      <c r="J26">
        <v>3.3731963838949899E-2</v>
      </c>
      <c r="K26">
        <v>0.59177243922571998</v>
      </c>
    </row>
    <row r="27" spans="1:11">
      <c r="A27" t="s">
        <v>727</v>
      </c>
      <c r="B27" t="s">
        <v>1315</v>
      </c>
      <c r="C27">
        <v>30</v>
      </c>
      <c r="D27">
        <v>4.14937759336099</v>
      </c>
      <c r="E27" t="s">
        <v>1401</v>
      </c>
      <c r="F27">
        <v>526</v>
      </c>
      <c r="G27">
        <v>335</v>
      </c>
      <c r="H27">
        <v>8260</v>
      </c>
      <c r="I27">
        <v>1.4062766017819599</v>
      </c>
      <c r="J27">
        <v>5.4267515692686202E-2</v>
      </c>
      <c r="K27">
        <v>0.70815378471841495</v>
      </c>
    </row>
    <row r="28" spans="1:11">
      <c r="A28" t="s">
        <v>765</v>
      </c>
      <c r="B28" t="s">
        <v>766</v>
      </c>
      <c r="C28">
        <v>5</v>
      </c>
      <c r="D28">
        <v>0.69156293222683196</v>
      </c>
      <c r="E28" t="s">
        <v>767</v>
      </c>
      <c r="F28">
        <v>444</v>
      </c>
      <c r="G28">
        <v>21</v>
      </c>
      <c r="H28">
        <v>7466</v>
      </c>
      <c r="I28">
        <v>4.0036465036465003</v>
      </c>
      <c r="J28">
        <v>3.27240507040715E-2</v>
      </c>
      <c r="K28">
        <v>0.41090900426358501</v>
      </c>
    </row>
    <row r="29" spans="1:11">
      <c r="A29" t="s">
        <v>765</v>
      </c>
      <c r="B29" t="s">
        <v>768</v>
      </c>
      <c r="C29">
        <v>5</v>
      </c>
      <c r="D29">
        <v>0.69156293222683196</v>
      </c>
      <c r="E29" t="s">
        <v>767</v>
      </c>
      <c r="F29">
        <v>444</v>
      </c>
      <c r="G29">
        <v>22</v>
      </c>
      <c r="H29">
        <v>7466</v>
      </c>
      <c r="I29">
        <v>3.8216625716625701</v>
      </c>
      <c r="J29">
        <v>3.8181907490409402E-2</v>
      </c>
      <c r="K29">
        <v>0.44624186063309101</v>
      </c>
    </row>
    <row r="30" spans="1:11">
      <c r="A30" t="s">
        <v>765</v>
      </c>
      <c r="B30" t="s">
        <v>769</v>
      </c>
      <c r="C30">
        <v>5</v>
      </c>
      <c r="D30">
        <v>0.69156293222683196</v>
      </c>
      <c r="E30" t="s">
        <v>767</v>
      </c>
      <c r="F30">
        <v>444</v>
      </c>
      <c r="G30">
        <v>25</v>
      </c>
      <c r="H30">
        <v>7466</v>
      </c>
      <c r="I30">
        <v>3.36306306306306</v>
      </c>
      <c r="J30">
        <v>5.7485542062429902E-2</v>
      </c>
      <c r="K30">
        <v>0.49432797235564702</v>
      </c>
    </row>
    <row r="31" spans="1:11">
      <c r="A31" t="s">
        <v>727</v>
      </c>
      <c r="B31" t="s">
        <v>776</v>
      </c>
      <c r="C31">
        <v>31</v>
      </c>
      <c r="D31">
        <v>4.2876901798063596</v>
      </c>
      <c r="E31" t="s">
        <v>1404</v>
      </c>
      <c r="F31">
        <v>526</v>
      </c>
      <c r="G31">
        <v>337</v>
      </c>
      <c r="H31">
        <v>8260</v>
      </c>
      <c r="I31">
        <v>1.4445284381311201</v>
      </c>
      <c r="J31">
        <v>3.7911069703909499E-2</v>
      </c>
      <c r="K31">
        <v>0.61368638606250703</v>
      </c>
    </row>
    <row r="32" spans="1:11">
      <c r="A32" t="s">
        <v>727</v>
      </c>
      <c r="B32" t="s">
        <v>777</v>
      </c>
      <c r="C32">
        <v>31</v>
      </c>
      <c r="D32">
        <v>4.2876901798063596</v>
      </c>
      <c r="E32" t="s">
        <v>1404</v>
      </c>
      <c r="F32">
        <v>526</v>
      </c>
      <c r="G32">
        <v>346</v>
      </c>
      <c r="H32">
        <v>8260</v>
      </c>
      <c r="I32">
        <v>1.4069539989889801</v>
      </c>
      <c r="J32">
        <v>5.0336877066336903E-2</v>
      </c>
      <c r="K32">
        <v>0.69547859457416705</v>
      </c>
    </row>
    <row r="33" spans="1:11">
      <c r="A33" t="s">
        <v>727</v>
      </c>
      <c r="B33" t="s">
        <v>778</v>
      </c>
      <c r="C33">
        <v>31</v>
      </c>
      <c r="D33">
        <v>4.2876901798063596</v>
      </c>
      <c r="E33" t="s">
        <v>1404</v>
      </c>
      <c r="F33">
        <v>526</v>
      </c>
      <c r="G33">
        <v>349</v>
      </c>
      <c r="H33">
        <v>8260</v>
      </c>
      <c r="I33">
        <v>1.3948598385392199</v>
      </c>
      <c r="J33">
        <v>5.5079668500981699E-2</v>
      </c>
      <c r="K33">
        <v>0.70630943426030601</v>
      </c>
    </row>
    <row r="34" spans="1:11">
      <c r="A34" t="s">
        <v>780</v>
      </c>
      <c r="B34" t="s">
        <v>783</v>
      </c>
      <c r="C34">
        <v>3</v>
      </c>
      <c r="D34">
        <v>0.414937759336099</v>
      </c>
      <c r="E34" t="s">
        <v>782</v>
      </c>
      <c r="F34">
        <v>670</v>
      </c>
      <c r="G34">
        <v>6</v>
      </c>
      <c r="H34">
        <v>10948</v>
      </c>
      <c r="I34">
        <v>8.1701492537313403</v>
      </c>
      <c r="J34">
        <v>4.7446003459719902E-2</v>
      </c>
      <c r="K34">
        <v>0.99153069210283895</v>
      </c>
    </row>
    <row r="35" spans="1:11">
      <c r="A35" t="s">
        <v>780</v>
      </c>
      <c r="B35" t="s">
        <v>781</v>
      </c>
      <c r="C35">
        <v>3</v>
      </c>
      <c r="D35">
        <v>0.414937759336099</v>
      </c>
      <c r="E35" t="s">
        <v>782</v>
      </c>
      <c r="F35">
        <v>670</v>
      </c>
      <c r="G35">
        <v>6</v>
      </c>
      <c r="H35">
        <v>10948</v>
      </c>
      <c r="I35">
        <v>8.1701492537313403</v>
      </c>
      <c r="J35">
        <v>4.7446003459719902E-2</v>
      </c>
      <c r="K35">
        <v>0.99153069210283895</v>
      </c>
    </row>
    <row r="36" spans="1:11">
      <c r="A36" t="s">
        <v>736</v>
      </c>
      <c r="B36" t="s">
        <v>784</v>
      </c>
      <c r="C36">
        <v>3</v>
      </c>
      <c r="D36">
        <v>0.414937759336099</v>
      </c>
      <c r="E36" t="s">
        <v>782</v>
      </c>
      <c r="F36">
        <v>661</v>
      </c>
      <c r="G36">
        <v>6</v>
      </c>
      <c r="H36">
        <v>10737</v>
      </c>
      <c r="I36">
        <v>8.1217851739788198</v>
      </c>
      <c r="J36">
        <v>4.79627533227652E-2</v>
      </c>
      <c r="K36">
        <v>0.96774315266961797</v>
      </c>
    </row>
    <row r="37" spans="1:11">
      <c r="A37" t="s">
        <v>751</v>
      </c>
      <c r="B37" t="s">
        <v>785</v>
      </c>
      <c r="C37">
        <v>3</v>
      </c>
      <c r="D37">
        <v>0.414937759336099</v>
      </c>
      <c r="E37" t="s">
        <v>782</v>
      </c>
      <c r="F37">
        <v>442</v>
      </c>
      <c r="G37">
        <v>6</v>
      </c>
      <c r="H37">
        <v>6300</v>
      </c>
      <c r="I37">
        <v>7.1266968325791797</v>
      </c>
      <c r="J37">
        <v>6.0739580865626301E-2</v>
      </c>
      <c r="K37">
        <v>0.89707488847693295</v>
      </c>
    </row>
    <row r="38" spans="1:11">
      <c r="A38" t="s">
        <v>727</v>
      </c>
      <c r="B38" t="s">
        <v>790</v>
      </c>
      <c r="C38">
        <v>3</v>
      </c>
      <c r="D38">
        <v>0.414937759336099</v>
      </c>
      <c r="E38" t="s">
        <v>788</v>
      </c>
      <c r="F38">
        <v>526</v>
      </c>
      <c r="G38">
        <v>5</v>
      </c>
      <c r="H38">
        <v>8260</v>
      </c>
      <c r="I38">
        <v>9.4220532319391594</v>
      </c>
      <c r="J38">
        <v>3.5456047978824699E-2</v>
      </c>
      <c r="K38">
        <v>0.60152763340128601</v>
      </c>
    </row>
    <row r="39" spans="1:11">
      <c r="A39" t="s">
        <v>727</v>
      </c>
      <c r="B39" t="s">
        <v>789</v>
      </c>
      <c r="C39">
        <v>3</v>
      </c>
      <c r="D39">
        <v>0.414937759336099</v>
      </c>
      <c r="E39" t="s">
        <v>788</v>
      </c>
      <c r="F39">
        <v>526</v>
      </c>
      <c r="G39">
        <v>5</v>
      </c>
      <c r="H39">
        <v>8260</v>
      </c>
      <c r="I39">
        <v>9.4220532319391594</v>
      </c>
      <c r="J39">
        <v>3.5456047978824699E-2</v>
      </c>
      <c r="K39">
        <v>0.60152763340128601</v>
      </c>
    </row>
    <row r="40" spans="1:11">
      <c r="A40" t="s">
        <v>727</v>
      </c>
      <c r="B40" t="s">
        <v>787</v>
      </c>
      <c r="C40">
        <v>3</v>
      </c>
      <c r="D40">
        <v>0.414937759336099</v>
      </c>
      <c r="E40" t="s">
        <v>788</v>
      </c>
      <c r="F40">
        <v>526</v>
      </c>
      <c r="G40">
        <v>5</v>
      </c>
      <c r="H40">
        <v>8260</v>
      </c>
      <c r="I40">
        <v>9.4220532319391594</v>
      </c>
      <c r="J40">
        <v>3.5456047978824699E-2</v>
      </c>
      <c r="K40">
        <v>0.60152763340128601</v>
      </c>
    </row>
    <row r="41" spans="1:11">
      <c r="A41" t="s">
        <v>727</v>
      </c>
      <c r="B41" t="s">
        <v>792</v>
      </c>
      <c r="C41">
        <v>3</v>
      </c>
      <c r="D41">
        <v>0.414937759336099</v>
      </c>
      <c r="E41" t="s">
        <v>788</v>
      </c>
      <c r="F41">
        <v>526</v>
      </c>
      <c r="G41">
        <v>8</v>
      </c>
      <c r="H41">
        <v>8260</v>
      </c>
      <c r="I41">
        <v>5.8887832699619702</v>
      </c>
      <c r="J41">
        <v>8.74793563509359E-2</v>
      </c>
      <c r="K41">
        <v>0.80737943098478504</v>
      </c>
    </row>
    <row r="42" spans="1:11">
      <c r="A42" t="s">
        <v>727</v>
      </c>
      <c r="B42" t="s">
        <v>791</v>
      </c>
      <c r="C42">
        <v>3</v>
      </c>
      <c r="D42">
        <v>0.414937759336099</v>
      </c>
      <c r="E42" t="s">
        <v>788</v>
      </c>
      <c r="F42">
        <v>526</v>
      </c>
      <c r="G42">
        <v>8</v>
      </c>
      <c r="H42">
        <v>8260</v>
      </c>
      <c r="I42">
        <v>5.8887832699619702</v>
      </c>
      <c r="J42">
        <v>8.74793563509359E-2</v>
      </c>
      <c r="K42">
        <v>0.80737943098478504</v>
      </c>
    </row>
    <row r="43" spans="1:11">
      <c r="A43" t="s">
        <v>727</v>
      </c>
      <c r="B43" t="s">
        <v>793</v>
      </c>
      <c r="C43">
        <v>3</v>
      </c>
      <c r="D43">
        <v>0.414937759336099</v>
      </c>
      <c r="E43" t="s">
        <v>788</v>
      </c>
      <c r="F43">
        <v>526</v>
      </c>
      <c r="G43">
        <v>8</v>
      </c>
      <c r="H43">
        <v>8260</v>
      </c>
      <c r="I43">
        <v>5.8887832699619702</v>
      </c>
      <c r="J43">
        <v>8.74793563509359E-2</v>
      </c>
      <c r="K43">
        <v>0.80737943098478504</v>
      </c>
    </row>
    <row r="44" spans="1:11">
      <c r="A44" t="s">
        <v>736</v>
      </c>
      <c r="B44" t="s">
        <v>760</v>
      </c>
      <c r="C44">
        <v>6</v>
      </c>
      <c r="D44">
        <v>0.829875518672199</v>
      </c>
      <c r="E44" t="s">
        <v>1408</v>
      </c>
      <c r="F44">
        <v>661</v>
      </c>
      <c r="G44">
        <v>32</v>
      </c>
      <c r="H44">
        <v>10737</v>
      </c>
      <c r="I44">
        <v>3.0456694402420501</v>
      </c>
      <c r="J44">
        <v>4.3862004919795902E-2</v>
      </c>
      <c r="K44">
        <v>0.96518022047427598</v>
      </c>
    </row>
    <row r="45" spans="1:11">
      <c r="A45" t="s">
        <v>736</v>
      </c>
      <c r="B45" t="s">
        <v>761</v>
      </c>
      <c r="C45">
        <v>6</v>
      </c>
      <c r="D45">
        <v>0.829875518672199</v>
      </c>
      <c r="E45" t="s">
        <v>1408</v>
      </c>
      <c r="F45">
        <v>661</v>
      </c>
      <c r="G45">
        <v>36</v>
      </c>
      <c r="H45">
        <v>10737</v>
      </c>
      <c r="I45">
        <v>2.7072617246595998</v>
      </c>
      <c r="J45">
        <v>6.7334772695683096E-2</v>
      </c>
      <c r="K45">
        <v>0.97408022994313603</v>
      </c>
    </row>
    <row r="46" spans="1:11">
      <c r="A46" t="s">
        <v>751</v>
      </c>
      <c r="B46" t="s">
        <v>762</v>
      </c>
      <c r="C46">
        <v>6</v>
      </c>
      <c r="D46">
        <v>0.829875518672199</v>
      </c>
      <c r="E46" t="s">
        <v>1408</v>
      </c>
      <c r="F46">
        <v>442</v>
      </c>
      <c r="G46">
        <v>36</v>
      </c>
      <c r="H46">
        <v>6300</v>
      </c>
      <c r="I46">
        <v>2.3755656108597201</v>
      </c>
      <c r="J46">
        <v>0.10352614915000601</v>
      </c>
      <c r="K46">
        <v>0.90105821197819702</v>
      </c>
    </row>
    <row r="47" spans="1:11">
      <c r="A47" t="s">
        <v>727</v>
      </c>
      <c r="B47" t="s">
        <v>1318</v>
      </c>
      <c r="C47">
        <v>4</v>
      </c>
      <c r="D47">
        <v>0.55325034578146604</v>
      </c>
      <c r="E47" t="s">
        <v>1317</v>
      </c>
      <c r="F47">
        <v>526</v>
      </c>
      <c r="G47">
        <v>12</v>
      </c>
      <c r="H47">
        <v>8260</v>
      </c>
      <c r="I47">
        <v>5.2344740177439801</v>
      </c>
      <c r="J47">
        <v>3.6504261868023302E-2</v>
      </c>
      <c r="K47">
        <v>0.60378119252016405</v>
      </c>
    </row>
    <row r="48" spans="1:11">
      <c r="A48" t="s">
        <v>727</v>
      </c>
      <c r="B48" t="s">
        <v>1316</v>
      </c>
      <c r="C48">
        <v>4</v>
      </c>
      <c r="D48">
        <v>0.55325034578146604</v>
      </c>
      <c r="E48" t="s">
        <v>1317</v>
      </c>
      <c r="F48">
        <v>526</v>
      </c>
      <c r="G48">
        <v>12</v>
      </c>
      <c r="H48">
        <v>8260</v>
      </c>
      <c r="I48">
        <v>5.2344740177439801</v>
      </c>
      <c r="J48">
        <v>3.6504261868023302E-2</v>
      </c>
      <c r="K48">
        <v>0.60378119252016405</v>
      </c>
    </row>
    <row r="49" spans="1:11">
      <c r="A49" t="s">
        <v>727</v>
      </c>
      <c r="B49" t="s">
        <v>1312</v>
      </c>
      <c r="C49">
        <v>4</v>
      </c>
      <c r="D49">
        <v>0.55325034578146604</v>
      </c>
      <c r="E49" t="s">
        <v>1317</v>
      </c>
      <c r="F49">
        <v>526</v>
      </c>
      <c r="G49">
        <v>15</v>
      </c>
      <c r="H49">
        <v>8260</v>
      </c>
      <c r="I49">
        <v>4.1875792141951802</v>
      </c>
      <c r="J49">
        <v>6.5590668733876201E-2</v>
      </c>
      <c r="K49">
        <v>0.75256436221326595</v>
      </c>
    </row>
    <row r="50" spans="1:11">
      <c r="A50" t="s">
        <v>727</v>
      </c>
      <c r="B50" t="s">
        <v>1410</v>
      </c>
      <c r="C50">
        <v>4</v>
      </c>
      <c r="D50">
        <v>0.55325034578146604</v>
      </c>
      <c r="E50" t="s">
        <v>1317</v>
      </c>
      <c r="F50">
        <v>526</v>
      </c>
      <c r="G50">
        <v>30</v>
      </c>
      <c r="H50">
        <v>8260</v>
      </c>
      <c r="I50">
        <v>2.0937896070975901</v>
      </c>
      <c r="J50">
        <v>0.29708802087591302</v>
      </c>
      <c r="K50">
        <v>0.96962778304995201</v>
      </c>
    </row>
    <row r="51" spans="1:11">
      <c r="A51" t="s">
        <v>727</v>
      </c>
      <c r="B51" t="s">
        <v>803</v>
      </c>
      <c r="C51">
        <v>5</v>
      </c>
      <c r="D51">
        <v>0.69156293222683196</v>
      </c>
      <c r="E51" t="s">
        <v>804</v>
      </c>
      <c r="F51">
        <v>526</v>
      </c>
      <c r="G51">
        <v>24</v>
      </c>
      <c r="H51">
        <v>8260</v>
      </c>
      <c r="I51">
        <v>3.2715462610899801</v>
      </c>
      <c r="J51">
        <v>6.2293440771004897E-2</v>
      </c>
      <c r="K51">
        <v>0.74421519848911599</v>
      </c>
    </row>
    <row r="52" spans="1:11">
      <c r="A52" t="s">
        <v>727</v>
      </c>
      <c r="B52" t="s">
        <v>806</v>
      </c>
      <c r="C52">
        <v>5</v>
      </c>
      <c r="D52">
        <v>0.69156293222683196</v>
      </c>
      <c r="E52" t="s">
        <v>804</v>
      </c>
      <c r="F52">
        <v>526</v>
      </c>
      <c r="G52">
        <v>26</v>
      </c>
      <c r="H52">
        <v>8260</v>
      </c>
      <c r="I52">
        <v>3.0198888563907502</v>
      </c>
      <c r="J52">
        <v>7.9426508147934394E-2</v>
      </c>
      <c r="K52">
        <v>0.78865462283600396</v>
      </c>
    </row>
    <row r="53" spans="1:11">
      <c r="A53" t="s">
        <v>727</v>
      </c>
      <c r="B53" t="s">
        <v>805</v>
      </c>
      <c r="C53">
        <v>5</v>
      </c>
      <c r="D53">
        <v>0.69156293222683196</v>
      </c>
      <c r="E53" t="s">
        <v>804</v>
      </c>
      <c r="F53">
        <v>526</v>
      </c>
      <c r="G53">
        <v>26</v>
      </c>
      <c r="H53">
        <v>8260</v>
      </c>
      <c r="I53">
        <v>3.0198888563907502</v>
      </c>
      <c r="J53">
        <v>7.9426508147934394E-2</v>
      </c>
      <c r="K53">
        <v>0.78865462283600396</v>
      </c>
    </row>
    <row r="54" spans="1:11">
      <c r="A54" t="s">
        <v>754</v>
      </c>
      <c r="B54" t="s">
        <v>808</v>
      </c>
      <c r="C54">
        <v>3</v>
      </c>
      <c r="D54">
        <v>0.414937759336099</v>
      </c>
      <c r="E54" t="s">
        <v>809</v>
      </c>
      <c r="F54">
        <v>493</v>
      </c>
      <c r="G54">
        <v>7</v>
      </c>
      <c r="H54">
        <v>7998</v>
      </c>
      <c r="I54">
        <v>6.95276731382208</v>
      </c>
      <c r="J54">
        <v>6.4529370606298195E-2</v>
      </c>
      <c r="K54">
        <v>0.80910605615675901</v>
      </c>
    </row>
    <row r="55" spans="1:11">
      <c r="A55" t="s">
        <v>754</v>
      </c>
      <c r="B55" t="s">
        <v>810</v>
      </c>
      <c r="C55">
        <v>3</v>
      </c>
      <c r="D55">
        <v>0.414937759336099</v>
      </c>
      <c r="E55" t="s">
        <v>809</v>
      </c>
      <c r="F55">
        <v>493</v>
      </c>
      <c r="G55">
        <v>7</v>
      </c>
      <c r="H55">
        <v>7998</v>
      </c>
      <c r="I55">
        <v>6.95276731382208</v>
      </c>
      <c r="J55">
        <v>6.4529370606298195E-2</v>
      </c>
      <c r="K55">
        <v>0.80910605615675901</v>
      </c>
    </row>
    <row r="56" spans="1:11">
      <c r="A56" t="s">
        <v>754</v>
      </c>
      <c r="B56" t="s">
        <v>811</v>
      </c>
      <c r="C56">
        <v>3</v>
      </c>
      <c r="D56">
        <v>0.414937759336099</v>
      </c>
      <c r="E56" t="s">
        <v>809</v>
      </c>
      <c r="F56">
        <v>493</v>
      </c>
      <c r="G56">
        <v>16</v>
      </c>
      <c r="H56">
        <v>7998</v>
      </c>
      <c r="I56">
        <v>3.0418356997971601</v>
      </c>
      <c r="J56">
        <v>0.25810385189773699</v>
      </c>
      <c r="K56">
        <v>0.95492603046300195</v>
      </c>
    </row>
    <row r="57" spans="1:11">
      <c r="A57" t="s">
        <v>727</v>
      </c>
      <c r="B57" t="s">
        <v>1414</v>
      </c>
      <c r="C57">
        <v>3</v>
      </c>
      <c r="D57">
        <v>0.414937759336099</v>
      </c>
      <c r="E57" t="s">
        <v>1415</v>
      </c>
      <c r="F57">
        <v>526</v>
      </c>
      <c r="G57">
        <v>7</v>
      </c>
      <c r="H57">
        <v>8260</v>
      </c>
      <c r="I57">
        <v>6.7300380228136802</v>
      </c>
      <c r="J57">
        <v>6.8418588551141704E-2</v>
      </c>
      <c r="K57">
        <v>0.76427928834191095</v>
      </c>
    </row>
    <row r="58" spans="1:11">
      <c r="A58" t="s">
        <v>727</v>
      </c>
      <c r="B58" t="s">
        <v>1416</v>
      </c>
      <c r="C58">
        <v>3</v>
      </c>
      <c r="D58">
        <v>0.414937759336099</v>
      </c>
      <c r="E58" t="s">
        <v>1415</v>
      </c>
      <c r="F58">
        <v>526</v>
      </c>
      <c r="G58">
        <v>10</v>
      </c>
      <c r="H58">
        <v>8260</v>
      </c>
      <c r="I58">
        <v>4.7110266159695797</v>
      </c>
      <c r="J58">
        <v>0.12938103403243101</v>
      </c>
      <c r="K58">
        <v>0.87800940945735195</v>
      </c>
    </row>
    <row r="59" spans="1:11">
      <c r="A59" t="s">
        <v>727</v>
      </c>
      <c r="B59" t="s">
        <v>1417</v>
      </c>
      <c r="C59">
        <v>3</v>
      </c>
      <c r="D59">
        <v>0.414937759336099</v>
      </c>
      <c r="E59" t="s">
        <v>1415</v>
      </c>
      <c r="F59">
        <v>526</v>
      </c>
      <c r="G59">
        <v>12</v>
      </c>
      <c r="H59">
        <v>8260</v>
      </c>
      <c r="I59">
        <v>3.92585551330798</v>
      </c>
      <c r="J59">
        <v>0.174803970299064</v>
      </c>
      <c r="K59">
        <v>0.924767128136349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targeted Gene List</vt:lpstr>
      <vt:lpstr>BVM_01_Targeted.by.allDEmiR</vt:lpstr>
      <vt:lpstr>DAVIDClusteringHighestStringenc</vt:lpstr>
      <vt:lpstr>BVM_01_P0.05FDR0.10_DAVIDhigh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VM</dc:creator>
  <cp:lastModifiedBy>Michal Masternak</cp:lastModifiedBy>
  <dcterms:created xsi:type="dcterms:W3CDTF">2015-05-18T00:49:35Z</dcterms:created>
  <dcterms:modified xsi:type="dcterms:W3CDTF">2015-05-31T17:08:39Z</dcterms:modified>
</cp:coreProperties>
</file>